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24226"/>
  <mc:AlternateContent xmlns:mc="http://schemas.openxmlformats.org/markup-compatibility/2006">
    <mc:Choice Requires="x15">
      <x15ac:absPath xmlns:x15ac="http://schemas.microsoft.com/office/spreadsheetml/2010/11/ac" url="C:\Users\danielsch\Desktop\Nature Manuscript\Nature Communications\Review2\To upload\"/>
    </mc:Choice>
  </mc:AlternateContent>
  <xr:revisionPtr revIDLastSave="0" documentId="13_ncr:1_{11F51914-A32F-4F44-8ACD-195FD51B5FF4}" xr6:coauthVersionLast="44" xr6:coauthVersionMax="44" xr10:uidLastSave="{00000000-0000-0000-0000-000000000000}"/>
  <bookViews>
    <workbookView xWindow="-108" yWindow="-108" windowWidth="23256" windowHeight="12576" tabRatio="852" firstSheet="6" activeTab="9" xr2:uid="{00000000-000D-0000-FFFF-FFFF00000000}"/>
  </bookViews>
  <sheets>
    <sheet name="(non)-essential tissues" sheetId="41" r:id="rId1"/>
    <sheet name="HPA RNAseq (abundance) new" sheetId="40" r:id="rId2"/>
    <sheet name="HPA - antibody-based" sheetId="9" r:id="rId3"/>
    <sheet name="GV ranks" sheetId="20" state="hidden" r:id="rId4"/>
    <sheet name="ProteomicsDB mRNA" sheetId="14" state="hidden" r:id="rId5"/>
    <sheet name="ProteomicsDB - MS" sheetId="13" r:id="rId6"/>
    <sheet name="Human Proteome Map - MS " sheetId="34" r:id="rId7"/>
    <sheet name="GTEx - RNAseq 0.5 tpm" sheetId="38" r:id="rId8"/>
    <sheet name="ranking" sheetId="42" r:id="rId9"/>
    <sheet name="Kendall_Tau" sheetId="43" r:id="rId10"/>
    <sheet name="ranking alt." sheetId="30" state="hidden" r:id="rId11"/>
    <sheet name="ranking procedure" sheetId="28" r:id="rId12"/>
  </sheets>
  <definedNames>
    <definedName name="_xlnm._FilterDatabase" localSheetId="7" hidden="1">'GTEx - RNAseq 0.5 tpm'!$A$3:$X$57</definedName>
    <definedName name="_xlnm._FilterDatabase" localSheetId="2" hidden="1">'HPA - antibody-based'!$A$4:$AQ$58</definedName>
    <definedName name="_xlnm._FilterDatabase" localSheetId="6" hidden="1">'Human Proteome Map - MS '!$A$3:$N$57</definedName>
    <definedName name="_xlnm._FilterDatabase" localSheetId="5" hidden="1">'ProteomicsDB - MS'!$A$4:$Z$58</definedName>
    <definedName name="_xlnm._FilterDatabase" localSheetId="4" hidden="1">'ProteomicsDB mRNA'!$AE$3:$AJ$56</definedName>
    <definedName name="_xlnm._FilterDatabase" localSheetId="8" hidden="1">ranking!$A$2:$AE$2</definedName>
    <definedName name="_xlnm._FilterDatabase" localSheetId="10" hidden="1">'ranking alt.'!$A$2:$AK$58</definedName>
  </definedName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AH58" i="30" l="1"/>
  <c r="AG58" i="30"/>
  <c r="AH57" i="30"/>
  <c r="AG57" i="30"/>
  <c r="AH56" i="30"/>
  <c r="AG56" i="30"/>
  <c r="AH55" i="30"/>
  <c r="AG55" i="30"/>
  <c r="AH45" i="30"/>
  <c r="AG45" i="30"/>
  <c r="AH54" i="30"/>
  <c r="AG54" i="30"/>
  <c r="AH53" i="30"/>
  <c r="AG53" i="30"/>
  <c r="AH52" i="30"/>
  <c r="AG52" i="30"/>
  <c r="AH51" i="30"/>
  <c r="AG51" i="30"/>
  <c r="AH50" i="30"/>
  <c r="AG50" i="30"/>
  <c r="AH49" i="30"/>
  <c r="AG49" i="30"/>
  <c r="AH46" i="30"/>
  <c r="AG46" i="30"/>
  <c r="AH48" i="30"/>
  <c r="AG48" i="30"/>
  <c r="AH47" i="30"/>
  <c r="AG47" i="30"/>
  <c r="AH44" i="30"/>
  <c r="AG44" i="30"/>
  <c r="AH43" i="30"/>
  <c r="AG43" i="30"/>
  <c r="AH42" i="30"/>
  <c r="AG42" i="30"/>
  <c r="AH41" i="30"/>
  <c r="AG41" i="30"/>
  <c r="AH40" i="30"/>
  <c r="AG40" i="30"/>
  <c r="AH39" i="30"/>
  <c r="AG39" i="30"/>
  <c r="AH37" i="30"/>
  <c r="AG37" i="30"/>
  <c r="AH38" i="30"/>
  <c r="AG38" i="30"/>
  <c r="AH35" i="30"/>
  <c r="AG35" i="30"/>
  <c r="AH36" i="30"/>
  <c r="AG36" i="30"/>
  <c r="AH34" i="30"/>
  <c r="AG34" i="30"/>
  <c r="AH33" i="30"/>
  <c r="AG33" i="30"/>
  <c r="AH32" i="30"/>
  <c r="AG32" i="30"/>
  <c r="AH31" i="30"/>
  <c r="AG31" i="30"/>
  <c r="AH29" i="30"/>
  <c r="AG29" i="30"/>
  <c r="AH30" i="30"/>
  <c r="AG30" i="30"/>
  <c r="AH27" i="30"/>
  <c r="AG27" i="30"/>
  <c r="AH28" i="30"/>
  <c r="AG28" i="30"/>
  <c r="AH25" i="30"/>
  <c r="AG25" i="30"/>
  <c r="AH24" i="30"/>
  <c r="AG24" i="30"/>
  <c r="AH26" i="30"/>
  <c r="AG26" i="30"/>
  <c r="AH23" i="30"/>
  <c r="AG23" i="30"/>
  <c r="AH22" i="30"/>
  <c r="AG22" i="30"/>
  <c r="AH21" i="30"/>
  <c r="AG21" i="30"/>
  <c r="AH20" i="30"/>
  <c r="AG20" i="30"/>
  <c r="AH19" i="30"/>
  <c r="AG19" i="30"/>
  <c r="AH18" i="30"/>
  <c r="AG18" i="30"/>
  <c r="AH17" i="30"/>
  <c r="AG17" i="30"/>
  <c r="AH16" i="30"/>
  <c r="AG16" i="30"/>
  <c r="AH15" i="30"/>
  <c r="AG15" i="30"/>
  <c r="AH12" i="30"/>
  <c r="AG12" i="30"/>
  <c r="AH13" i="30"/>
  <c r="AG13" i="30"/>
  <c r="AH14" i="30"/>
  <c r="AG14" i="30"/>
  <c r="AH11" i="30"/>
  <c r="AG11" i="30"/>
  <c r="AH9" i="30"/>
  <c r="AG9" i="30"/>
  <c r="AH8" i="30"/>
  <c r="AG8" i="30"/>
  <c r="AH10" i="30"/>
  <c r="AG10" i="30"/>
  <c r="AH7" i="30"/>
  <c r="AG7" i="30"/>
  <c r="AH6" i="30"/>
  <c r="AG6" i="30"/>
  <c r="AH5" i="30"/>
  <c r="AG5" i="30"/>
  <c r="AH4" i="30"/>
  <c r="AG4" i="30"/>
  <c r="AH3" i="30"/>
  <c r="AG3" i="30"/>
  <c r="AD58" i="30"/>
  <c r="AC58" i="30"/>
  <c r="AD57" i="30"/>
  <c r="AC57" i="30"/>
  <c r="AD56" i="30"/>
  <c r="AC56" i="30"/>
  <c r="AD55" i="30"/>
  <c r="AC55" i="30"/>
  <c r="AD45" i="30"/>
  <c r="AC45" i="30"/>
  <c r="AD54" i="30"/>
  <c r="AC54" i="30"/>
  <c r="AD53" i="30"/>
  <c r="AC53" i="30"/>
  <c r="AD52" i="30"/>
  <c r="AC52" i="30"/>
  <c r="AD51" i="30"/>
  <c r="AC51" i="30"/>
  <c r="AD50" i="30"/>
  <c r="AC50" i="30"/>
  <c r="AD49" i="30"/>
  <c r="AC49" i="30"/>
  <c r="AD46" i="30"/>
  <c r="AC46" i="30"/>
  <c r="AD48" i="30"/>
  <c r="AC48" i="30"/>
  <c r="AD47" i="30"/>
  <c r="AC47" i="30"/>
  <c r="AD44" i="30"/>
  <c r="AC44" i="30"/>
  <c r="AD43" i="30"/>
  <c r="AC43" i="30"/>
  <c r="AD42" i="30"/>
  <c r="AC42" i="30"/>
  <c r="AD41" i="30"/>
  <c r="AC41" i="30"/>
  <c r="AD40" i="30"/>
  <c r="AC40" i="30"/>
  <c r="AD39" i="30"/>
  <c r="AC39" i="30"/>
  <c r="AD37" i="30"/>
  <c r="AC37" i="30"/>
  <c r="AD38" i="30"/>
  <c r="AC38" i="30"/>
  <c r="AD35" i="30"/>
  <c r="AC35" i="30"/>
  <c r="AD36" i="30"/>
  <c r="AC36" i="30"/>
  <c r="AD34" i="30"/>
  <c r="AC34" i="30"/>
  <c r="AD33" i="30"/>
  <c r="AC33" i="30"/>
  <c r="AD32" i="30"/>
  <c r="AC32" i="30"/>
  <c r="AD31" i="30"/>
  <c r="AC31" i="30"/>
  <c r="AD29" i="30"/>
  <c r="AC29" i="30"/>
  <c r="AD30" i="30"/>
  <c r="AC30" i="30"/>
  <c r="AD27" i="30"/>
  <c r="AC27" i="30"/>
  <c r="AD28" i="30"/>
  <c r="AC28" i="30"/>
  <c r="AD25" i="30"/>
  <c r="AC25" i="30"/>
  <c r="AD24" i="30"/>
  <c r="AC24" i="30"/>
  <c r="AD26" i="30"/>
  <c r="AC26" i="30"/>
  <c r="AD23" i="30"/>
  <c r="AC23" i="30"/>
  <c r="AD22" i="30"/>
  <c r="AC22" i="30"/>
  <c r="AD21" i="30"/>
  <c r="AC21" i="30"/>
  <c r="AD20" i="30"/>
  <c r="AC20" i="30"/>
  <c r="AD19" i="30"/>
  <c r="AC19" i="30"/>
  <c r="AD18" i="30"/>
  <c r="AC18" i="30"/>
  <c r="AD17" i="30"/>
  <c r="AC17" i="30"/>
  <c r="AD16" i="30"/>
  <c r="AC16" i="30"/>
  <c r="AD15" i="30"/>
  <c r="AC15" i="30"/>
  <c r="AD12" i="30"/>
  <c r="AC12" i="30"/>
  <c r="AD13" i="30"/>
  <c r="AC13" i="30"/>
  <c r="AD14" i="30"/>
  <c r="AC14" i="30"/>
  <c r="AD11" i="30"/>
  <c r="AC11" i="30"/>
  <c r="AD9" i="30"/>
  <c r="AC9" i="30"/>
  <c r="AD8" i="30"/>
  <c r="AC8" i="30"/>
  <c r="AD10" i="30"/>
  <c r="AC10" i="30"/>
  <c r="AD7" i="30"/>
  <c r="AC7" i="30"/>
  <c r="AD6" i="30"/>
  <c r="AC6" i="30"/>
  <c r="AD5" i="30"/>
  <c r="AC5" i="30"/>
  <c r="AD4" i="30"/>
  <c r="AC4" i="30"/>
  <c r="AD3" i="30"/>
  <c r="AC3" i="30"/>
  <c r="AJ55" i="30" l="1"/>
  <c r="AI55" i="30"/>
  <c r="AJ45" i="30"/>
  <c r="AI45" i="30"/>
  <c r="AJ54" i="30"/>
  <c r="AI54" i="30"/>
  <c r="AJ53" i="30"/>
  <c r="AI53" i="30"/>
  <c r="AJ51" i="30"/>
  <c r="AI51" i="30"/>
  <c r="AJ50" i="30"/>
  <c r="AI50" i="30"/>
  <c r="AJ49" i="30"/>
  <c r="AI49" i="30"/>
  <c r="AJ52" i="30"/>
  <c r="AI52" i="30"/>
  <c r="AJ48" i="30"/>
  <c r="AI48" i="30"/>
  <c r="AJ47" i="30"/>
  <c r="AI47" i="30"/>
  <c r="AJ46" i="30"/>
  <c r="AI46" i="30"/>
  <c r="AJ43" i="30"/>
  <c r="AI43" i="30"/>
  <c r="AJ42" i="30"/>
  <c r="AI42" i="30"/>
  <c r="AJ44" i="30"/>
  <c r="AI44" i="30"/>
  <c r="AJ41" i="30"/>
  <c r="AI41" i="30"/>
  <c r="AJ40" i="30"/>
  <c r="AI40" i="30"/>
  <c r="AJ39" i="30"/>
  <c r="AI39" i="30"/>
  <c r="AJ38" i="30"/>
  <c r="AI38" i="30"/>
  <c r="AJ35" i="30"/>
  <c r="AI35" i="30"/>
  <c r="AJ34" i="30"/>
  <c r="AI34" i="30"/>
  <c r="AJ37" i="30"/>
  <c r="AI37" i="30"/>
  <c r="AJ31" i="30"/>
  <c r="AI31" i="30"/>
  <c r="AJ36" i="30"/>
  <c r="AI36" i="30"/>
  <c r="AJ33" i="30"/>
  <c r="AI33" i="30"/>
  <c r="AJ30" i="30"/>
  <c r="AI30" i="30"/>
  <c r="AJ29" i="30"/>
  <c r="AI29" i="30"/>
  <c r="AJ27" i="30"/>
  <c r="AI27" i="30"/>
  <c r="AJ28" i="30"/>
  <c r="AI28" i="30"/>
  <c r="AJ32" i="30"/>
  <c r="AI32" i="30"/>
  <c r="AJ25" i="30"/>
  <c r="AI25" i="30"/>
  <c r="AJ24" i="30"/>
  <c r="AI24" i="30"/>
  <c r="AJ26" i="30"/>
  <c r="AI26" i="30"/>
  <c r="AJ23" i="30"/>
  <c r="AI23" i="30"/>
  <c r="AJ22" i="30"/>
  <c r="AI22" i="30"/>
  <c r="AJ21" i="30"/>
  <c r="AI21" i="30"/>
  <c r="AJ20" i="30"/>
  <c r="AI20" i="30"/>
  <c r="AJ18" i="30"/>
  <c r="AI18" i="30"/>
  <c r="AJ19" i="30"/>
  <c r="AI19" i="30"/>
  <c r="AJ17" i="30"/>
  <c r="AI17" i="30"/>
  <c r="AJ16" i="30"/>
  <c r="AI16" i="30"/>
  <c r="AJ15" i="30"/>
  <c r="AI15" i="30"/>
  <c r="AJ12" i="30"/>
  <c r="AI12" i="30"/>
  <c r="AJ14" i="30"/>
  <c r="AI14" i="30"/>
  <c r="AJ13" i="30"/>
  <c r="AI13" i="30"/>
  <c r="AJ11" i="30"/>
  <c r="AI11" i="30"/>
  <c r="AJ8" i="30"/>
  <c r="AI8" i="30"/>
  <c r="AJ10" i="30"/>
  <c r="AI10" i="30"/>
  <c r="AJ9" i="30"/>
  <c r="AI9" i="30"/>
  <c r="AJ7" i="30"/>
  <c r="AI7" i="30"/>
  <c r="AJ6" i="30"/>
  <c r="AI6" i="30"/>
  <c r="AJ4" i="30"/>
  <c r="AI4" i="30"/>
  <c r="AJ3" i="30"/>
  <c r="AI3" i="30"/>
  <c r="AJ5" i="30"/>
  <c r="AI5" i="30"/>
  <c r="AL49" i="30" l="1"/>
  <c r="AK51" i="30"/>
  <c r="AL54" i="30"/>
  <c r="AK55" i="30"/>
  <c r="AM3" i="30"/>
  <c r="AM6" i="30"/>
  <c r="AK9" i="30"/>
  <c r="AM8" i="30"/>
  <c r="AK13" i="30"/>
  <c r="AM12" i="30"/>
  <c r="AK16" i="30"/>
  <c r="AM19" i="30"/>
  <c r="AK20" i="30"/>
  <c r="AM22" i="30"/>
  <c r="AK26" i="30"/>
  <c r="AM25" i="30"/>
  <c r="AK28" i="30"/>
  <c r="AM29" i="30"/>
  <c r="AK33" i="30"/>
  <c r="AM31" i="30"/>
  <c r="AK34" i="30"/>
  <c r="AM38" i="30"/>
  <c r="AK40" i="30"/>
  <c r="AM44" i="30"/>
  <c r="AK43" i="30"/>
  <c r="AM47" i="30"/>
  <c r="AK52" i="30"/>
  <c r="AM50" i="30"/>
  <c r="AK53" i="30"/>
  <c r="AM45" i="30"/>
  <c r="AK5" i="30"/>
  <c r="AL4" i="30"/>
  <c r="AK7" i="30"/>
  <c r="AL10" i="30"/>
  <c r="AK11" i="30"/>
  <c r="AL14" i="30"/>
  <c r="AK15" i="30"/>
  <c r="AL17" i="30"/>
  <c r="AK18" i="30"/>
  <c r="AL21" i="30"/>
  <c r="AK23" i="30"/>
  <c r="AL24" i="30"/>
  <c r="AK32" i="30"/>
  <c r="AL27" i="30"/>
  <c r="AK30" i="30"/>
  <c r="AL36" i="30"/>
  <c r="AK37" i="30"/>
  <c r="AL35" i="30"/>
  <c r="AK39" i="30"/>
  <c r="AL41" i="30"/>
  <c r="AK42" i="30"/>
  <c r="AL46" i="30"/>
  <c r="AK48" i="30"/>
  <c r="AM55" i="30"/>
  <c r="AL45" i="30"/>
  <c r="AK54" i="30"/>
  <c r="AM51" i="30"/>
  <c r="AL50" i="30"/>
  <c r="AK49" i="30"/>
  <c r="AM48" i="30"/>
  <c r="AL47" i="30"/>
  <c r="AK46" i="30"/>
  <c r="AM42" i="30"/>
  <c r="AL44" i="30"/>
  <c r="AK41" i="30"/>
  <c r="AM39" i="30"/>
  <c r="AL38" i="30"/>
  <c r="AK35" i="30"/>
  <c r="AN35" i="30" s="1"/>
  <c r="AM37" i="30"/>
  <c r="AL31" i="30"/>
  <c r="AK36" i="30"/>
  <c r="AM30" i="30"/>
  <c r="AL29" i="30"/>
  <c r="AK27" i="30"/>
  <c r="AM32" i="30"/>
  <c r="AL25" i="30"/>
  <c r="AK24" i="30"/>
  <c r="AM23" i="30"/>
  <c r="AL22" i="30"/>
  <c r="AK21" i="30"/>
  <c r="AM18" i="30"/>
  <c r="AL19" i="30"/>
  <c r="AK17" i="30"/>
  <c r="AM15" i="30"/>
  <c r="AL12" i="30"/>
  <c r="AK14" i="30"/>
  <c r="AM11" i="30"/>
  <c r="AL8" i="30"/>
  <c r="AK10" i="30"/>
  <c r="AM7" i="30"/>
  <c r="AL6" i="30"/>
  <c r="AK4" i="30"/>
  <c r="AN4" i="30" s="1"/>
  <c r="AL56" i="30"/>
  <c r="AK3" i="30"/>
  <c r="AL55" i="30"/>
  <c r="AK45" i="30"/>
  <c r="AM53" i="30"/>
  <c r="AL51" i="30"/>
  <c r="AK50" i="30"/>
  <c r="AM52" i="30"/>
  <c r="AL48" i="30"/>
  <c r="AK47" i="30"/>
  <c r="AM43" i="30"/>
  <c r="AL42" i="30"/>
  <c r="AK44" i="30"/>
  <c r="AM40" i="30"/>
  <c r="AL39" i="30"/>
  <c r="AK38" i="30"/>
  <c r="AM34" i="30"/>
  <c r="AL37" i="30"/>
  <c r="AK31" i="30"/>
  <c r="AM33" i="30"/>
  <c r="AL30" i="30"/>
  <c r="AK29" i="30"/>
  <c r="AM28" i="30"/>
  <c r="AL32" i="30"/>
  <c r="AK25" i="30"/>
  <c r="AM26" i="30"/>
  <c r="AL23" i="30"/>
  <c r="AK22" i="30"/>
  <c r="AM20" i="30"/>
  <c r="AO20" i="30" s="1"/>
  <c r="AL18" i="30"/>
  <c r="AK19" i="30"/>
  <c r="AM16" i="30"/>
  <c r="AL15" i="30"/>
  <c r="AK12" i="30"/>
  <c r="AM13" i="30"/>
  <c r="AL11" i="30"/>
  <c r="AK8" i="30"/>
  <c r="AM9" i="30"/>
  <c r="AL7" i="30"/>
  <c r="AK6" i="30"/>
  <c r="AM5" i="30"/>
  <c r="AL3" i="30"/>
  <c r="AM54" i="30"/>
  <c r="AL53" i="30"/>
  <c r="AM49" i="30"/>
  <c r="AL52" i="30"/>
  <c r="AM46" i="30"/>
  <c r="AL43" i="30"/>
  <c r="AM41" i="30"/>
  <c r="AL40" i="30"/>
  <c r="AM35" i="30"/>
  <c r="AL34" i="30"/>
  <c r="AM36" i="30"/>
  <c r="AL33" i="30"/>
  <c r="AM27" i="30"/>
  <c r="AL28" i="30"/>
  <c r="AM24" i="30"/>
  <c r="AL26" i="30"/>
  <c r="AM21" i="30"/>
  <c r="AL20" i="30"/>
  <c r="AM17" i="30"/>
  <c r="AL16" i="30"/>
  <c r="AM14" i="30"/>
  <c r="AL13" i="30"/>
  <c r="AM10" i="30"/>
  <c r="AL9" i="30"/>
  <c r="AM4" i="30"/>
  <c r="AL5" i="30"/>
  <c r="AL57" i="30"/>
  <c r="AL58" i="30"/>
  <c r="AD4" i="14"/>
  <c r="AE4" i="14"/>
  <c r="AD5" i="14"/>
  <c r="AE5" i="14"/>
  <c r="AD23" i="14"/>
  <c r="AE23" i="14"/>
  <c r="AD40" i="14"/>
  <c r="AE40" i="14"/>
  <c r="AD49" i="14"/>
  <c r="AE49" i="14"/>
  <c r="AD44" i="14"/>
  <c r="AE44" i="14"/>
  <c r="AD37" i="14"/>
  <c r="AE37" i="14"/>
  <c r="AD17" i="14"/>
  <c r="AE17" i="14"/>
  <c r="AD19" i="14"/>
  <c r="AE19" i="14"/>
  <c r="AD39" i="14"/>
  <c r="AE39" i="14"/>
  <c r="AD50" i="14"/>
  <c r="AE50" i="14"/>
  <c r="AD45" i="14"/>
  <c r="AE45" i="14"/>
  <c r="AD15" i="14"/>
  <c r="AE15" i="14"/>
  <c r="AD29" i="14"/>
  <c r="AE29" i="14"/>
  <c r="AD32" i="14"/>
  <c r="AE32" i="14"/>
  <c r="AD33" i="14"/>
  <c r="AE33" i="14"/>
  <c r="AD41" i="14"/>
  <c r="AE41" i="14"/>
  <c r="AD26" i="14"/>
  <c r="AE26" i="14"/>
  <c r="AD42" i="14"/>
  <c r="AE42" i="14"/>
  <c r="AD27" i="14"/>
  <c r="AE27" i="14"/>
  <c r="AD53" i="14"/>
  <c r="AE53" i="14"/>
  <c r="AD54" i="14"/>
  <c r="AE54" i="14"/>
  <c r="AD16" i="14"/>
  <c r="AE16" i="14"/>
  <c r="AD6" i="14"/>
  <c r="AE6" i="14"/>
  <c r="AD8" i="14"/>
  <c r="AE8" i="14"/>
  <c r="AD9" i="14"/>
  <c r="AE9" i="14"/>
  <c r="AD10" i="14"/>
  <c r="AE10" i="14"/>
  <c r="AD35" i="14"/>
  <c r="AE35" i="14"/>
  <c r="AD20" i="14"/>
  <c r="AE20" i="14"/>
  <c r="AD36" i="14"/>
  <c r="AE36" i="14"/>
  <c r="AD46" i="14"/>
  <c r="AE46" i="14"/>
  <c r="AD13" i="14"/>
  <c r="AE13" i="14"/>
  <c r="AD28" i="14"/>
  <c r="AE28" i="14"/>
  <c r="AD31" i="14"/>
  <c r="AE31" i="14"/>
  <c r="AD47" i="14"/>
  <c r="AE47" i="14"/>
  <c r="AD22" i="14"/>
  <c r="AE22" i="14"/>
  <c r="AD55" i="14"/>
  <c r="AE55" i="14"/>
  <c r="AD56" i="14"/>
  <c r="AE56" i="14"/>
  <c r="AD18" i="14"/>
  <c r="AE18" i="14"/>
  <c r="AD57" i="14"/>
  <c r="AE57" i="14"/>
  <c r="AD58" i="14"/>
  <c r="AE58" i="14"/>
  <c r="AD59" i="14"/>
  <c r="AE59" i="14"/>
  <c r="AD25" i="14"/>
  <c r="AE25" i="14"/>
  <c r="AD51" i="14"/>
  <c r="AE51" i="14"/>
  <c r="AD43" i="14"/>
  <c r="AE43" i="14"/>
  <c r="AD12" i="14"/>
  <c r="AE12" i="14"/>
  <c r="AD34" i="14"/>
  <c r="AE34" i="14"/>
  <c r="AD52" i="14"/>
  <c r="AE52" i="14"/>
  <c r="AD48" i="14"/>
  <c r="AE48" i="14"/>
  <c r="AD24" i="14"/>
  <c r="AE24" i="14"/>
  <c r="AD38" i="14"/>
  <c r="AE38" i="14"/>
  <c r="AD30" i="14"/>
  <c r="AE30" i="14"/>
  <c r="AD7" i="14"/>
  <c r="AE7" i="14"/>
  <c r="AD14" i="14"/>
  <c r="AE14" i="14"/>
  <c r="AD21" i="14"/>
  <c r="AE21" i="14"/>
  <c r="BG25" i="14"/>
  <c r="BH25" i="14"/>
  <c r="BI25" i="14"/>
  <c r="BJ25" i="14"/>
  <c r="BG51" i="14"/>
  <c r="BH51" i="14"/>
  <c r="BI51" i="14"/>
  <c r="BJ51" i="14"/>
  <c r="BG43" i="14"/>
  <c r="BH43" i="14"/>
  <c r="BI43" i="14"/>
  <c r="BJ43" i="14"/>
  <c r="BG12" i="14"/>
  <c r="BH12" i="14"/>
  <c r="BI12" i="14"/>
  <c r="BJ12" i="14"/>
  <c r="BG34" i="14"/>
  <c r="BH34" i="14"/>
  <c r="BI34" i="14"/>
  <c r="BJ34" i="14"/>
  <c r="BG52" i="14"/>
  <c r="BH52" i="14"/>
  <c r="BI52" i="14"/>
  <c r="BJ52" i="14"/>
  <c r="BG48" i="14"/>
  <c r="BH48" i="14"/>
  <c r="BI48" i="14"/>
  <c r="BJ48" i="14"/>
  <c r="BG24" i="14"/>
  <c r="BH24" i="14"/>
  <c r="BI24" i="14"/>
  <c r="BJ24" i="14"/>
  <c r="BG38" i="14"/>
  <c r="BH38" i="14"/>
  <c r="BI38" i="14"/>
  <c r="BJ38" i="14"/>
  <c r="BG30" i="14"/>
  <c r="BH30" i="14"/>
  <c r="BI30" i="14"/>
  <c r="BJ30" i="14"/>
  <c r="BG7" i="14"/>
  <c r="BH7" i="14"/>
  <c r="BI7" i="14"/>
  <c r="BJ7" i="14"/>
  <c r="BG14" i="14"/>
  <c r="BH14" i="14"/>
  <c r="BI14" i="14"/>
  <c r="BJ14" i="14"/>
  <c r="BG4" i="14"/>
  <c r="BH4" i="14"/>
  <c r="BI4" i="14"/>
  <c r="BJ4" i="14"/>
  <c r="BG5" i="14"/>
  <c r="BH5" i="14"/>
  <c r="BI5" i="14"/>
  <c r="BJ5" i="14"/>
  <c r="BG23" i="14"/>
  <c r="BH23" i="14"/>
  <c r="BI23" i="14"/>
  <c r="BJ23" i="14"/>
  <c r="BG40" i="14"/>
  <c r="BH40" i="14"/>
  <c r="BI40" i="14"/>
  <c r="BJ40" i="14"/>
  <c r="BG49" i="14"/>
  <c r="BH49" i="14"/>
  <c r="BI49" i="14"/>
  <c r="BJ49" i="14"/>
  <c r="BG44" i="14"/>
  <c r="BH44" i="14"/>
  <c r="BI44" i="14"/>
  <c r="BJ44" i="14"/>
  <c r="BG37" i="14"/>
  <c r="BH37" i="14"/>
  <c r="BI37" i="14"/>
  <c r="BJ37" i="14"/>
  <c r="BG17" i="14"/>
  <c r="BH17" i="14"/>
  <c r="BI17" i="14"/>
  <c r="BJ17" i="14"/>
  <c r="BG19" i="14"/>
  <c r="BH19" i="14"/>
  <c r="BI19" i="14"/>
  <c r="BJ19" i="14"/>
  <c r="BG39" i="14"/>
  <c r="BH39" i="14"/>
  <c r="BI39" i="14"/>
  <c r="BJ39" i="14"/>
  <c r="BG50" i="14"/>
  <c r="BH50" i="14"/>
  <c r="BK50" i="14" s="1"/>
  <c r="BI50" i="14"/>
  <c r="BJ50" i="14"/>
  <c r="BG45" i="14"/>
  <c r="BH45" i="14"/>
  <c r="BK45" i="14" s="1"/>
  <c r="BI45" i="14"/>
  <c r="BJ45" i="14"/>
  <c r="BG15" i="14"/>
  <c r="BH15" i="14"/>
  <c r="BI15" i="14"/>
  <c r="BJ15" i="14"/>
  <c r="BG29" i="14"/>
  <c r="BH29" i="14"/>
  <c r="BI29" i="14"/>
  <c r="BJ29" i="14"/>
  <c r="BG32" i="14"/>
  <c r="BH32" i="14"/>
  <c r="BI32" i="14"/>
  <c r="BJ32" i="14"/>
  <c r="BG33" i="14"/>
  <c r="BH33" i="14"/>
  <c r="BI33" i="14"/>
  <c r="BJ33" i="14"/>
  <c r="BG41" i="14"/>
  <c r="BH41" i="14"/>
  <c r="BI41" i="14"/>
  <c r="BJ41" i="14"/>
  <c r="BG26" i="14"/>
  <c r="BH26" i="14"/>
  <c r="BI26" i="14"/>
  <c r="BJ26" i="14"/>
  <c r="BG42" i="14"/>
  <c r="BH42" i="14"/>
  <c r="BI42" i="14"/>
  <c r="BJ42" i="14"/>
  <c r="BG27" i="14"/>
  <c r="BH27" i="14"/>
  <c r="BI27" i="14"/>
  <c r="BJ27" i="14"/>
  <c r="BG53" i="14"/>
  <c r="BH53" i="14"/>
  <c r="BI53" i="14"/>
  <c r="BJ53" i="14"/>
  <c r="BG54" i="14"/>
  <c r="BH54" i="14"/>
  <c r="BI54" i="14"/>
  <c r="BJ54" i="14"/>
  <c r="BG16" i="14"/>
  <c r="BH16" i="14"/>
  <c r="BI16" i="14"/>
  <c r="BJ16" i="14"/>
  <c r="BG6" i="14"/>
  <c r="BH6" i="14"/>
  <c r="BI6" i="14"/>
  <c r="BJ6" i="14"/>
  <c r="BG8" i="14"/>
  <c r="BH8" i="14"/>
  <c r="BI8" i="14"/>
  <c r="BJ8" i="14"/>
  <c r="BG9" i="14"/>
  <c r="BH9" i="14"/>
  <c r="BI9" i="14"/>
  <c r="BJ9" i="14"/>
  <c r="BG10" i="14"/>
  <c r="BH10" i="14"/>
  <c r="BI10" i="14"/>
  <c r="BJ10" i="14"/>
  <c r="BG35" i="14"/>
  <c r="BH35" i="14"/>
  <c r="BI35" i="14"/>
  <c r="BJ35" i="14"/>
  <c r="BG20" i="14"/>
  <c r="BH20" i="14"/>
  <c r="BI20" i="14"/>
  <c r="BJ20" i="14"/>
  <c r="BG36" i="14"/>
  <c r="BH36" i="14"/>
  <c r="BI36" i="14"/>
  <c r="BJ36" i="14"/>
  <c r="BG46" i="14"/>
  <c r="BH46" i="14"/>
  <c r="BI46" i="14"/>
  <c r="BJ46" i="14"/>
  <c r="BG13" i="14"/>
  <c r="BH13" i="14"/>
  <c r="BI13" i="14"/>
  <c r="BJ13" i="14"/>
  <c r="BG28" i="14"/>
  <c r="BH28" i="14"/>
  <c r="BI28" i="14"/>
  <c r="BJ28" i="14"/>
  <c r="BG31" i="14"/>
  <c r="BH31" i="14"/>
  <c r="BI31" i="14"/>
  <c r="BK31" i="14" s="1"/>
  <c r="BJ31" i="14"/>
  <c r="BG47" i="14"/>
  <c r="BH47" i="14"/>
  <c r="BI47" i="14"/>
  <c r="BJ47" i="14"/>
  <c r="BG22" i="14"/>
  <c r="BH22" i="14"/>
  <c r="BI22" i="14"/>
  <c r="BJ22" i="14"/>
  <c r="BG55" i="14"/>
  <c r="BH55" i="14"/>
  <c r="BI55" i="14"/>
  <c r="BJ55" i="14"/>
  <c r="BG56" i="14"/>
  <c r="BH56" i="14"/>
  <c r="BI56" i="14"/>
  <c r="BJ56" i="14"/>
  <c r="BG18" i="14"/>
  <c r="BH18" i="14"/>
  <c r="BI18" i="14"/>
  <c r="BJ18" i="14"/>
  <c r="BI21" i="14"/>
  <c r="BJ21" i="14"/>
  <c r="BH21" i="14"/>
  <c r="BG21" i="14"/>
  <c r="BK20" i="14" l="1"/>
  <c r="BK9" i="14"/>
  <c r="BK6" i="14"/>
  <c r="BK41" i="14"/>
  <c r="BK46" i="14"/>
  <c r="BK35" i="14"/>
  <c r="BK8" i="14"/>
  <c r="BK54" i="14"/>
  <c r="BK42" i="14"/>
  <c r="BK33" i="14"/>
  <c r="BK17" i="14"/>
  <c r="BK23" i="14"/>
  <c r="BK38" i="14"/>
  <c r="BK48" i="14"/>
  <c r="BK52" i="14"/>
  <c r="BK34" i="14"/>
  <c r="BK43" i="14"/>
  <c r="BK25" i="14"/>
  <c r="BK36" i="14"/>
  <c r="BK10" i="14"/>
  <c r="BK16" i="14"/>
  <c r="BK53" i="14"/>
  <c r="BK32" i="14"/>
  <c r="BK15" i="14"/>
  <c r="BK27" i="14"/>
  <c r="BK29" i="14"/>
  <c r="BK44" i="14"/>
  <c r="BK49" i="14"/>
  <c r="BK40" i="14"/>
  <c r="BK5" i="14"/>
  <c r="BK4" i="14"/>
  <c r="BK14" i="14"/>
  <c r="BK7" i="14"/>
  <c r="BK30" i="14"/>
  <c r="BK12" i="14"/>
  <c r="BK51" i="14"/>
  <c r="AN21" i="30"/>
  <c r="BK56" i="14"/>
  <c r="BK28" i="14"/>
  <c r="BK18" i="14"/>
  <c r="BK55" i="14"/>
  <c r="BK47" i="14"/>
  <c r="BK13" i="14"/>
  <c r="BK21" i="14"/>
  <c r="BK22" i="14"/>
  <c r="AN13" i="30"/>
  <c r="AN28" i="30"/>
  <c r="AN14" i="30"/>
  <c r="AO4" i="30"/>
  <c r="AO21" i="30"/>
  <c r="AO35" i="30"/>
  <c r="AN53" i="30"/>
  <c r="AN43" i="30"/>
  <c r="AN34" i="30"/>
  <c r="AO28" i="30"/>
  <c r="AN20" i="30"/>
  <c r="AO53" i="30"/>
  <c r="AO34" i="30"/>
  <c r="AO13" i="30"/>
  <c r="AO43" i="30"/>
  <c r="AN17" i="30"/>
  <c r="AO52" i="30"/>
  <c r="AN40" i="30"/>
  <c r="AO33" i="30"/>
  <c r="AO26" i="30"/>
  <c r="AO16" i="30"/>
  <c r="AO9" i="30"/>
  <c r="AO40" i="30"/>
  <c r="AN16" i="30"/>
  <c r="AN26" i="30"/>
  <c r="AN33" i="30"/>
  <c r="AN52" i="30"/>
  <c r="AO17" i="30"/>
  <c r="AO10" i="30"/>
  <c r="AO14" i="30"/>
  <c r="AN10" i="30"/>
  <c r="AN9" i="30"/>
  <c r="AO54" i="30"/>
  <c r="AN54" i="30"/>
  <c r="AO46" i="30"/>
  <c r="AN46" i="30"/>
  <c r="AO45" i="30"/>
  <c r="AN45" i="30"/>
  <c r="AO38" i="30"/>
  <c r="AN38" i="30"/>
  <c r="AO22" i="30"/>
  <c r="AN22" i="30"/>
  <c r="AN48" i="30"/>
  <c r="AO48" i="30"/>
  <c r="AO36" i="30"/>
  <c r="AN36" i="30"/>
  <c r="AO24" i="30"/>
  <c r="AN24" i="30"/>
  <c r="AO44" i="30"/>
  <c r="AN44" i="30"/>
  <c r="AO25" i="30"/>
  <c r="AN25" i="30"/>
  <c r="AO12" i="30"/>
  <c r="AN12" i="30"/>
  <c r="AO6" i="30"/>
  <c r="AN6" i="30"/>
  <c r="AN51" i="30"/>
  <c r="AO51" i="30"/>
  <c r="AN37" i="30"/>
  <c r="AO37" i="30"/>
  <c r="AN32" i="30"/>
  <c r="AO32" i="30"/>
  <c r="AN18" i="30"/>
  <c r="AO18" i="30"/>
  <c r="AN11" i="30"/>
  <c r="AO11" i="30"/>
  <c r="AN5" i="30"/>
  <c r="AO5" i="30"/>
  <c r="AO49" i="30"/>
  <c r="AN49" i="30"/>
  <c r="AO41" i="30"/>
  <c r="AN41" i="30"/>
  <c r="AO47" i="30"/>
  <c r="AN47" i="30"/>
  <c r="AO29" i="30"/>
  <c r="AN29" i="30"/>
  <c r="AN55" i="30"/>
  <c r="AO55" i="30"/>
  <c r="AN39" i="30"/>
  <c r="AO39" i="30"/>
  <c r="AN3" i="30"/>
  <c r="AO3" i="30"/>
  <c r="AO27" i="30"/>
  <c r="AN27" i="30"/>
  <c r="AO50" i="30"/>
  <c r="AN50" i="30"/>
  <c r="AO31" i="30"/>
  <c r="AN31" i="30"/>
  <c r="AO19" i="30"/>
  <c r="AN19" i="30"/>
  <c r="AO8" i="30"/>
  <c r="AN8" i="30"/>
  <c r="AN42" i="30"/>
  <c r="AO42" i="30"/>
  <c r="AN30" i="30"/>
  <c r="AO30" i="30"/>
  <c r="AN23" i="30"/>
  <c r="AO23" i="30"/>
  <c r="AN15" i="30"/>
  <c r="AO15" i="30"/>
  <c r="AN7" i="30"/>
  <c r="AO7" i="30"/>
  <c r="BK26" i="14"/>
  <c r="BK39" i="14"/>
  <c r="BK19" i="14"/>
  <c r="BK24" i="14"/>
  <c r="BK37" i="14"/>
</calcChain>
</file>

<file path=xl/sharedStrings.xml><?xml version="1.0" encoding="utf-8"?>
<sst xmlns="http://schemas.openxmlformats.org/spreadsheetml/2006/main" count="4523" uniqueCount="640">
  <si>
    <t>Plate ID</t>
  </si>
  <si>
    <t>Antibody</t>
  </si>
  <si>
    <t>PAXF 1982</t>
  </si>
  <si>
    <t>PAXF 1872</t>
  </si>
  <si>
    <t>PAXF 2005</t>
  </si>
  <si>
    <t>PAXF 546</t>
  </si>
  <si>
    <t>E-05</t>
  </si>
  <si>
    <t>Anti-CLA</t>
  </si>
  <si>
    <t>H-06</t>
  </si>
  <si>
    <t>CD104 (Integrinß4)</t>
  </si>
  <si>
    <t>G-02</t>
  </si>
  <si>
    <t>CD107a</t>
  </si>
  <si>
    <t>A-07</t>
  </si>
  <si>
    <t>CD119</t>
  </si>
  <si>
    <t>H-02</t>
  </si>
  <si>
    <t>CD133/1 (AC133)</t>
  </si>
  <si>
    <t>A-03</t>
  </si>
  <si>
    <t>CD142</t>
  </si>
  <si>
    <t>B-07</t>
  </si>
  <si>
    <t>CD147</t>
  </si>
  <si>
    <t>G-04</t>
  </si>
  <si>
    <t>CD15</t>
  </si>
  <si>
    <t>D-07</t>
  </si>
  <si>
    <t>CD151</t>
  </si>
  <si>
    <t>D-03</t>
  </si>
  <si>
    <t>CD155</t>
  </si>
  <si>
    <t>C-07</t>
  </si>
  <si>
    <t>CD156c (ADAM10)</t>
  </si>
  <si>
    <t>F-08</t>
  </si>
  <si>
    <t>CD166</t>
  </si>
  <si>
    <t>-</t>
  </si>
  <si>
    <t>E-07</t>
  </si>
  <si>
    <t>CD183</t>
  </si>
  <si>
    <t>E-08</t>
  </si>
  <si>
    <t>CD195 (CCR5)</t>
  </si>
  <si>
    <t>B-08</t>
  </si>
  <si>
    <t>G-07</t>
  </si>
  <si>
    <t>CD240DCE</t>
  </si>
  <si>
    <t>C-04</t>
  </si>
  <si>
    <t>CD266 (FN14)</t>
  </si>
  <si>
    <t>F-04</t>
  </si>
  <si>
    <t>CD276</t>
  </si>
  <si>
    <t>G-01</t>
  </si>
  <si>
    <t>CD29</t>
  </si>
  <si>
    <t>H-07</t>
  </si>
  <si>
    <t>CD298</t>
  </si>
  <si>
    <t>A-08</t>
  </si>
  <si>
    <t>CD317(BST2)</t>
  </si>
  <si>
    <t>B-02</t>
  </si>
  <si>
    <t>CD324 (E-Cadherin)</t>
  </si>
  <si>
    <t>C-03</t>
  </si>
  <si>
    <t>CD326 (EpCAM)</t>
  </si>
  <si>
    <t>H-01</t>
  </si>
  <si>
    <t>CD44</t>
  </si>
  <si>
    <t>A-06</t>
  </si>
  <si>
    <t>CD46</t>
  </si>
  <si>
    <t>B-06</t>
  </si>
  <si>
    <t>CD47</t>
  </si>
  <si>
    <t>C-06</t>
  </si>
  <si>
    <t>CD49b</t>
  </si>
  <si>
    <t>C-08</t>
  </si>
  <si>
    <t>CD49c (ITGA3)</t>
  </si>
  <si>
    <t>B-04</t>
  </si>
  <si>
    <t>CD49e</t>
  </si>
  <si>
    <t>A-05</t>
  </si>
  <si>
    <t>CD49f</t>
  </si>
  <si>
    <t>D-06</t>
  </si>
  <si>
    <t>CD51</t>
  </si>
  <si>
    <t>E-06</t>
  </si>
  <si>
    <t>CD54 (ICAM-1)</t>
  </si>
  <si>
    <t>A-02</t>
  </si>
  <si>
    <t>CD55 (DAF)</t>
  </si>
  <si>
    <t>CD58 (ILA-3)</t>
  </si>
  <si>
    <t>C-09</t>
  </si>
  <si>
    <t>CD59 (PE)</t>
  </si>
  <si>
    <t>CD59</t>
  </si>
  <si>
    <t>C-02</t>
  </si>
  <si>
    <t>CD63</t>
  </si>
  <si>
    <t>G-08</t>
  </si>
  <si>
    <t>CD66acde</t>
  </si>
  <si>
    <t>H-08</t>
  </si>
  <si>
    <t>CD66c</t>
  </si>
  <si>
    <t>H-03</t>
  </si>
  <si>
    <t>CD71</t>
  </si>
  <si>
    <t>D-02</t>
  </si>
  <si>
    <t>CD73</t>
  </si>
  <si>
    <t>F-06</t>
  </si>
  <si>
    <t>CD82</t>
  </si>
  <si>
    <t>F-01</t>
  </si>
  <si>
    <t>CD9</t>
  </si>
  <si>
    <t>G-06</t>
  </si>
  <si>
    <t>E-02</t>
  </si>
  <si>
    <t>CD95</t>
  </si>
  <si>
    <t>F-02</t>
  </si>
  <si>
    <t>CD97</t>
  </si>
  <si>
    <t>D-08</t>
  </si>
  <si>
    <t>CD98</t>
  </si>
  <si>
    <t>G-05</t>
  </si>
  <si>
    <t>SSEA-1</t>
  </si>
  <si>
    <t>H-05</t>
  </si>
  <si>
    <t>SSEA-4 (PE)</t>
  </si>
  <si>
    <t>F-03</t>
  </si>
  <si>
    <t>TRA-1-85 (PE)</t>
  </si>
  <si>
    <t>B-09</t>
  </si>
  <si>
    <t>TRA-1-85 (APC)</t>
  </si>
  <si>
    <t>C-05</t>
  </si>
  <si>
    <t>TSPAN-8 (PE)</t>
  </si>
  <si>
    <t>Symbol</t>
  </si>
  <si>
    <t>Gene ID</t>
  </si>
  <si>
    <t>Uniprot</t>
  </si>
  <si>
    <t>TSPAN8</t>
  </si>
  <si>
    <t>ADAM10</t>
  </si>
  <si>
    <t>O14672</t>
  </si>
  <si>
    <t>ALCAM</t>
  </si>
  <si>
    <t>Q13740</t>
  </si>
  <si>
    <t>ATP1B3</t>
  </si>
  <si>
    <t>P54709</t>
  </si>
  <si>
    <t>BSG</t>
  </si>
  <si>
    <t>P35613</t>
  </si>
  <si>
    <t>BST2</t>
  </si>
  <si>
    <t>Q10589</t>
  </si>
  <si>
    <t>CCR5</t>
  </si>
  <si>
    <t>P51681</t>
  </si>
  <si>
    <t>P48509</t>
  </si>
  <si>
    <t>Q5ZPR3</t>
  </si>
  <si>
    <t>P16070</t>
  </si>
  <si>
    <t>P15529</t>
  </si>
  <si>
    <t>Q08722</t>
  </si>
  <si>
    <t>CD55</t>
  </si>
  <si>
    <t>P08174</t>
  </si>
  <si>
    <t>CD58</t>
  </si>
  <si>
    <t>P19256</t>
  </si>
  <si>
    <t>P13987</t>
  </si>
  <si>
    <t>P08962</t>
  </si>
  <si>
    <t>P27701</t>
  </si>
  <si>
    <t>P21926</t>
  </si>
  <si>
    <t>P48960</t>
  </si>
  <si>
    <t>CDH1</t>
  </si>
  <si>
    <t>P12830</t>
  </si>
  <si>
    <t>CEACAM6</t>
  </si>
  <si>
    <t>P40199</t>
  </si>
  <si>
    <t>CXCR3</t>
  </si>
  <si>
    <t>P49682</t>
  </si>
  <si>
    <t>EPCAM</t>
  </si>
  <si>
    <t>P16422</t>
  </si>
  <si>
    <t>F3</t>
  </si>
  <si>
    <t>P13726</t>
  </si>
  <si>
    <t>FAS</t>
  </si>
  <si>
    <t>P25445</t>
  </si>
  <si>
    <t>ICAM1</t>
  </si>
  <si>
    <t>P05362</t>
  </si>
  <si>
    <t>IFNGR1</t>
  </si>
  <si>
    <t>P15260</t>
  </si>
  <si>
    <t>IL18R1</t>
  </si>
  <si>
    <t>Q13478</t>
  </si>
  <si>
    <t>ITGA2</t>
  </si>
  <si>
    <t>P17301</t>
  </si>
  <si>
    <t>ITGA3</t>
  </si>
  <si>
    <t>P26006</t>
  </si>
  <si>
    <t>ITGA5</t>
  </si>
  <si>
    <t>P08648</t>
  </si>
  <si>
    <t>ITGA6</t>
  </si>
  <si>
    <t>P23229</t>
  </si>
  <si>
    <t>ITGAV</t>
  </si>
  <si>
    <t>P06756</t>
  </si>
  <si>
    <t>ITGB1</t>
  </si>
  <si>
    <t>P05556</t>
  </si>
  <si>
    <t>ITGB4</t>
  </si>
  <si>
    <t>P16144</t>
  </si>
  <si>
    <t>KLRD1</t>
  </si>
  <si>
    <t>Q13241</t>
  </si>
  <si>
    <t>LAMP1</t>
  </si>
  <si>
    <t>P11279</t>
  </si>
  <si>
    <t>NT5E</t>
  </si>
  <si>
    <t>P21589</t>
  </si>
  <si>
    <t>PROM1</t>
  </si>
  <si>
    <t>O43490</t>
  </si>
  <si>
    <t>PVR</t>
  </si>
  <si>
    <t>P15151</t>
  </si>
  <si>
    <t>SELPLG</t>
  </si>
  <si>
    <t>Q14242</t>
  </si>
  <si>
    <t>TFRC</t>
  </si>
  <si>
    <t>P02786</t>
  </si>
  <si>
    <t>TNFRSF12A</t>
  </si>
  <si>
    <t>Q9NP84</t>
  </si>
  <si>
    <t>P19075</t>
  </si>
  <si>
    <t>CD94</t>
  </si>
  <si>
    <t>RHD</t>
  </si>
  <si>
    <t>RHCE</t>
  </si>
  <si>
    <t>P18577</t>
  </si>
  <si>
    <t>Q02161</t>
  </si>
  <si>
    <t>CEACAM1</t>
  </si>
  <si>
    <t>CEACAM3</t>
  </si>
  <si>
    <t>CEACAM5</t>
  </si>
  <si>
    <t>P13688</t>
  </si>
  <si>
    <t>P40198</t>
  </si>
  <si>
    <t>P06731</t>
  </si>
  <si>
    <t>Gene Symbol</t>
  </si>
  <si>
    <t>adipose tissue</t>
  </si>
  <si>
    <t>appendix</t>
  </si>
  <si>
    <t>endometrium</t>
  </si>
  <si>
    <t>fallopian tube</t>
  </si>
  <si>
    <t>gallbladder</t>
  </si>
  <si>
    <t>ovary</t>
  </si>
  <si>
    <t>pancreas</t>
  </si>
  <si>
    <t>placenta</t>
  </si>
  <si>
    <t>prostate</t>
  </si>
  <si>
    <t>testis</t>
  </si>
  <si>
    <t>thyroid gland</t>
  </si>
  <si>
    <t>tonsil</t>
  </si>
  <si>
    <t>adrenal gland</t>
  </si>
  <si>
    <t>bone marrow</t>
  </si>
  <si>
    <t>cerebral cortex</t>
  </si>
  <si>
    <t>colon</t>
  </si>
  <si>
    <t>duodenum</t>
  </si>
  <si>
    <t>esophagus</t>
  </si>
  <si>
    <t>heart muscle</t>
  </si>
  <si>
    <t>kidney</t>
  </si>
  <si>
    <t>liver</t>
  </si>
  <si>
    <t>lung</t>
  </si>
  <si>
    <t>lymph node</t>
  </si>
  <si>
    <t>rectum</t>
  </si>
  <si>
    <t>salivary gland</t>
  </si>
  <si>
    <t>skeletal muscle</t>
  </si>
  <si>
    <t>skin</t>
  </si>
  <si>
    <t>small intestine</t>
  </si>
  <si>
    <t>smooth muscle</t>
  </si>
  <si>
    <t>spleen</t>
  </si>
  <si>
    <t>stomach</t>
  </si>
  <si>
    <t>urinary bladder</t>
  </si>
  <si>
    <t>breast</t>
  </si>
  <si>
    <t>cervix, uterine</t>
  </si>
  <si>
    <t>endometrium 1</t>
  </si>
  <si>
    <t>endometrium 2</t>
  </si>
  <si>
    <t>epididymis</t>
  </si>
  <si>
    <t>seminal vesicle</t>
  </si>
  <si>
    <t>bronchus</t>
  </si>
  <si>
    <t>cerebellum</t>
  </si>
  <si>
    <t>hippocampus</t>
  </si>
  <si>
    <t>lateral ventricle</t>
  </si>
  <si>
    <t>nasopharynx</t>
  </si>
  <si>
    <t>oral mucosa</t>
  </si>
  <si>
    <t>parathyroid gland</t>
  </si>
  <si>
    <t>skin 1</t>
  </si>
  <si>
    <t>skin 2</t>
  </si>
  <si>
    <t>soft tissue 1</t>
  </si>
  <si>
    <t>soft tissue 2</t>
  </si>
  <si>
    <t>stomach 1</t>
  </si>
  <si>
    <t>stomach 2</t>
  </si>
  <si>
    <t>vagina</t>
  </si>
  <si>
    <t>normal tissue [count "high"]</t>
  </si>
  <si>
    <t>normal tissue [count "medium"]</t>
  </si>
  <si>
    <t>normal tissue [count "low"]</t>
  </si>
  <si>
    <t>normal tissue [count "not detected"]</t>
  </si>
  <si>
    <t>total count</t>
  </si>
  <si>
    <t>glandular cells</t>
  </si>
  <si>
    <t>adipocytes</t>
  </si>
  <si>
    <t>squamous epithelial cells</t>
  </si>
  <si>
    <t>cells in endometrial stroma</t>
  </si>
  <si>
    <t>follicle cells</t>
  </si>
  <si>
    <t>ovarian stroma cells</t>
  </si>
  <si>
    <t>decidual cells</t>
  </si>
  <si>
    <t>trophoblastic cells</t>
  </si>
  <si>
    <t>cells in seminiferous ducts</t>
  </si>
  <si>
    <t>Leydig cells</t>
  </si>
  <si>
    <t>non-germinal center cells</t>
  </si>
  <si>
    <t>germinal center cells</t>
  </si>
  <si>
    <t>myoepithelial cells</t>
  </si>
  <si>
    <t>#</t>
  </si>
  <si>
    <t>high</t>
  </si>
  <si>
    <t>Low</t>
  </si>
  <si>
    <t>Medium</t>
  </si>
  <si>
    <t>Not detected</t>
  </si>
  <si>
    <t>High</t>
  </si>
  <si>
    <t>P08195</t>
  </si>
  <si>
    <t>Q01650</t>
  </si>
  <si>
    <t>SLC3A2</t>
  </si>
  <si>
    <t>SLC7A5</t>
  </si>
  <si>
    <t>P-selectin glycoprotein ligand 1</t>
  </si>
  <si>
    <t>Integrin beta-4</t>
  </si>
  <si>
    <t>Lysosome-associated membrane glycoprotein 1</t>
  </si>
  <si>
    <t>Interferon gamma receptor 1</t>
  </si>
  <si>
    <t>Prominin-1</t>
  </si>
  <si>
    <t>Tissue factor</t>
  </si>
  <si>
    <t>Basigin</t>
  </si>
  <si>
    <t>CD151 antigen</t>
  </si>
  <si>
    <t>Poliovirus receptor</t>
  </si>
  <si>
    <t>Disintegrin and metalloproteinase domain-containing protein 10</t>
  </si>
  <si>
    <t>CD166 antigen</t>
  </si>
  <si>
    <t>C-X-C chemokine receptor type 3</t>
  </si>
  <si>
    <t>C-C chemokine receptor type 5</t>
  </si>
  <si>
    <t>CD59 glycoprotein</t>
  </si>
  <si>
    <t>Tumor necrosis factor receptor superfamily member 12A</t>
  </si>
  <si>
    <t>CD276 antigen</t>
  </si>
  <si>
    <t>Integrin beta-1</t>
  </si>
  <si>
    <t>Bone marrow stromal antigen 2</t>
  </si>
  <si>
    <t>Cadherin-1</t>
  </si>
  <si>
    <t>Epithelial cell adhesion molecule</t>
  </si>
  <si>
    <t>CD44 antigen</t>
  </si>
  <si>
    <t>Membrane cofactor protein</t>
  </si>
  <si>
    <t>Leukocyte surface antigen CD47</t>
  </si>
  <si>
    <t>Integrin alpha-2</t>
  </si>
  <si>
    <t>Integrin alpha-3</t>
  </si>
  <si>
    <t>Integrin alpha-5</t>
  </si>
  <si>
    <t>Integrin alpha-6</t>
  </si>
  <si>
    <t>Integrin alpha-V</t>
  </si>
  <si>
    <t>Intercellular adhesion molecule 1</t>
  </si>
  <si>
    <t>Complement decay-accelerating factor</t>
  </si>
  <si>
    <t>Lymphocyte function-associated antigen 3</t>
  </si>
  <si>
    <t>CD63 antigen</t>
  </si>
  <si>
    <t>Carcinoembryonic antigen-related cell adhesion molecule 3</t>
  </si>
  <si>
    <t>Carcinoembryonic antigen-related cell adhesion molecule 5</t>
  </si>
  <si>
    <t>Carcinoembryonic antigen-related cell adhesion molecule 1</t>
  </si>
  <si>
    <t>Carcinoembryonic antigen-related cell adhesion molecule 6</t>
  </si>
  <si>
    <t>Transferrin receptor protein 1</t>
  </si>
  <si>
    <t>5'-nucleotidase</t>
  </si>
  <si>
    <t>CD82 antigen</t>
  </si>
  <si>
    <t>CD9 antigen</t>
  </si>
  <si>
    <t>Natural killer cells antigen CD94</t>
  </si>
  <si>
    <t>Tumor necrosis factor receptor superfamily member 6</t>
  </si>
  <si>
    <t>CD97 antigen</t>
  </si>
  <si>
    <t>4F2 cell-surface antigen heavy chain</t>
  </si>
  <si>
    <t>Tetraspanin-8</t>
  </si>
  <si>
    <t>adipocyte</t>
  </si>
  <si>
    <t>amniocyte</t>
  </si>
  <si>
    <t>arachnoid cyst</t>
  </si>
  <si>
    <t>ascites</t>
  </si>
  <si>
    <t>blood platelet</t>
  </si>
  <si>
    <t>B-lymphocyte</t>
  </si>
  <si>
    <t>bone</t>
  </si>
  <si>
    <t>bone marrow stromal cell</t>
  </si>
  <si>
    <t>brain</t>
  </si>
  <si>
    <t>cardia</t>
  </si>
  <si>
    <t>cerebrospinal fluid</t>
  </si>
  <si>
    <t>cerumen</t>
  </si>
  <si>
    <t>cervical mucosa</t>
  </si>
  <si>
    <t>colon muscle</t>
  </si>
  <si>
    <t>colonic epithelial cell</t>
  </si>
  <si>
    <t>cytotoxic T-lymphocyte</t>
  </si>
  <si>
    <t>gall bladder</t>
  </si>
  <si>
    <t>gut</t>
  </si>
  <si>
    <t>hair follicle</t>
  </si>
  <si>
    <t>heart</t>
  </si>
  <si>
    <t>helper T-lymphocyte</t>
  </si>
  <si>
    <t>ileum epithelial cell</t>
  </si>
  <si>
    <t>mesenchymal stem cell</t>
  </si>
  <si>
    <t>milk</t>
  </si>
  <si>
    <t>monocyte</t>
  </si>
  <si>
    <t>myometrium</t>
  </si>
  <si>
    <t>natural killer cell</t>
  </si>
  <si>
    <t>oral epithelium</t>
  </si>
  <si>
    <t>osteosarcoma cell</t>
  </si>
  <si>
    <t>pancreatic islet</t>
  </si>
  <si>
    <t>prefrontal cortex</t>
  </si>
  <si>
    <t>prostate gland</t>
  </si>
  <si>
    <t>proximal fluid (coronary sinus)</t>
  </si>
  <si>
    <t>retina</t>
  </si>
  <si>
    <t>saliva</t>
  </si>
  <si>
    <t>seminal plasma</t>
  </si>
  <si>
    <t>spermatozoon</t>
  </si>
  <si>
    <t>spinal cord</t>
  </si>
  <si>
    <t>synovial fluid</t>
  </si>
  <si>
    <t>urine</t>
  </si>
  <si>
    <t>uterine cervix</t>
  </si>
  <si>
    <t>uterus</t>
  </si>
  <si>
    <t>vitreous humor</t>
  </si>
  <si>
    <t>ProteomicsDB</t>
  </si>
  <si>
    <t>adrenal</t>
  </si>
  <si>
    <t>circulatory_system</t>
  </si>
  <si>
    <t>cervix_uterine</t>
  </si>
  <si>
    <t>gall_bladder</t>
  </si>
  <si>
    <t>hair_follicle</t>
  </si>
  <si>
    <t>lymph_node</t>
  </si>
  <si>
    <t>eye</t>
  </si>
  <si>
    <t>salivary_gland</t>
  </si>
  <si>
    <t>seminal_plasma</t>
  </si>
  <si>
    <t>synovial_fluid</t>
  </si>
  <si>
    <t>thyroid</t>
  </si>
  <si>
    <t>tonsils</t>
  </si>
  <si>
    <t>urinary_bladder</t>
  </si>
  <si>
    <t>Sodium_potassium-transporting ATPase subunit beta-3</t>
  </si>
  <si>
    <t>Large neutral amino acids transporter small subunit 1</t>
  </si>
  <si>
    <t>Blood group Rh(D) polypeptide</t>
  </si>
  <si>
    <t>Blood group Rh(CE) polypeptide</t>
  </si>
  <si>
    <t>HPA protein</t>
  </si>
  <si>
    <t>HPA mRNA</t>
  </si>
  <si>
    <t>ProteomicsDB protein</t>
  </si>
  <si>
    <t>ProteomicsDB mRNA</t>
  </si>
  <si>
    <t>B-03</t>
  </si>
  <si>
    <t>detectability in normal tissue [RNA] - counts</t>
  </si>
  <si>
    <t>high+medium</t>
  </si>
  <si>
    <t>low+not detected</t>
  </si>
  <si>
    <t>group</t>
  </si>
  <si>
    <t>antigen identical with</t>
  </si>
  <si>
    <t>7;51</t>
  </si>
  <si>
    <t>7;52</t>
  </si>
  <si>
    <t>51;52</t>
  </si>
  <si>
    <t>Antibody annotation</t>
  </si>
  <si>
    <t>Antigen annotation</t>
  </si>
  <si>
    <t>detectability in normal tissue [RNA] - %</t>
  </si>
  <si>
    <t>nd</t>
  </si>
  <si>
    <t>rank</t>
  </si>
  <si>
    <t>ranking</t>
  </si>
  <si>
    <t>rank sum</t>
  </si>
  <si>
    <t>GV (diff. expr. tumor vs normal)</t>
  </si>
  <si>
    <t>GV (intens. tumor vs normal tissue)</t>
  </si>
  <si>
    <t>symbol</t>
  </si>
  <si>
    <t>count numbers</t>
  </si>
  <si>
    <t>count fields not empty</t>
  </si>
  <si>
    <t>rank sum/count numbers</t>
  </si>
  <si>
    <t>rank sum/count fields not empty</t>
  </si>
  <si>
    <t>HPM (gene specific)</t>
  </si>
  <si>
    <t>HPM (all shared/unique)</t>
  </si>
  <si>
    <t>Tissue specificity (Uniprot)</t>
  </si>
  <si>
    <t>Restricted to tissues or cell lines expressing erythroid characters.</t>
  </si>
  <si>
    <t>Restricted to tissues or cell lines expressing erythroid characters. Isoform 4g and isoform RhPI-Alpha are expressed in immature erythroblasts but not in mature erythroblasts. {ECO:0000269|PubMed:8117271}.</t>
  </si>
  <si>
    <t>CGM1a, the predominant CGM1 transcript, is granulocyte-specific. Not detected out of the granulocytic lineage, such as monocytes, lymphocytes, spleen, testis, colon, brain, liver, pancreas, thymus, ovary, placenta, skeletal muscle, prostate, small intestine, heart, lung and kidney. {ECO:0000269|PubMed:11708798}.</t>
  </si>
  <si>
    <t>Highly expressed in spleen, thymus, in the myeloid cell line THP-1, in the promyeloblastic cell line KG-1a and on CD4+ and CD8+ T-cells. Medium levels in peripheral blood leukocytes and in small intestine. Low levels in ovary and lung. {ECO:0000269|PubMed:8639485, ECO:0000269|PubMed:8663314}.</t>
  </si>
  <si>
    <t>Natural killer cells.</t>
  </si>
  <si>
    <t>Isoform 1 and isoform 2 are mainly expressed in heart, kidney, liver and skeletal muscle. Isoform 1 is also expressed in placenta. Isoform 2 is expressed in endothelial cells. Expressed in T-cells (at protein level). {ECO:0000269|PubMed:12782716, ECO:0000269|PubMed:23121557}.</t>
  </si>
  <si>
    <t>Found in adenocarcinomas of endodermally derived digestive system epithelium and fetal colon.</t>
  </si>
  <si>
    <t>Isoform 1 is selectively expressed on CD34 hematopoietic stem and progenitor cells in adult and fetal bone marrow, fetal liver, cord blood and adult peripheral blood. Isoform 1 is not detected on other blood cells. Isoform 1 is also expressed in a number of non-lymphoid tissues including retina, pancreas, placenta, kidney, liver, lung, brain and heart. Found in saliva within small membrane particles. Isoform 2 is predominantly expressed in fetal liver, skeletal muscle, kidney, and heart as well as adult pancreas, kidney, liver, lung, and placenta. Isoform 2 is highly expressed in fetal liver, low in bone marrow, and barely detectable in peripheral blood. Isoform 2 is expressed on hematopoietic stem cells and in epidermal basal cells (at protein level). Expressed in adult retina by rod and cone photoreceptor cells (at protein level). {ECO:0000269|PubMed:12042327, ECO:0000269|PubMed:17874118}.</t>
  </si>
  <si>
    <t>Expressed on neutrophils, monocytes and most lymphocytes.</t>
  </si>
  <si>
    <t>Highly and selectively expressed by undifferentiated rather than differentiated embryonic stem cells (ESC). Levels rapidly diminish as soon as ESC's differentiate (at protein levels). Expressed in almost all epithelial cell membranes but not on mesodermal or neural cell membranes. Found on the surface of adenocarcinoma. {ECO:0000269|PubMed:20064925}.</t>
  </si>
  <si>
    <t>Gastric, colon, rectal, and pancreatic carcinomas.</t>
  </si>
  <si>
    <t>Highly expressed in heart, placenta and kidney. Intermediate expression in lung, skeletal muscle and pancreas.</t>
  </si>
  <si>
    <t>Isoform 1 and isoform 6 are expressed at equal levels in resting peripheral blood mononuclear cells. After activation there is an increase in isoform 1 and decrease in the levels of isoform 6. {ECO:0000269|PubMed:7575433}.</t>
  </si>
  <si>
    <t>Integrin alpha-6/beta-4 is predominantly expressed by epithelia. Isoform beta-4D is also expressed in colon and placenta. Isoform beta-4E is also expressed in epidermis, lung, duodenum, heart, spleen and stomach.</t>
  </si>
  <si>
    <t>Non-neural epithelial tissues.</t>
  </si>
  <si>
    <t>Expressed abundantly in adult lung, liver, brain, skeletal muscle, placenta, bone marrow, testis, resting lymphocytes and monocytes, and in fetal liver. Weaker expression in thymus, cornea, retina, peripheral leukocytes, spleen, kidney, colon and lymph node. During gestation, expression in the placenta was significantly stronger at full-term than at the mid-trimester stage. Also expressed in all human tumor cell lines tested and in the astrocytic process of primary astrocytic gliomas. Expressed in retinal endothelial cells and in the intestinal epithelial cell line Caco-2. {ECO:0000269|PubMed:10049700, ECO:0000269|PubMed:10072483, ECO:0000269|PubMed:11389679, ECO:0000269|PubMed:11557028, ECO:0000269|PubMed:11742812, ECO:0000269|PubMed:12824232, ECO:0000269|PubMed:1597461, ECO:0000269|PubMed:16027961, ECO:0000269|PubMed:16496379}.</t>
  </si>
  <si>
    <t>Lung, placenta and pancreas. {ECO:0000269|PubMed:12652293}.</t>
  </si>
  <si>
    <t>Lymphoid specific.</t>
  </si>
  <si>
    <t>Isoform 1 is widely expressed. Isoform 2 is expressed in brain and heart. In brain, both isoforms are exclusively expressed on vascular smooth muscle cells, whereas in heart isoform 1 is strongly expressed on vascular smooth muscle cells, isoform 2 is detected only on endothelial vein cells. {ECO:0000269|PubMed:9111516}.</t>
  </si>
  <si>
    <t>Broadly expressed, found on most hematopoietic cells, including activated lymphocytes, monocytes, macrophages, dendritic cells, and granulocytes. Expressed also abundantly by smooth muscle cells. Expressed in thyroid, colorectal, gastric, esophageal and pancreatic carcinomas too. Expression are increased under inflammatory conditions in the CNS of multiple sclerosis and in synovial tissue of patients with rheumatoid arthritis. Increased expression of CD97 in the synovium is accompanied by detectable levels of soluble CD97 in the synovial fluid.</t>
  </si>
  <si>
    <t>Spleen, placenta, liver, and weakly in liver. Expressed by activated T-cells, B-cells, monocytes and thymic epithelial cells. Expressed by neurons in the brain. Restricted expression in tumor cell lines. Preferentially expressed in highly metastasizing melanoma cell lines. {ECO:0000269|PubMed:9502422}.</t>
  </si>
  <si>
    <t>Expressed on the plasma membranes of all cell types that are in intimate contact with plasma complement proteins. It is also found on the surfaces of epithelial cells lining extracellular compartments, and variants of the molecule are present in body fluids and in extracellular matrix.</t>
  </si>
  <si>
    <t>Expressed in spleen, lymph node, thymus, peripheral blood leukocyte, bone marrow, cartilage, chondrocytes and fetal liver. {ECO:0000269|PubMed:11511685, ECO:0000269|PubMed:9016778}.</t>
  </si>
  <si>
    <t>Integrin alpha-6/beta-4 is predominantly expressed by epithelia. Isoforms containing segment X1 are ubiquitously expressed. Isoforms containing segment X1X2 are expressed in heart, kidney, placenta, colon, duodenum, myoblasts and myotubes, and in a limited number of cell lines; they are always coexpressed with the ubiquitous isoform containing segment X1. In some tissues (e.g. Salivary gland), isoforms containing cytoplasmic segment A and isoforms containing segment B are detected while in others, only isoforms containing one cytoplasmic segment are found (segment A in epidermis and segment B in kidney). {ECO:0000269|PubMed:7681434}.</t>
  </si>
  <si>
    <t>Expressed by all cells except erythrocytes.</t>
  </si>
  <si>
    <t>Ubiquitous but not detectable in peripheral blood lymphocytes or granulocytes. Weakly expressed in resting monocytes. Expressed in dendritic cells derived from monocytes. Expressed in epithelial cells of sinonasal tissue. Expressed in extravillous trophoblast cells and Hofbauer cells of the first trimester placenta and term placenta. {ECO:0000269|PubMed:11224528, ECO:0000269|PubMed:14764704, ECO:0000269|PubMed:15961727, ECO:0000269|PubMed:16049332, ECO:0000269|PubMed:16274630}.</t>
  </si>
  <si>
    <t>Expressed ubiquitously in all tissues tested with highest levels detected in kidney, placenta and testis and weakest level in thymus. During gestation, expression in the placenta was significantly stronger at full-term than at the mid-trimester stage. Expressed in HUVECS and at low levels in resting peripheral blood T-lymphocytes and quiescent fibroblasts. Also expressed in fetal liver and in the astrocytic process of primary astrocytic gliomas. Expressed in retinal endothelial cells and in the intestinal epithelial cell line C2BBe1. {ECO:0000269|PubMed:11389679, ECO:0000269|PubMed:11557028, ECO:0000269|PubMed:11742812, ECO:0000269|PubMed:12716892, ECO:0000269|PubMed:14603368, ECO:0000269|PubMed:15980244, ECO:0000269|PubMed:16496379, ECO:0000269|PubMed:3265470, ECO:0000269|PubMed:3480538}.</t>
  </si>
  <si>
    <t>Predominantly expressed in liver, lung, heart and placenta. Lower levels in pancreas, kidney, skeletal muscle and brain. Overexpressed in multiple myeloma cells. Highly expressed during B-cell development, from pro-B precursors to plasma cells. Highly expressed on T-cells, monocytes, NK cells and dendritic cells (at protein level). {ECO:0000269|PubMed:10329429, ECO:0000269|PubMed:16157322}.</t>
  </si>
  <si>
    <t>Very broadly distributed on normal adult tissues, as well as ovarian tumors, being especially abundant in some epithelia and the brain.</t>
  </si>
  <si>
    <t>Detected in platelets (at protein level). Dysplastic nevi, radial growth phase primary melanomas, hematopoietic cells, tissue macrophages. {ECO:0000269|PubMed:19640571}.</t>
  </si>
  <si>
    <t>Present only in vascular endothelium in non-neoplastic regions of the brain, whereas it is present in tumor cells but not in proliferating blood vessels in malignant gliomas.</t>
  </si>
  <si>
    <t>Detected in platelets (at protein level). Expressed by a variety of hematopoietic and epithelial cells. {ECO:0000269|PubMed:19640571}.</t>
  </si>
  <si>
    <t>Isoform 10 (epithelial isoform) is expressed by cells of epithelium and highly expressed by carcinomas. Expression is repressed in neuroblastoma cells.</t>
  </si>
  <si>
    <t>Expressed in a variety of tissues including vascular endothelium and epidermis. Expressed on erythroid cells, with a higher level of expression in erythroid precursors than on mature erythrocytes. {ECO:0000269|PubMed:15265795}.</t>
  </si>
  <si>
    <t>Isoform 1 is widely expressed, other isoforms are generally coexpressed with a more restricted distribution. Isoform 2 is expressed in skin, liver, skeletal muscle, cardiac muscle, placenta, umbilical vein endothelial cells, neuroblastoma cells, lymphoma cells, hepatoma cells and astrocytoma cells. Isoform 3 and isoform 4 are expressed in muscle, kidney, liver, placenta, cervical epithelium, umbilical vein endothelial cells, fibroblast cells, embryonal kidney cells, platelets and several blood cell lines. Isoform 4, rather than isoform 3, is selectively expressed in peripheral T-cells. Isoform 3 is expressed in non-proliferating and differentiated prostate gland epithelial cells and in platelets, on the surface of erythroleukemia cells and in various hematopoietic cell lines. Isoform 5 is expressed specifically in striated muscle (skeletal and cardiac muscle). {ECO:0000269|PubMed:1551917, ECO:0000269|PubMed:2249781, ECO:0000269|PubMed:7544298, ECO:0000269|PubMed:7545396, ECO:0000269|PubMed:7681433, ECO:0000269|PubMed:9494094}.</t>
  </si>
  <si>
    <t>Flow data [% pos. cells]</t>
  </si>
  <si>
    <t>total</t>
  </si>
  <si>
    <t>not detectable</t>
  </si>
  <si>
    <t>data source</t>
  </si>
  <si>
    <t>sorting</t>
  </si>
  <si>
    <t>descending</t>
  </si>
  <si>
    <t>ascending</t>
  </si>
  <si>
    <t>CD318 (CDCP1)</t>
  </si>
  <si>
    <t>CDCP1</t>
  </si>
  <si>
    <t>Q9H5V8</t>
  </si>
  <si>
    <t>CUB domain-containing protein 1</t>
  </si>
  <si>
    <t>Highly expressed in mitotic cells with low expression during interphase. Detected at highest levels in skeletal muscle and colon with lower levels in kidney, small intestine, placenta and lung. Up-regulated in a number of human tumor cell lines, as well as in colorectal cancer, breast carcinoma and lung cancer. Also expressed in cells with phenotypes reminiscent of mesenchymal stem cells and neural stem cells. {ECO:0000269|PubMed:11466621, ECO:0000269|PubMed:12660814, ECO:0000269|PubMed:15153610, ECO:0000269|PubMed:16007225}.</t>
  </si>
  <si>
    <t>new rank (tissue) - ordered by ranksum/count fields not empty</t>
  </si>
  <si>
    <t>old rank (tissue) as in sheet "ranking"</t>
  </si>
  <si>
    <t>PBMC</t>
  </si>
  <si>
    <t>PAXF 1869</t>
  </si>
  <si>
    <t>PAXF 2124</t>
  </si>
  <si>
    <t>PAXF 2051</t>
  </si>
  <si>
    <t>PAXF 2051 (2)</t>
  </si>
  <si>
    <t>PAXF 2112</t>
  </si>
  <si>
    <t>PAXF 2196</t>
  </si>
  <si>
    <t>PAXF 2033</t>
  </si>
  <si>
    <t>PAXF 2007</t>
  </si>
  <si>
    <t>PAXF 1998</t>
  </si>
  <si>
    <t>PAXF 2046</t>
  </si>
  <si>
    <t>PAXF 2053</t>
  </si>
  <si>
    <t>PAXF 2175</t>
  </si>
  <si>
    <t>rank (flow) old</t>
  </si>
  <si>
    <t>rank (flow) new</t>
  </si>
  <si>
    <t>Adipose_Tissue</t>
  </si>
  <si>
    <t>Adrenal_Gland</t>
  </si>
  <si>
    <t>Blood_Vessel</t>
  </si>
  <si>
    <t>Breast</t>
  </si>
  <si>
    <t>Cervix_Uteri</t>
  </si>
  <si>
    <t>Fallopian_Tube</t>
  </si>
  <si>
    <t>Muscle</t>
  </si>
  <si>
    <t>Nerve</t>
  </si>
  <si>
    <t>Ovary</t>
  </si>
  <si>
    <t>Pituitary</t>
  </si>
  <si>
    <t>Prostate</t>
  </si>
  <si>
    <t>Salivary_Gland</t>
  </si>
  <si>
    <t>Small_Intestine</t>
  </si>
  <si>
    <t>Testis</t>
  </si>
  <si>
    <t>Thyroid</t>
  </si>
  <si>
    <t>Uterus</t>
  </si>
  <si>
    <t>Vagina</t>
  </si>
  <si>
    <t>Adult frontal cortex</t>
  </si>
  <si>
    <t>Adult spinal cord</t>
  </si>
  <si>
    <t>Adult retina</t>
  </si>
  <si>
    <t>Adult heart</t>
  </si>
  <si>
    <t>Adult liver</t>
  </si>
  <si>
    <t>Adult ovary</t>
  </si>
  <si>
    <t>Adult testis</t>
  </si>
  <si>
    <t>Adult lung</t>
  </si>
  <si>
    <t>Adult adrenal gland</t>
  </si>
  <si>
    <t>Adult gallbladder</t>
  </si>
  <si>
    <t>Adult pancreas</t>
  </si>
  <si>
    <t>Adult kidney</t>
  </si>
  <si>
    <t>Adult esophagus</t>
  </si>
  <si>
    <t>Adult colon</t>
  </si>
  <si>
    <t>Adult rectum</t>
  </si>
  <si>
    <t>Adult urinary bladder</t>
  </si>
  <si>
    <t>Adult prostate</t>
  </si>
  <si>
    <t>B cells</t>
  </si>
  <si>
    <t>CD4+ T cells</t>
  </si>
  <si>
    <t>CD8+ T cells</t>
  </si>
  <si>
    <t>NK cells</t>
  </si>
  <si>
    <t>Monocytes</t>
  </si>
  <si>
    <t>Platelets</t>
  </si>
  <si>
    <t>HPA - RNAseq</t>
  </si>
  <si>
    <t>HPA - antibody-based</t>
  </si>
  <si>
    <t>ProteomicsDB - MS</t>
  </si>
  <si>
    <t>Human Proteome Map - MS</t>
  </si>
  <si>
    <t>GTEx - RNAseq</t>
  </si>
  <si>
    <t>Gene symbol</t>
  </si>
  <si>
    <t>high [%]</t>
  </si>
  <si>
    <t>medium [%]</t>
  </si>
  <si>
    <t>low [%]</t>
  </si>
  <si>
    <t>not detected [%]</t>
  </si>
  <si>
    <t>high+medium [%]</t>
  </si>
  <si>
    <t>counts</t>
  </si>
  <si>
    <t>SSEA-4</t>
  </si>
  <si>
    <t>TRA-1-85</t>
  </si>
  <si>
    <t>category</t>
  </si>
  <si>
    <t>CD317 (BST2)</t>
  </si>
  <si>
    <t>TSPAN-8</t>
  </si>
  <si>
    <t>MSLN</t>
  </si>
  <si>
    <t>MUC1</t>
  </si>
  <si>
    <t>ERBB2</t>
  </si>
  <si>
    <t>EGFR</t>
  </si>
  <si>
    <t>v13</t>
  </si>
  <si>
    <t>August 2016</t>
  </si>
  <si>
    <t>v7</t>
  </si>
  <si>
    <t>version/time of data download</t>
  </si>
  <si>
    <t>bladder</t>
  </si>
  <si>
    <t>blood</t>
  </si>
  <si>
    <t>cervix</t>
  </si>
  <si>
    <t>oropharynx</t>
  </si>
  <si>
    <t>parathyroid</t>
  </si>
  <si>
    <t>seminal</t>
  </si>
  <si>
    <t>soft tissue</t>
  </si>
  <si>
    <t>high: &gt;50fpkm, medium: &gt;10-50fpkm, low: 0.5-10fpkm, not detected:&lt;0.5 fpkm</t>
  </si>
  <si>
    <r>
      <t>high: &gt;50tpm, medium: &gt;10-50tpm, low:</t>
    </r>
    <r>
      <rPr>
        <b/>
        <sz val="10"/>
        <color rgb="FFFF0000"/>
        <rFont val="Arial Narrow"/>
        <family val="2"/>
      </rPr>
      <t>0.5</t>
    </r>
    <r>
      <rPr>
        <b/>
        <sz val="10"/>
        <color theme="1"/>
        <rFont val="Arial Narrow"/>
        <family val="2"/>
      </rPr>
      <t>-10tpm, not detected:&lt;</t>
    </r>
    <r>
      <rPr>
        <b/>
        <sz val="10"/>
        <color rgb="FFFF0000"/>
        <rFont val="Arial Narrow"/>
        <family val="2"/>
      </rPr>
      <t>0.5</t>
    </r>
    <r>
      <rPr>
        <b/>
        <sz val="10"/>
        <color theme="1"/>
        <rFont val="Arial Narrow"/>
        <family val="2"/>
      </rPr>
      <t>tpm</t>
    </r>
  </si>
  <si>
    <t>ENSG00000187010</t>
  </si>
  <si>
    <t>ENSG00000188672</t>
  </si>
  <si>
    <t>ENSG00000170956</t>
  </si>
  <si>
    <t>ENSG00000186810</t>
  </si>
  <si>
    <t>ENSG00000102854</t>
  </si>
  <si>
    <t>ENSG00000105388</t>
  </si>
  <si>
    <t>ENSG00000086548</t>
  </si>
  <si>
    <t>ENSG00000163814</t>
  </si>
  <si>
    <t>ENSG00000164171</t>
  </si>
  <si>
    <t>ENSG00000160791</t>
  </si>
  <si>
    <t>ENSG00000007062</t>
  </si>
  <si>
    <t>ENSG00000134539</t>
  </si>
  <si>
    <t>ENSG00000039068</t>
  </si>
  <si>
    <t>ENSG00000079385</t>
  </si>
  <si>
    <t>ENSG00000185499</t>
  </si>
  <si>
    <t>ENSG00000119888</t>
  </si>
  <si>
    <t>ENSG00000135318</t>
  </si>
  <si>
    <t>ENSG00000127324</t>
  </si>
  <si>
    <t>ENSG00000110876</t>
  </si>
  <si>
    <t>ENSG00000146648</t>
  </si>
  <si>
    <t>ENSG00000005884</t>
  </si>
  <si>
    <t>ENSG00000170017</t>
  </si>
  <si>
    <t>ENSG00000103855</t>
  </si>
  <si>
    <t>ENSG00000103257</t>
  </si>
  <si>
    <t>ENSG00000132470</t>
  </si>
  <si>
    <t>ENSG00000006327</t>
  </si>
  <si>
    <t>ENSG00000073008</t>
  </si>
  <si>
    <t>ENSG00000090339</t>
  </si>
  <si>
    <t>ENSG00000116815</t>
  </si>
  <si>
    <t>ENSG00000026103</t>
  </si>
  <si>
    <t>ENSG00000141736</t>
  </si>
  <si>
    <t>ENSG00000161638</t>
  </si>
  <si>
    <t>ENSG00000123146</t>
  </si>
  <si>
    <t>ENSG00000117525</t>
  </si>
  <si>
    <t>ENSG00000085117</t>
  </si>
  <si>
    <t>ENSG00000091409</t>
  </si>
  <si>
    <t>ENSG00000137845</t>
  </si>
  <si>
    <t>ENSG00000138448</t>
  </si>
  <si>
    <t>ENSG00000072274</t>
  </si>
  <si>
    <t>ENSG00000130303</t>
  </si>
  <si>
    <t>ENSG00000026508</t>
  </si>
  <si>
    <t>ENSG00000196776</t>
  </si>
  <si>
    <t>ENSG00000069849</t>
  </si>
  <si>
    <t>ENSG00000196352</t>
  </si>
  <si>
    <t>ENSG00000027697</t>
  </si>
  <si>
    <t>ENSG00000010278</t>
  </si>
  <si>
    <t>ENSG00000168003</t>
  </si>
  <si>
    <t>ENSG00000177697</t>
  </si>
  <si>
    <t>ENSG00000150093</t>
  </si>
  <si>
    <t>ENSG00000117335</t>
  </si>
  <si>
    <t>ENSG00000185896</t>
  </si>
  <si>
    <t>ENSG00000172270</t>
  </si>
  <si>
    <t>ENSG00000085063</t>
  </si>
  <si>
    <t>ENSG00000135404</t>
  </si>
  <si>
    <t>Ensembl Gene ID</t>
  </si>
  <si>
    <t>not detected</t>
  </si>
  <si>
    <t>medium</t>
  </si>
  <si>
    <t>low</t>
  </si>
  <si>
    <t>thymus</t>
  </si>
  <si>
    <t>Perna vital</t>
  </si>
  <si>
    <t>Perna non-vital</t>
  </si>
  <si>
    <t>final essential</t>
  </si>
  <si>
    <t>final non-essential</t>
  </si>
  <si>
    <t>excluded</t>
  </si>
  <si>
    <t>e</t>
  </si>
  <si>
    <t>ne</t>
  </si>
  <si>
    <t>ex</t>
  </si>
  <si>
    <t>combined</t>
  </si>
  <si>
    <t>high: 8-10, medium: 4-7, low:1-3, not detected:0</t>
  </si>
  <si>
    <t>RANK RNAseq 1.0 FPKM</t>
  </si>
  <si>
    <t>RANK RNAseq 0.5 FPKM</t>
  </si>
  <si>
    <t>RANK RNAseq 0.5 FPKM non-essential</t>
  </si>
  <si>
    <t>rank 1.0 FPKM</t>
  </si>
  <si>
    <t>rank 0.5 FPKM</t>
  </si>
  <si>
    <t>rank 0.5 FPKM (non-essential)</t>
  </si>
  <si>
    <t>rank (non-essential)</t>
  </si>
  <si>
    <t>rank (essential)</t>
  </si>
  <si>
    <t>rank 1.0 tpm</t>
  </si>
  <si>
    <t>rank 0.5 tpm</t>
  </si>
  <si>
    <t>rank 0.5 tpm (non-essential)</t>
  </si>
  <si>
    <t>S2</t>
  </si>
  <si>
    <t>S3_1fpkm</t>
  </si>
  <si>
    <t>S3_05fpkm</t>
  </si>
  <si>
    <t>S3_05_essential</t>
  </si>
  <si>
    <t>S4_1fpkm</t>
  </si>
  <si>
    <t>S4_05fpkm</t>
  </si>
  <si>
    <t>S4_05fpkm_nonessential</t>
  </si>
  <si>
    <t>S3_05fpkm_essenti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
    <numFmt numFmtId="170" formatCode="0.0000000"/>
  </numFmts>
  <fonts count="41" x14ac:knownFonts="1">
    <font>
      <sz val="11"/>
      <color theme="1"/>
      <name val="Calibri"/>
      <family val="2"/>
      <scheme val="minor"/>
    </font>
    <font>
      <sz val="10"/>
      <color theme="1"/>
      <name val="Arial Narrow"/>
      <family val="2"/>
    </font>
    <font>
      <sz val="10"/>
      <color theme="1"/>
      <name val="Arial Narrow"/>
      <family val="2"/>
    </font>
    <font>
      <sz val="10"/>
      <color theme="1"/>
      <name val="Arial"/>
      <family val="2"/>
    </font>
    <font>
      <sz val="10"/>
      <color theme="1"/>
      <name val="Arial"/>
      <family val="2"/>
    </font>
    <font>
      <sz val="10"/>
      <color theme="1"/>
      <name val="Arial"/>
      <family val="2"/>
    </font>
    <font>
      <sz val="10"/>
      <color theme="1"/>
      <name val="Arial"/>
      <family val="2"/>
    </font>
    <font>
      <sz val="10"/>
      <color theme="1"/>
      <name val="Arial"/>
      <family val="2"/>
    </font>
    <font>
      <b/>
      <sz val="11"/>
      <color theme="1"/>
      <name val="Calibri"/>
      <family val="2"/>
      <scheme val="minor"/>
    </font>
    <font>
      <b/>
      <sz val="10"/>
      <color theme="1"/>
      <name val="Arial Narrow"/>
      <family val="2"/>
    </font>
    <font>
      <sz val="10"/>
      <color theme="1"/>
      <name val="Arial"/>
      <family val="2"/>
    </font>
    <font>
      <b/>
      <sz val="10"/>
      <color theme="1"/>
      <name val="Arial"/>
      <family val="2"/>
    </font>
    <font>
      <sz val="10"/>
      <name val="Arial"/>
      <family val="2"/>
    </font>
    <font>
      <b/>
      <sz val="10"/>
      <color rgb="FF0000FF"/>
      <name val="Arial"/>
      <family val="2"/>
    </font>
    <font>
      <b/>
      <sz val="10"/>
      <color rgb="FF0070C0"/>
      <name val="Arial Narrow"/>
      <family val="2"/>
    </font>
    <font>
      <b/>
      <sz val="11"/>
      <color rgb="FF0070C0"/>
      <name val="Calibri"/>
      <family val="2"/>
      <scheme val="minor"/>
    </font>
    <font>
      <sz val="10"/>
      <color rgb="FF0070C0"/>
      <name val="Arial"/>
      <family val="2"/>
    </font>
    <font>
      <b/>
      <sz val="10"/>
      <color rgb="FF0070C0"/>
      <name val="Arial"/>
      <family val="2"/>
    </font>
    <font>
      <sz val="8"/>
      <color theme="1"/>
      <name val="Arial Narrow"/>
      <family val="2"/>
    </font>
    <font>
      <sz val="10"/>
      <color rgb="FF0070C0"/>
      <name val="Arial Narrow"/>
      <family val="2"/>
    </font>
    <font>
      <b/>
      <sz val="10"/>
      <color rgb="FFFF0000"/>
      <name val="Arial Narrow"/>
      <family val="2"/>
    </font>
    <font>
      <sz val="10"/>
      <name val="Arial Narrow"/>
      <family val="2"/>
    </font>
    <font>
      <b/>
      <sz val="10"/>
      <name val="Arial Narrow"/>
      <family val="2"/>
    </font>
    <font>
      <sz val="10"/>
      <color rgb="FF000000"/>
      <name val="Arial Narrow"/>
      <family val="2"/>
    </font>
    <font>
      <sz val="11"/>
      <color rgb="FFFF0000"/>
      <name val="Calibri"/>
      <family val="2"/>
      <scheme val="minor"/>
    </font>
    <font>
      <i/>
      <sz val="9"/>
      <color rgb="FF201F1E"/>
      <name val="Calibri"/>
      <family val="2"/>
      <scheme val="minor"/>
    </font>
    <font>
      <sz val="11"/>
      <color theme="1"/>
      <name val="Calibri"/>
      <family val="2"/>
      <scheme val="minor"/>
    </font>
    <font>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sz val="11"/>
      <color theme="0"/>
      <name val="Calibri"/>
      <family val="2"/>
      <scheme val="minor"/>
    </font>
  </fonts>
  <fills count="41">
    <fill>
      <patternFill patternType="none"/>
    </fill>
    <fill>
      <patternFill patternType="gray125"/>
    </fill>
    <fill>
      <patternFill patternType="solid">
        <fgColor rgb="FFFFFF00"/>
        <bgColor indexed="64"/>
      </patternFill>
    </fill>
    <fill>
      <patternFill patternType="solid">
        <fgColor rgb="FF92D050"/>
        <bgColor indexed="64"/>
      </patternFill>
    </fill>
    <fill>
      <patternFill patternType="solid">
        <fgColor theme="3" tint="0.59999389629810485"/>
        <bgColor indexed="64"/>
      </patternFill>
    </fill>
    <fill>
      <patternFill patternType="solid">
        <fgColor theme="3" tint="0.59999389629810485"/>
        <bgColor theme="4" tint="0.79998168889431442"/>
      </patternFill>
    </fill>
    <fill>
      <patternFill patternType="solid">
        <fgColor rgb="FF00B050"/>
        <bgColor indexed="64"/>
      </patternFill>
    </fill>
    <fill>
      <patternFill patternType="solid">
        <fgColor theme="3" tint="0.79998168889431442"/>
        <bgColor indexed="64"/>
      </patternFill>
    </fill>
    <fill>
      <patternFill patternType="solid">
        <fgColor theme="4" tint="0.79998168889431442"/>
        <bgColor theme="4" tint="0.79998168889431442"/>
      </patternFill>
    </fill>
    <fill>
      <patternFill patternType="solid">
        <fgColor rgb="FF00B0F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6">
    <border>
      <left/>
      <right/>
      <top/>
      <bottom/>
      <diagonal/>
    </border>
    <border>
      <left style="medium">
        <color indexed="64"/>
      </left>
      <right/>
      <top style="medium">
        <color indexed="64"/>
      </top>
      <bottom style="medium">
        <color indexed="64"/>
      </bottom>
      <diagonal/>
    </border>
    <border>
      <left style="medium">
        <color indexed="64"/>
      </left>
      <right/>
      <top/>
      <bottom/>
      <diagonal/>
    </border>
    <border>
      <left style="medium">
        <color indexed="64"/>
      </left>
      <right/>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style="thin">
        <color indexed="64"/>
      </left>
      <right style="thin">
        <color indexed="64"/>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6">
    <xf numFmtId="0" fontId="0" fillId="0" borderId="0"/>
    <xf numFmtId="0" fontId="6" fillId="0" borderId="0"/>
    <xf numFmtId="0" fontId="5" fillId="0" borderId="0"/>
    <xf numFmtId="0" fontId="2" fillId="0" borderId="0"/>
    <xf numFmtId="0" fontId="3" fillId="0" borderId="0"/>
    <xf numFmtId="0" fontId="27" fillId="0" borderId="0" applyNumberFormat="0" applyFill="0" applyBorder="0" applyAlignment="0" applyProtection="0"/>
    <xf numFmtId="0" fontId="28" fillId="0" borderId="17" applyNumberFormat="0" applyFill="0" applyAlignment="0" applyProtection="0"/>
    <xf numFmtId="0" fontId="29" fillId="0" borderId="18" applyNumberFormat="0" applyFill="0" applyAlignment="0" applyProtection="0"/>
    <xf numFmtId="0" fontId="30" fillId="0" borderId="19" applyNumberFormat="0" applyFill="0" applyAlignment="0" applyProtection="0"/>
    <xf numFmtId="0" fontId="30" fillId="0" borderId="0" applyNumberFormat="0" applyFill="0" applyBorder="0" applyAlignment="0" applyProtection="0"/>
    <xf numFmtId="0" fontId="31" fillId="10" borderId="0" applyNumberFormat="0" applyBorder="0" applyAlignment="0" applyProtection="0"/>
    <xf numFmtId="0" fontId="32" fillId="11" borderId="0" applyNumberFormat="0" applyBorder="0" applyAlignment="0" applyProtection="0"/>
    <xf numFmtId="0" fontId="33" fillId="12" borderId="0" applyNumberFormat="0" applyBorder="0" applyAlignment="0" applyProtection="0"/>
    <xf numFmtId="0" fontId="34" fillId="13" borderId="20" applyNumberFormat="0" applyAlignment="0" applyProtection="0"/>
    <xf numFmtId="0" fontId="35" fillId="14" borderId="21" applyNumberFormat="0" applyAlignment="0" applyProtection="0"/>
    <xf numFmtId="0" fontId="36" fillId="14" borderId="20" applyNumberFormat="0" applyAlignment="0" applyProtection="0"/>
    <xf numFmtId="0" fontId="37" fillId="0" borderId="22" applyNumberFormat="0" applyFill="0" applyAlignment="0" applyProtection="0"/>
    <xf numFmtId="0" fontId="38" fillId="15" borderId="23" applyNumberFormat="0" applyAlignment="0" applyProtection="0"/>
    <xf numFmtId="0" fontId="24" fillId="0" borderId="0" applyNumberFormat="0" applyFill="0" applyBorder="0" applyAlignment="0" applyProtection="0"/>
    <xf numFmtId="0" fontId="26" fillId="16" borderId="24" applyNumberFormat="0" applyFont="0" applyAlignment="0" applyProtection="0"/>
    <xf numFmtId="0" fontId="39" fillId="0" borderId="0" applyNumberFormat="0" applyFill="0" applyBorder="0" applyAlignment="0" applyProtection="0"/>
    <xf numFmtId="0" fontId="8" fillId="0" borderId="25" applyNumberFormat="0" applyFill="0" applyAlignment="0" applyProtection="0"/>
    <xf numFmtId="0" fontId="40" fillId="17" borderId="0" applyNumberFormat="0" applyBorder="0" applyAlignment="0" applyProtection="0"/>
    <xf numFmtId="0" fontId="26" fillId="18" borderId="0" applyNumberFormat="0" applyBorder="0" applyAlignment="0" applyProtection="0"/>
    <xf numFmtId="0" fontId="26" fillId="19" borderId="0" applyNumberFormat="0" applyBorder="0" applyAlignment="0" applyProtection="0"/>
    <xf numFmtId="0" fontId="26" fillId="20" borderId="0" applyNumberFormat="0" applyBorder="0" applyAlignment="0" applyProtection="0"/>
    <xf numFmtId="0" fontId="40" fillId="21" borderId="0" applyNumberFormat="0" applyBorder="0" applyAlignment="0" applyProtection="0"/>
    <xf numFmtId="0" fontId="26" fillId="22" borderId="0" applyNumberFormat="0" applyBorder="0" applyAlignment="0" applyProtection="0"/>
    <xf numFmtId="0" fontId="26" fillId="23" borderId="0" applyNumberFormat="0" applyBorder="0" applyAlignment="0" applyProtection="0"/>
    <xf numFmtId="0" fontId="26" fillId="24" borderId="0" applyNumberFormat="0" applyBorder="0" applyAlignment="0" applyProtection="0"/>
    <xf numFmtId="0" fontId="40" fillId="25" borderId="0" applyNumberFormat="0" applyBorder="0" applyAlignment="0" applyProtection="0"/>
    <xf numFmtId="0" fontId="26" fillId="26" borderId="0" applyNumberFormat="0" applyBorder="0" applyAlignment="0" applyProtection="0"/>
    <xf numFmtId="0" fontId="26" fillId="27" borderId="0" applyNumberFormat="0" applyBorder="0" applyAlignment="0" applyProtection="0"/>
    <xf numFmtId="0" fontId="26" fillId="28" borderId="0" applyNumberFormat="0" applyBorder="0" applyAlignment="0" applyProtection="0"/>
    <xf numFmtId="0" fontId="40" fillId="29" borderId="0" applyNumberFormat="0" applyBorder="0" applyAlignment="0" applyProtection="0"/>
    <xf numFmtId="0" fontId="26" fillId="30" borderId="0" applyNumberFormat="0" applyBorder="0" applyAlignment="0" applyProtection="0"/>
    <xf numFmtId="0" fontId="26" fillId="31" borderId="0" applyNumberFormat="0" applyBorder="0" applyAlignment="0" applyProtection="0"/>
    <xf numFmtId="0" fontId="26" fillId="32" borderId="0" applyNumberFormat="0" applyBorder="0" applyAlignment="0" applyProtection="0"/>
    <xf numFmtId="0" fontId="40" fillId="33" borderId="0" applyNumberFormat="0" applyBorder="0" applyAlignment="0" applyProtection="0"/>
    <xf numFmtId="0" fontId="26" fillId="34" borderId="0" applyNumberFormat="0" applyBorder="0" applyAlignment="0" applyProtection="0"/>
    <xf numFmtId="0" fontId="26" fillId="35" borderId="0" applyNumberFormat="0" applyBorder="0" applyAlignment="0" applyProtection="0"/>
    <xf numFmtId="0" fontId="26" fillId="36" borderId="0" applyNumberFormat="0" applyBorder="0" applyAlignment="0" applyProtection="0"/>
    <xf numFmtId="0" fontId="40" fillId="37" borderId="0" applyNumberFormat="0" applyBorder="0" applyAlignment="0" applyProtection="0"/>
    <xf numFmtId="0" fontId="26" fillId="38" borderId="0" applyNumberFormat="0" applyBorder="0" applyAlignment="0" applyProtection="0"/>
    <xf numFmtId="0" fontId="26" fillId="39" borderId="0" applyNumberFormat="0" applyBorder="0" applyAlignment="0" applyProtection="0"/>
    <xf numFmtId="0" fontId="26" fillId="40" borderId="0" applyNumberFormat="0" applyBorder="0" applyAlignment="0" applyProtection="0"/>
  </cellStyleXfs>
  <cellXfs count="587">
    <xf numFmtId="0" fontId="0" fillId="0" borderId="0" xfId="0"/>
    <xf numFmtId="0" fontId="0" fillId="0" borderId="0" xfId="0" applyFill="1"/>
    <xf numFmtId="0" fontId="0" fillId="0" borderId="0" xfId="0" applyBorder="1"/>
    <xf numFmtId="0" fontId="9" fillId="4" borderId="1" xfId="0" applyFont="1" applyFill="1" applyBorder="1" applyAlignment="1">
      <alignment horizontal="center" textRotation="90"/>
    </xf>
    <xf numFmtId="0" fontId="9" fillId="4" borderId="4" xfId="0" applyFont="1" applyFill="1" applyBorder="1" applyAlignment="1">
      <alignment horizontal="center" textRotation="90"/>
    </xf>
    <xf numFmtId="0" fontId="9" fillId="4" borderId="5" xfId="0" applyFont="1" applyFill="1" applyBorder="1" applyAlignment="1">
      <alignment horizontal="center" textRotation="90"/>
    </xf>
    <xf numFmtId="0" fontId="9" fillId="0" borderId="10" xfId="0" applyFont="1" applyFill="1" applyBorder="1" applyAlignment="1">
      <alignment horizontal="center" textRotation="90"/>
    </xf>
    <xf numFmtId="0" fontId="10" fillId="0" borderId="2" xfId="0" applyFont="1" applyBorder="1" applyAlignment="1">
      <alignment horizontal="left"/>
    </xf>
    <xf numFmtId="0" fontId="10" fillId="0" borderId="0" xfId="0" applyFont="1" applyBorder="1" applyAlignment="1">
      <alignment horizontal="left"/>
    </xf>
    <xf numFmtId="0" fontId="10" fillId="0" borderId="10" xfId="0" applyFont="1" applyBorder="1" applyAlignment="1">
      <alignment horizontal="left"/>
    </xf>
    <xf numFmtId="0" fontId="10" fillId="0" borderId="6" xfId="0" applyFont="1" applyBorder="1" applyAlignment="1">
      <alignment horizontal="left"/>
    </xf>
    <xf numFmtId="0" fontId="10" fillId="0" borderId="0" xfId="0" applyFont="1" applyBorder="1" applyAlignment="1">
      <alignment horizontal="center"/>
    </xf>
    <xf numFmtId="164" fontId="10" fillId="0" borderId="0" xfId="0" applyNumberFormat="1" applyFont="1" applyBorder="1" applyAlignment="1">
      <alignment horizontal="center"/>
    </xf>
    <xf numFmtId="164" fontId="10" fillId="0" borderId="2" xfId="0" applyNumberFormat="1" applyFont="1" applyBorder="1" applyAlignment="1">
      <alignment horizontal="center"/>
    </xf>
    <xf numFmtId="164" fontId="10" fillId="0" borderId="6" xfId="0" applyNumberFormat="1" applyFont="1" applyBorder="1" applyAlignment="1">
      <alignment horizontal="center"/>
    </xf>
    <xf numFmtId="0" fontId="10" fillId="0" borderId="6" xfId="0" applyFont="1" applyBorder="1" applyAlignment="1">
      <alignment horizontal="center"/>
    </xf>
    <xf numFmtId="0" fontId="10" fillId="0" borderId="0" xfId="0" applyFont="1" applyBorder="1"/>
    <xf numFmtId="0" fontId="0" fillId="0" borderId="0" xfId="0" applyAlignment="1">
      <alignment horizontal="center"/>
    </xf>
    <xf numFmtId="0" fontId="10" fillId="0" borderId="0" xfId="0" applyFont="1" applyFill="1" applyBorder="1" applyAlignment="1">
      <alignment horizontal="center"/>
    </xf>
    <xf numFmtId="0" fontId="10" fillId="0" borderId="9" xfId="0" applyFont="1" applyBorder="1" applyAlignment="1">
      <alignment horizontal="left"/>
    </xf>
    <xf numFmtId="0" fontId="10" fillId="0" borderId="11" xfId="0" applyFont="1" applyBorder="1" applyAlignment="1">
      <alignment horizontal="left"/>
    </xf>
    <xf numFmtId="0" fontId="10" fillId="0" borderId="10" xfId="0" applyFont="1" applyBorder="1" applyAlignment="1">
      <alignment horizontal="center"/>
    </xf>
    <xf numFmtId="164" fontId="10" fillId="0" borderId="10" xfId="0" applyNumberFormat="1" applyFont="1" applyBorder="1" applyAlignment="1">
      <alignment horizontal="center"/>
    </xf>
    <xf numFmtId="164" fontId="10" fillId="0" borderId="9" xfId="0" applyNumberFormat="1" applyFont="1" applyBorder="1" applyAlignment="1">
      <alignment horizontal="center"/>
    </xf>
    <xf numFmtId="164" fontId="10" fillId="0" borderId="11" xfId="0" applyNumberFormat="1" applyFont="1" applyBorder="1" applyAlignment="1">
      <alignment horizontal="center"/>
    </xf>
    <xf numFmtId="0" fontId="10" fillId="0" borderId="11" xfId="0" applyFont="1" applyBorder="1" applyAlignment="1">
      <alignment horizontal="center"/>
    </xf>
    <xf numFmtId="0" fontId="0" fillId="0" borderId="0" xfId="0" applyBorder="1" applyAlignment="1">
      <alignment horizontal="center"/>
    </xf>
    <xf numFmtId="0" fontId="10" fillId="0" borderId="3" xfId="0" applyFont="1" applyBorder="1" applyAlignment="1">
      <alignment horizontal="left"/>
    </xf>
    <xf numFmtId="0" fontId="10" fillId="0" borderId="7" xfId="0" applyFont="1" applyBorder="1" applyAlignment="1">
      <alignment horizontal="left"/>
    </xf>
    <xf numFmtId="0" fontId="10" fillId="0" borderId="8" xfId="0" applyFont="1" applyBorder="1" applyAlignment="1">
      <alignment horizontal="left"/>
    </xf>
    <xf numFmtId="0" fontId="10" fillId="0" borderId="0" xfId="0" applyFont="1"/>
    <xf numFmtId="0" fontId="10" fillId="0" borderId="0" xfId="0" applyFont="1" applyFill="1"/>
    <xf numFmtId="0" fontId="10" fillId="0" borderId="7" xfId="0" applyFont="1" applyBorder="1" applyAlignment="1">
      <alignment horizontal="center"/>
    </xf>
    <xf numFmtId="164" fontId="10" fillId="0" borderId="7" xfId="0" applyNumberFormat="1" applyFont="1" applyBorder="1" applyAlignment="1">
      <alignment horizontal="center"/>
    </xf>
    <xf numFmtId="164" fontId="10" fillId="0" borderId="3" xfId="0" applyNumberFormat="1" applyFont="1" applyBorder="1" applyAlignment="1">
      <alignment horizontal="center"/>
    </xf>
    <xf numFmtId="164" fontId="10" fillId="0" borderId="8" xfId="0" applyNumberFormat="1" applyFont="1" applyBorder="1" applyAlignment="1">
      <alignment horizontal="center"/>
    </xf>
    <xf numFmtId="0" fontId="10" fillId="0" borderId="8" xfId="0" applyFont="1" applyBorder="1" applyAlignment="1">
      <alignment horizontal="center"/>
    </xf>
    <xf numFmtId="0" fontId="10" fillId="0" borderId="0" xfId="0" applyFont="1" applyFill="1" applyBorder="1" applyAlignment="1">
      <alignment horizontal="left"/>
    </xf>
    <xf numFmtId="0" fontId="10" fillId="0" borderId="10" xfId="0" applyNumberFormat="1" applyFont="1" applyBorder="1" applyAlignment="1">
      <alignment horizontal="center"/>
    </xf>
    <xf numFmtId="0" fontId="10" fillId="0" borderId="0" xfId="0" applyNumberFormat="1" applyFont="1" applyBorder="1" applyAlignment="1">
      <alignment horizontal="center"/>
    </xf>
    <xf numFmtId="0" fontId="10" fillId="0" borderId="0" xfId="0" applyNumberFormat="1" applyFont="1" applyFill="1" applyBorder="1" applyAlignment="1">
      <alignment horizontal="center"/>
    </xf>
    <xf numFmtId="0" fontId="9" fillId="0" borderId="5" xfId="0" applyFont="1" applyBorder="1" applyAlignment="1"/>
    <xf numFmtId="0" fontId="9" fillId="0" borderId="10" xfId="0" applyFont="1" applyFill="1" applyBorder="1" applyAlignment="1">
      <alignment horizontal="center"/>
    </xf>
    <xf numFmtId="0" fontId="10" fillId="0" borderId="10" xfId="0" applyFont="1" applyFill="1" applyBorder="1" applyAlignment="1">
      <alignment horizontal="center" vertical="center"/>
    </xf>
    <xf numFmtId="0" fontId="10" fillId="0" borderId="0" xfId="0" applyFont="1" applyFill="1" applyBorder="1" applyAlignment="1">
      <alignment horizontal="center" vertical="center"/>
    </xf>
    <xf numFmtId="0" fontId="10" fillId="0" borderId="7" xfId="0" applyFont="1" applyFill="1" applyBorder="1" applyAlignment="1">
      <alignment horizontal="center" vertical="center"/>
    </xf>
    <xf numFmtId="165" fontId="10" fillId="0" borderId="9" xfId="0" applyNumberFormat="1" applyFont="1" applyFill="1" applyBorder="1" applyAlignment="1">
      <alignment horizontal="center" vertical="center"/>
    </xf>
    <xf numFmtId="165" fontId="10" fillId="0" borderId="10" xfId="0" applyNumberFormat="1" applyFont="1" applyFill="1" applyBorder="1" applyAlignment="1">
      <alignment horizontal="center" vertical="center"/>
    </xf>
    <xf numFmtId="165" fontId="10" fillId="0" borderId="2" xfId="0" applyNumberFormat="1" applyFont="1" applyFill="1" applyBorder="1" applyAlignment="1">
      <alignment horizontal="center" vertical="center"/>
    </xf>
    <xf numFmtId="165" fontId="10" fillId="0" borderId="0" xfId="0" applyNumberFormat="1" applyFont="1" applyFill="1" applyBorder="1" applyAlignment="1">
      <alignment horizontal="center" vertical="center"/>
    </xf>
    <xf numFmtId="165" fontId="10" fillId="0" borderId="0" xfId="0" applyNumberFormat="1" applyFont="1" applyFill="1" applyBorder="1" applyAlignment="1">
      <alignment horizontal="center"/>
    </xf>
    <xf numFmtId="165" fontId="12" fillId="0" borderId="0" xfId="0" applyNumberFormat="1" applyFont="1" applyFill="1" applyBorder="1" applyAlignment="1">
      <alignment horizontal="center"/>
    </xf>
    <xf numFmtId="165" fontId="12" fillId="0" borderId="0" xfId="0" applyNumberFormat="1" applyFont="1" applyFill="1" applyBorder="1" applyAlignment="1">
      <alignment horizontal="center" vertical="center"/>
    </xf>
    <xf numFmtId="165" fontId="10" fillId="0" borderId="3" xfId="0" applyNumberFormat="1" applyFont="1" applyFill="1" applyBorder="1" applyAlignment="1">
      <alignment horizontal="center" vertical="center"/>
    </xf>
    <xf numFmtId="165" fontId="10" fillId="0" borderId="7" xfId="0" applyNumberFormat="1" applyFont="1" applyFill="1" applyBorder="1" applyAlignment="1">
      <alignment horizontal="center" vertical="center"/>
    </xf>
    <xf numFmtId="0" fontId="10" fillId="0" borderId="9" xfId="0" applyFont="1" applyBorder="1"/>
    <xf numFmtId="0" fontId="10" fillId="0" borderId="10" xfId="0" applyFont="1" applyBorder="1"/>
    <xf numFmtId="0" fontId="10" fillId="0" borderId="11" xfId="0" applyFont="1" applyBorder="1"/>
    <xf numFmtId="0" fontId="10" fillId="0" borderId="7" xfId="0" applyFont="1" applyBorder="1"/>
    <xf numFmtId="0" fontId="10" fillId="0" borderId="6" xfId="0" applyFont="1" applyBorder="1"/>
    <xf numFmtId="0" fontId="10" fillId="0" borderId="2" xfId="0" applyFont="1" applyBorder="1"/>
    <xf numFmtId="0" fontId="10" fillId="0" borderId="3" xfId="0" applyFont="1" applyBorder="1"/>
    <xf numFmtId="0" fontId="10" fillId="0" borderId="8" xfId="0" applyFont="1" applyBorder="1"/>
    <xf numFmtId="165" fontId="10" fillId="0" borderId="6" xfId="0" applyNumberFormat="1" applyFont="1" applyFill="1" applyBorder="1" applyAlignment="1">
      <alignment horizontal="center" vertical="center"/>
    </xf>
    <xf numFmtId="165" fontId="10" fillId="0" borderId="8" xfId="0" applyNumberFormat="1" applyFont="1" applyFill="1" applyBorder="1" applyAlignment="1">
      <alignment horizontal="center" vertical="center"/>
    </xf>
    <xf numFmtId="0" fontId="10" fillId="0" borderId="0" xfId="0" applyFont="1" applyFill="1" applyAlignment="1">
      <alignment horizontal="center"/>
    </xf>
    <xf numFmtId="0" fontId="10" fillId="0" borderId="0" xfId="0" applyNumberFormat="1" applyFont="1" applyBorder="1" applyAlignment="1">
      <alignment horizontal="left"/>
    </xf>
    <xf numFmtId="0" fontId="10" fillId="0" borderId="10" xfId="0" applyFont="1" applyFill="1" applyBorder="1" applyAlignment="1">
      <alignment horizontal="left" vertical="center"/>
    </xf>
    <xf numFmtId="165" fontId="10" fillId="0" borderId="11" xfId="0" applyNumberFormat="1" applyFont="1" applyFill="1" applyBorder="1" applyAlignment="1">
      <alignment horizontal="center" vertical="center"/>
    </xf>
    <xf numFmtId="0" fontId="10" fillId="0" borderId="0" xfId="0" applyFont="1" applyFill="1" applyBorder="1" applyAlignment="1">
      <alignment horizontal="left" vertical="center"/>
    </xf>
    <xf numFmtId="165" fontId="10" fillId="0" borderId="6" xfId="0" applyNumberFormat="1" applyFont="1" applyFill="1" applyBorder="1" applyAlignment="1">
      <alignment horizontal="center"/>
    </xf>
    <xf numFmtId="0" fontId="0" fillId="0" borderId="6" xfId="0" applyBorder="1"/>
    <xf numFmtId="0" fontId="10" fillId="0" borderId="7" xfId="0" applyFont="1" applyFill="1" applyBorder="1" applyAlignment="1">
      <alignment horizontal="left" vertical="center"/>
    </xf>
    <xf numFmtId="165" fontId="12" fillId="0" borderId="2" xfId="0" applyNumberFormat="1" applyFont="1" applyFill="1" applyBorder="1" applyAlignment="1">
      <alignment horizontal="center" vertical="center"/>
    </xf>
    <xf numFmtId="165" fontId="12" fillId="0" borderId="6" xfId="0" applyNumberFormat="1" applyFont="1" applyFill="1" applyBorder="1" applyAlignment="1">
      <alignment horizontal="center" vertical="center"/>
    </xf>
    <xf numFmtId="165" fontId="12" fillId="0" borderId="6" xfId="0" applyNumberFormat="1" applyFont="1" applyFill="1" applyBorder="1" applyAlignment="1">
      <alignment horizontal="center"/>
    </xf>
    <xf numFmtId="165" fontId="12" fillId="0" borderId="3" xfId="0" applyNumberFormat="1" applyFont="1" applyFill="1" applyBorder="1" applyAlignment="1">
      <alignment horizontal="center" vertical="center"/>
    </xf>
    <xf numFmtId="165" fontId="12" fillId="0" borderId="7" xfId="0" applyNumberFormat="1" applyFont="1" applyFill="1" applyBorder="1" applyAlignment="1">
      <alignment horizontal="center" vertical="center"/>
    </xf>
    <xf numFmtId="165" fontId="12" fillId="0" borderId="8" xfId="0" applyNumberFormat="1" applyFont="1" applyFill="1" applyBorder="1" applyAlignment="1">
      <alignment horizontal="center" vertical="center"/>
    </xf>
    <xf numFmtId="0" fontId="10" fillId="0" borderId="2" xfId="0" applyFont="1" applyFill="1" applyBorder="1" applyAlignment="1">
      <alignment horizontal="left"/>
    </xf>
    <xf numFmtId="0" fontId="9" fillId="0" borderId="1" xfId="0" applyFont="1" applyFill="1" applyBorder="1"/>
    <xf numFmtId="0" fontId="9" fillId="0" borderId="4" xfId="0" applyFont="1" applyFill="1" applyBorder="1"/>
    <xf numFmtId="0" fontId="9" fillId="0" borderId="7" xfId="0" applyFont="1" applyFill="1" applyBorder="1"/>
    <xf numFmtId="0" fontId="9" fillId="0" borderId="5" xfId="0" applyFont="1" applyFill="1" applyBorder="1"/>
    <xf numFmtId="0" fontId="9" fillId="0" borderId="1" xfId="0" applyFont="1" applyFill="1" applyBorder="1" applyAlignment="1">
      <alignment horizontal="center" textRotation="90"/>
    </xf>
    <xf numFmtId="0" fontId="9" fillId="0" borderId="4" xfId="0" applyFont="1" applyFill="1" applyBorder="1" applyAlignment="1">
      <alignment horizontal="center" textRotation="90"/>
    </xf>
    <xf numFmtId="9" fontId="9" fillId="0" borderId="4" xfId="0" applyNumberFormat="1" applyFont="1" applyFill="1" applyBorder="1" applyAlignment="1">
      <alignment horizontal="center" textRotation="90"/>
    </xf>
    <xf numFmtId="0" fontId="9" fillId="0" borderId="5" xfId="0" applyFont="1" applyFill="1" applyBorder="1" applyAlignment="1">
      <alignment horizontal="center" textRotation="90"/>
    </xf>
    <xf numFmtId="0" fontId="9" fillId="0" borderId="1" xfId="0" applyFont="1" applyFill="1" applyBorder="1" applyAlignment="1">
      <alignment horizontal="center"/>
    </xf>
    <xf numFmtId="0" fontId="9" fillId="0" borderId="0" xfId="0" applyFont="1"/>
    <xf numFmtId="0" fontId="9" fillId="0" borderId="7" xfId="0" applyFont="1" applyFill="1" applyBorder="1" applyAlignment="1">
      <alignment horizontal="left"/>
    </xf>
    <xf numFmtId="0" fontId="9" fillId="0" borderId="10" xfId="0" applyFont="1" applyBorder="1" applyAlignment="1">
      <alignment horizontal="left"/>
    </xf>
    <xf numFmtId="0" fontId="9" fillId="0" borderId="11" xfId="0" applyFont="1" applyBorder="1" applyAlignment="1">
      <alignment horizontal="left"/>
    </xf>
    <xf numFmtId="0" fontId="9" fillId="0" borderId="9" xfId="0" applyFont="1" applyBorder="1" applyAlignment="1">
      <alignment horizontal="left"/>
    </xf>
    <xf numFmtId="0" fontId="9" fillId="0" borderId="0" xfId="0" applyFont="1" applyBorder="1"/>
    <xf numFmtId="0" fontId="9" fillId="0" borderId="4" xfId="0" applyFont="1" applyBorder="1" applyAlignment="1">
      <alignment horizontal="center" textRotation="90"/>
    </xf>
    <xf numFmtId="0" fontId="9" fillId="0" borderId="0" xfId="0" applyFont="1" applyBorder="1" applyAlignment="1">
      <alignment horizontal="center" textRotation="90"/>
    </xf>
    <xf numFmtId="0" fontId="9" fillId="0" borderId="2" xfId="0" applyFont="1" applyBorder="1" applyAlignment="1">
      <alignment horizontal="center"/>
    </xf>
    <xf numFmtId="0" fontId="9" fillId="0" borderId="9" xfId="0" applyFont="1" applyFill="1" applyBorder="1" applyAlignment="1">
      <alignment horizontal="center"/>
    </xf>
    <xf numFmtId="0" fontId="10" fillId="0" borderId="0" xfId="0" applyFont="1" applyFill="1" applyAlignment="1">
      <alignment horizontal="left"/>
    </xf>
    <xf numFmtId="9" fontId="9" fillId="0" borderId="4" xfId="0" applyNumberFormat="1" applyFont="1" applyFill="1" applyBorder="1" applyAlignment="1">
      <alignment horizontal="center"/>
    </xf>
    <xf numFmtId="0" fontId="10" fillId="0" borderId="11" xfId="0" applyFont="1" applyFill="1" applyBorder="1" applyAlignment="1">
      <alignment horizontal="left" vertical="center"/>
    </xf>
    <xf numFmtId="0" fontId="10" fillId="0" borderId="6" xfId="0" applyFont="1" applyFill="1" applyBorder="1" applyAlignment="1">
      <alignment horizontal="left" vertical="center"/>
    </xf>
    <xf numFmtId="0" fontId="10" fillId="0" borderId="8" xfId="0" applyFont="1" applyFill="1" applyBorder="1" applyAlignment="1">
      <alignment horizontal="left" vertical="center"/>
    </xf>
    <xf numFmtId="164" fontId="10" fillId="0" borderId="2" xfId="0" applyNumberFormat="1" applyFont="1" applyBorder="1"/>
    <xf numFmtId="0" fontId="9" fillId="4" borderId="9" xfId="0" applyFont="1" applyFill="1" applyBorder="1" applyAlignment="1">
      <alignment horizontal="center" textRotation="90"/>
    </xf>
    <xf numFmtId="0" fontId="9" fillId="4" borderId="10" xfId="0" applyFont="1" applyFill="1" applyBorder="1" applyAlignment="1">
      <alignment horizontal="center" textRotation="90"/>
    </xf>
    <xf numFmtId="0" fontId="0" fillId="0" borderId="9" xfId="0" applyBorder="1" applyAlignment="1">
      <alignment horizontal="center"/>
    </xf>
    <xf numFmtId="0" fontId="0" fillId="0" borderId="10" xfId="0" applyBorder="1" applyAlignment="1">
      <alignment horizontal="center"/>
    </xf>
    <xf numFmtId="0" fontId="0" fillId="0" borderId="11" xfId="0" applyBorder="1" applyAlignment="1">
      <alignment horizontal="center"/>
    </xf>
    <xf numFmtId="0" fontId="0" fillId="0" borderId="2" xfId="0" applyBorder="1" applyAlignment="1">
      <alignment horizontal="center"/>
    </xf>
    <xf numFmtId="0" fontId="0" fillId="0" borderId="6" xfId="0" applyBorder="1" applyAlignment="1">
      <alignment horizontal="center"/>
    </xf>
    <xf numFmtId="9" fontId="9" fillId="0" borderId="0" xfId="0" applyNumberFormat="1" applyFont="1" applyFill="1" applyBorder="1" applyAlignment="1">
      <alignment horizontal="left"/>
    </xf>
    <xf numFmtId="0" fontId="9" fillId="0" borderId="0" xfId="0" applyFont="1" applyFill="1" applyBorder="1" applyAlignment="1">
      <alignment horizontal="left"/>
    </xf>
    <xf numFmtId="0" fontId="9" fillId="4" borderId="11" xfId="0" applyFont="1" applyFill="1" applyBorder="1" applyAlignment="1">
      <alignment horizontal="center" textRotation="90"/>
    </xf>
    <xf numFmtId="1" fontId="16" fillId="0" borderId="11" xfId="0" applyNumberFormat="1" applyFont="1" applyBorder="1" applyAlignment="1">
      <alignment horizontal="center"/>
    </xf>
    <xf numFmtId="1" fontId="16" fillId="0" borderId="6" xfId="0" applyNumberFormat="1" applyFont="1" applyBorder="1" applyAlignment="1">
      <alignment horizontal="center"/>
    </xf>
    <xf numFmtId="1" fontId="16" fillId="0" borderId="8" xfId="0" applyNumberFormat="1" applyFont="1" applyBorder="1" applyAlignment="1">
      <alignment horizontal="center"/>
    </xf>
    <xf numFmtId="9" fontId="9" fillId="0" borderId="4" xfId="0" applyNumberFormat="1" applyFont="1" applyFill="1" applyBorder="1" applyAlignment="1">
      <alignment horizontal="left"/>
    </xf>
    <xf numFmtId="164" fontId="10" fillId="0" borderId="0" xfId="0" applyNumberFormat="1" applyFont="1" applyBorder="1"/>
    <xf numFmtId="164" fontId="10" fillId="0" borderId="9" xfId="0" applyNumberFormat="1" applyFont="1" applyBorder="1"/>
    <xf numFmtId="164" fontId="10" fillId="0" borderId="10" xfId="0" applyNumberFormat="1" applyFont="1" applyBorder="1"/>
    <xf numFmtId="164" fontId="10" fillId="0" borderId="3" xfId="0" applyNumberFormat="1" applyFont="1" applyBorder="1"/>
    <xf numFmtId="164" fontId="10" fillId="0" borderId="7" xfId="0" applyNumberFormat="1" applyFont="1" applyBorder="1"/>
    <xf numFmtId="0" fontId="14" fillId="0" borderId="11" xfId="0" applyFont="1" applyFill="1" applyBorder="1" applyAlignment="1">
      <alignment horizontal="center" textRotation="90"/>
    </xf>
    <xf numFmtId="0" fontId="9" fillId="0" borderId="9" xfId="0" applyFont="1" applyFill="1" applyBorder="1" applyAlignment="1">
      <alignment horizontal="center" textRotation="90"/>
    </xf>
    <xf numFmtId="9" fontId="9" fillId="0" borderId="10" xfId="0" applyNumberFormat="1" applyFont="1" applyFill="1" applyBorder="1" applyAlignment="1">
      <alignment horizontal="center"/>
    </xf>
    <xf numFmtId="9" fontId="9" fillId="0" borderId="10" xfId="0" applyNumberFormat="1" applyFont="1" applyFill="1" applyBorder="1" applyAlignment="1">
      <alignment horizontal="center" textRotation="90"/>
    </xf>
    <xf numFmtId="0" fontId="9" fillId="0" borderId="16" xfId="0" applyFont="1" applyFill="1" applyBorder="1" applyAlignment="1">
      <alignment horizontal="center" textRotation="90"/>
    </xf>
    <xf numFmtId="49" fontId="10" fillId="0" borderId="16" xfId="0" applyNumberFormat="1" applyFont="1" applyBorder="1"/>
    <xf numFmtId="0" fontId="13" fillId="0" borderId="16" xfId="0" applyFont="1" applyBorder="1" applyAlignment="1">
      <alignment horizontal="center"/>
    </xf>
    <xf numFmtId="0" fontId="10" fillId="0" borderId="16" xfId="0" applyFont="1" applyBorder="1" applyAlignment="1">
      <alignment horizontal="left"/>
    </xf>
    <xf numFmtId="0" fontId="13" fillId="0" borderId="16" xfId="0" applyFont="1" applyFill="1" applyBorder="1" applyAlignment="1">
      <alignment horizontal="center"/>
    </xf>
    <xf numFmtId="0" fontId="10" fillId="0" borderId="16" xfId="0" applyFont="1" applyBorder="1"/>
    <xf numFmtId="0" fontId="8" fillId="0" borderId="16" xfId="0" applyFont="1" applyBorder="1"/>
    <xf numFmtId="0" fontId="12" fillId="0" borderId="0" xfId="0" applyFont="1" applyBorder="1"/>
    <xf numFmtId="0" fontId="18" fillId="0" borderId="0" xfId="0" applyNumberFormat="1" applyFont="1" applyBorder="1" applyAlignment="1">
      <alignment horizontal="center"/>
    </xf>
    <xf numFmtId="0" fontId="9" fillId="0" borderId="4" xfId="0" applyFont="1" applyBorder="1" applyAlignment="1"/>
    <xf numFmtId="0" fontId="9" fillId="0" borderId="1" xfId="0" applyFont="1" applyBorder="1" applyAlignment="1">
      <alignment horizontal="center"/>
    </xf>
    <xf numFmtId="0" fontId="9" fillId="0" borderId="4" xfId="0" applyFont="1" applyFill="1" applyBorder="1" applyAlignment="1">
      <alignment horizontal="left"/>
    </xf>
    <xf numFmtId="0" fontId="9" fillId="0" borderId="1" xfId="0" applyFont="1" applyBorder="1" applyAlignment="1">
      <alignment horizontal="left"/>
    </xf>
    <xf numFmtId="0" fontId="9" fillId="0" borderId="4" xfId="0" applyFont="1" applyBorder="1" applyAlignment="1">
      <alignment horizontal="left"/>
    </xf>
    <xf numFmtId="0" fontId="9" fillId="0" borderId="5" xfId="0" applyFont="1" applyBorder="1" applyAlignment="1">
      <alignment horizontal="left"/>
    </xf>
    <xf numFmtId="0" fontId="14" fillId="0" borderId="13" xfId="0" applyFont="1" applyFill="1" applyBorder="1" applyAlignment="1">
      <alignment horizontal="center" textRotation="90"/>
    </xf>
    <xf numFmtId="0" fontId="0" fillId="0" borderId="0" xfId="0" applyFill="1" applyBorder="1"/>
    <xf numFmtId="0" fontId="0" fillId="0" borderId="0" xfId="0" applyFill="1" applyBorder="1" applyAlignment="1">
      <alignment horizontal="center"/>
    </xf>
    <xf numFmtId="0" fontId="0" fillId="0" borderId="9" xfId="0" applyFill="1" applyBorder="1" applyAlignment="1">
      <alignment horizontal="center"/>
    </xf>
    <xf numFmtId="0" fontId="0" fillId="0" borderId="10" xfId="0" applyFill="1" applyBorder="1" applyAlignment="1">
      <alignment horizontal="center"/>
    </xf>
    <xf numFmtId="0" fontId="0" fillId="0" borderId="11" xfId="0" applyFill="1" applyBorder="1" applyAlignment="1">
      <alignment horizontal="center"/>
    </xf>
    <xf numFmtId="0" fontId="10" fillId="0" borderId="9" xfId="0" applyFont="1" applyFill="1" applyBorder="1" applyAlignment="1">
      <alignment horizontal="center"/>
    </xf>
    <xf numFmtId="0" fontId="10" fillId="0" borderId="10" xfId="0" applyFont="1" applyFill="1" applyBorder="1" applyAlignment="1">
      <alignment horizontal="center"/>
    </xf>
    <xf numFmtId="0" fontId="10" fillId="0" borderId="9" xfId="0" applyFont="1" applyFill="1" applyBorder="1" applyAlignment="1">
      <alignment horizontal="left"/>
    </xf>
    <xf numFmtId="0" fontId="10" fillId="0" borderId="10" xfId="0" applyFont="1" applyFill="1" applyBorder="1" applyAlignment="1">
      <alignment horizontal="left"/>
    </xf>
    <xf numFmtId="0" fontId="10" fillId="0" borderId="11" xfId="0" applyFont="1" applyFill="1" applyBorder="1" applyAlignment="1">
      <alignment horizontal="left"/>
    </xf>
    <xf numFmtId="0" fontId="10" fillId="0" borderId="11" xfId="0" applyFont="1" applyFill="1" applyBorder="1" applyAlignment="1">
      <alignment horizontal="center"/>
    </xf>
    <xf numFmtId="0" fontId="17" fillId="0" borderId="11" xfId="0" applyFont="1" applyFill="1" applyBorder="1" applyAlignment="1">
      <alignment horizontal="center"/>
    </xf>
    <xf numFmtId="0" fontId="7" fillId="0" borderId="0" xfId="0" applyFont="1" applyFill="1"/>
    <xf numFmtId="0" fontId="10" fillId="0" borderId="2" xfId="0" applyFont="1" applyFill="1" applyBorder="1" applyAlignment="1">
      <alignment horizontal="center"/>
    </xf>
    <xf numFmtId="0" fontId="10" fillId="0" borderId="6" xfId="0" applyFont="1" applyFill="1" applyBorder="1" applyAlignment="1">
      <alignment horizontal="left"/>
    </xf>
    <xf numFmtId="0" fontId="10" fillId="0" borderId="6" xfId="0" applyFont="1" applyFill="1" applyBorder="1" applyAlignment="1">
      <alignment horizontal="center"/>
    </xf>
    <xf numFmtId="0" fontId="17" fillId="0" borderId="6" xfId="0" applyFont="1" applyFill="1" applyBorder="1" applyAlignment="1">
      <alignment horizontal="center"/>
    </xf>
    <xf numFmtId="0" fontId="0" fillId="0" borderId="0" xfId="0" applyFill="1" applyAlignment="1">
      <alignment horizontal="center"/>
    </xf>
    <xf numFmtId="0" fontId="10" fillId="0" borderId="2" xfId="0" applyFont="1" applyFill="1" applyBorder="1"/>
    <xf numFmtId="0" fontId="10" fillId="0" borderId="0" xfId="0" applyNumberFormat="1" applyFont="1" applyFill="1" applyBorder="1" applyAlignment="1">
      <alignment horizontal="left"/>
    </xf>
    <xf numFmtId="0" fontId="10" fillId="0" borderId="6" xfId="0" applyFont="1" applyFill="1" applyBorder="1"/>
    <xf numFmtId="0" fontId="7" fillId="0" borderId="2" xfId="0" applyFont="1" applyFill="1" applyBorder="1"/>
    <xf numFmtId="0" fontId="10" fillId="0" borderId="3" xfId="0" applyFont="1" applyFill="1" applyBorder="1" applyAlignment="1">
      <alignment horizontal="center"/>
    </xf>
    <xf numFmtId="0" fontId="10" fillId="0" borderId="7" xfId="0" applyFont="1" applyFill="1" applyBorder="1" applyAlignment="1">
      <alignment horizontal="center"/>
    </xf>
    <xf numFmtId="0" fontId="10" fillId="0" borderId="3" xfId="0" applyFont="1" applyFill="1" applyBorder="1" applyAlignment="1">
      <alignment horizontal="left"/>
    </xf>
    <xf numFmtId="0" fontId="10" fillId="0" borderId="7" xfId="0" applyFont="1" applyFill="1" applyBorder="1" applyAlignment="1">
      <alignment horizontal="left"/>
    </xf>
    <xf numFmtId="0" fontId="10" fillId="0" borderId="8" xfId="0" applyFont="1" applyFill="1" applyBorder="1" applyAlignment="1">
      <alignment horizontal="left"/>
    </xf>
    <xf numFmtId="0" fontId="10" fillId="0" borderId="8" xfId="0" applyFont="1" applyFill="1" applyBorder="1" applyAlignment="1">
      <alignment horizontal="center"/>
    </xf>
    <xf numFmtId="0" fontId="15" fillId="0" borderId="0" xfId="0" applyFont="1" applyFill="1" applyBorder="1" applyAlignment="1">
      <alignment horizontal="center"/>
    </xf>
    <xf numFmtId="0" fontId="9" fillId="0" borderId="12" xfId="0" applyFont="1" applyFill="1" applyBorder="1" applyAlignment="1">
      <alignment horizontal="center"/>
    </xf>
    <xf numFmtId="0" fontId="9" fillId="0" borderId="12" xfId="0" applyFont="1" applyBorder="1" applyAlignment="1">
      <alignment horizontal="center"/>
    </xf>
    <xf numFmtId="0" fontId="0" fillId="0" borderId="13" xfId="0" applyBorder="1" applyAlignment="1">
      <alignment horizontal="center"/>
    </xf>
    <xf numFmtId="0" fontId="0" fillId="0" borderId="15" xfId="0" applyBorder="1" applyAlignment="1">
      <alignment horizontal="center"/>
    </xf>
    <xf numFmtId="0" fontId="18" fillId="0" borderId="6" xfId="0" applyNumberFormat="1" applyFont="1" applyBorder="1" applyAlignment="1">
      <alignment horizontal="center"/>
    </xf>
    <xf numFmtId="165" fontId="12" fillId="0" borderId="9" xfId="0" applyNumberFormat="1" applyFont="1" applyFill="1" applyBorder="1" applyAlignment="1">
      <alignment horizontal="center" vertical="center"/>
    </xf>
    <xf numFmtId="165" fontId="12" fillId="0" borderId="10" xfId="0" applyNumberFormat="1" applyFont="1" applyFill="1" applyBorder="1" applyAlignment="1">
      <alignment horizontal="center" vertical="center"/>
    </xf>
    <xf numFmtId="165" fontId="12" fillId="0" borderId="11" xfId="0" applyNumberFormat="1" applyFont="1" applyFill="1" applyBorder="1" applyAlignment="1">
      <alignment horizontal="center" vertical="center"/>
    </xf>
    <xf numFmtId="0" fontId="9" fillId="0" borderId="9" xfId="0" applyFont="1" applyFill="1" applyBorder="1" applyAlignment="1">
      <alignment horizontal="left"/>
    </xf>
    <xf numFmtId="0" fontId="9" fillId="0" borderId="10" xfId="0" applyFont="1" applyFill="1" applyBorder="1" applyAlignment="1">
      <alignment horizontal="left"/>
    </xf>
    <xf numFmtId="0" fontId="9" fillId="0" borderId="11" xfId="0" applyFont="1" applyFill="1" applyBorder="1" applyAlignment="1">
      <alignment horizontal="left"/>
    </xf>
    <xf numFmtId="0" fontId="9" fillId="0" borderId="4" xfId="0" applyFont="1" applyFill="1" applyBorder="1" applyAlignment="1">
      <alignment horizontal="left"/>
    </xf>
    <xf numFmtId="0" fontId="9" fillId="0" borderId="5" xfId="0" applyFont="1" applyFill="1" applyBorder="1" applyAlignment="1">
      <alignment horizontal="left"/>
    </xf>
    <xf numFmtId="0" fontId="9" fillId="0" borderId="1" xfId="0" applyFont="1" applyFill="1" applyBorder="1" applyAlignment="1">
      <alignment horizontal="left"/>
    </xf>
    <xf numFmtId="0" fontId="5" fillId="0" borderId="0" xfId="2"/>
    <xf numFmtId="0" fontId="9" fillId="0" borderId="10" xfId="0" applyFont="1" applyFill="1" applyBorder="1" applyAlignment="1">
      <alignment horizontal="left"/>
    </xf>
    <xf numFmtId="0" fontId="9" fillId="0" borderId="1" xfId="0" applyFont="1" applyBorder="1" applyAlignment="1">
      <alignment horizontal="center"/>
    </xf>
    <xf numFmtId="0" fontId="9" fillId="0" borderId="5" xfId="0" applyFont="1" applyBorder="1" applyAlignment="1">
      <alignment horizontal="center"/>
    </xf>
    <xf numFmtId="0" fontId="9" fillId="0" borderId="4" xfId="0" applyFont="1" applyFill="1" applyBorder="1" applyAlignment="1">
      <alignment horizontal="left"/>
    </xf>
    <xf numFmtId="164" fontId="4" fillId="0" borderId="0" xfId="2" applyNumberFormat="1" applyFont="1" applyBorder="1" applyAlignment="1">
      <alignment horizontal="center"/>
    </xf>
    <xf numFmtId="0" fontId="4" fillId="0" borderId="0" xfId="2" applyNumberFormat="1" applyFont="1" applyBorder="1" applyAlignment="1">
      <alignment horizontal="center"/>
    </xf>
    <xf numFmtId="0" fontId="4" fillId="0" borderId="0" xfId="2" applyFont="1" applyBorder="1" applyAlignment="1">
      <alignment horizontal="center"/>
    </xf>
    <xf numFmtId="164" fontId="4" fillId="0" borderId="2" xfId="2" applyNumberFormat="1" applyFont="1" applyBorder="1" applyAlignment="1">
      <alignment horizontal="center"/>
    </xf>
    <xf numFmtId="164" fontId="4" fillId="0" borderId="6" xfId="2" applyNumberFormat="1" applyFont="1" applyBorder="1" applyAlignment="1">
      <alignment horizontal="center"/>
    </xf>
    <xf numFmtId="0" fontId="4" fillId="0" borderId="2" xfId="2" applyFont="1" applyBorder="1" applyAlignment="1">
      <alignment horizontal="center"/>
    </xf>
    <xf numFmtId="0" fontId="4" fillId="0" borderId="6" xfId="2" applyFont="1" applyBorder="1" applyAlignment="1">
      <alignment horizontal="center"/>
    </xf>
    <xf numFmtId="0" fontId="0" fillId="0" borderId="3" xfId="0" applyBorder="1" applyAlignment="1">
      <alignment horizontal="center"/>
    </xf>
    <xf numFmtId="0" fontId="0" fillId="0" borderId="7" xfId="0" applyBorder="1" applyAlignment="1">
      <alignment horizontal="center"/>
    </xf>
    <xf numFmtId="0" fontId="0" fillId="0" borderId="8" xfId="0" applyBorder="1" applyAlignment="1">
      <alignment horizontal="center"/>
    </xf>
    <xf numFmtId="0" fontId="4" fillId="0" borderId="15" xfId="2" applyFont="1" applyBorder="1" applyAlignment="1">
      <alignment horizontal="center"/>
    </xf>
    <xf numFmtId="0" fontId="0" fillId="0" borderId="14" xfId="0" applyBorder="1" applyAlignment="1">
      <alignment horizontal="center"/>
    </xf>
    <xf numFmtId="0" fontId="17" fillId="0" borderId="6" xfId="0" applyFont="1" applyBorder="1" applyAlignment="1">
      <alignment horizontal="center"/>
    </xf>
    <xf numFmtId="0" fontId="0" fillId="0" borderId="2" xfId="0" applyBorder="1"/>
    <xf numFmtId="0" fontId="14" fillId="0" borderId="1" xfId="0" applyFont="1" applyFill="1" applyBorder="1" applyAlignment="1">
      <alignment horizontal="center" textRotation="90"/>
    </xf>
    <xf numFmtId="0" fontId="19" fillId="0" borderId="5" xfId="0" applyFont="1" applyFill="1" applyBorder="1" applyAlignment="1">
      <alignment horizontal="center" textRotation="90"/>
    </xf>
    <xf numFmtId="0" fontId="10" fillId="2" borderId="0" xfId="0" applyFont="1" applyFill="1" applyBorder="1" applyAlignment="1">
      <alignment horizontal="center"/>
    </xf>
    <xf numFmtId="0" fontId="15" fillId="0" borderId="9" xfId="0" applyFont="1" applyBorder="1" applyAlignment="1">
      <alignment horizontal="center"/>
    </xf>
    <xf numFmtId="0" fontId="15" fillId="0" borderId="2" xfId="0" applyFont="1" applyBorder="1" applyAlignment="1">
      <alignment horizontal="center"/>
    </xf>
    <xf numFmtId="0" fontId="0" fillId="0" borderId="3" xfId="0" applyBorder="1"/>
    <xf numFmtId="0" fontId="4" fillId="0" borderId="0" xfId="0" applyFont="1" applyFill="1"/>
    <xf numFmtId="0" fontId="0" fillId="0" borderId="9" xfId="0" applyBorder="1"/>
    <xf numFmtId="0" fontId="15" fillId="0" borderId="11" xfId="0" applyFont="1" applyBorder="1" applyAlignment="1">
      <alignment horizontal="center"/>
    </xf>
    <xf numFmtId="0" fontId="15" fillId="0" borderId="6" xfId="0" applyFont="1" applyBorder="1" applyAlignment="1">
      <alignment horizontal="center"/>
    </xf>
    <xf numFmtId="0" fontId="0" fillId="0" borderId="8" xfId="0" applyBorder="1"/>
    <xf numFmtId="9" fontId="9" fillId="0" borderId="5" xfId="0" applyNumberFormat="1" applyFont="1" applyBorder="1" applyAlignment="1">
      <alignment horizontal="left"/>
    </xf>
    <xf numFmtId="0" fontId="9" fillId="0" borderId="6" xfId="0" applyFont="1" applyBorder="1"/>
    <xf numFmtId="0" fontId="9" fillId="0" borderId="5" xfId="0" applyFont="1" applyBorder="1"/>
    <xf numFmtId="0" fontId="9" fillId="0" borderId="11" xfId="0" applyFont="1" applyFill="1" applyBorder="1" applyAlignment="1">
      <alignment horizontal="center" textRotation="90"/>
    </xf>
    <xf numFmtId="0" fontId="14" fillId="0" borderId="1" xfId="0" applyFont="1" applyBorder="1" applyAlignment="1">
      <alignment horizontal="center" textRotation="90"/>
    </xf>
    <xf numFmtId="0" fontId="14" fillId="0" borderId="5" xfId="0" applyFont="1" applyBorder="1" applyAlignment="1">
      <alignment horizontal="center" textRotation="90"/>
    </xf>
    <xf numFmtId="0" fontId="17" fillId="0" borderId="9" xfId="0" applyFont="1" applyBorder="1" applyAlignment="1">
      <alignment horizontal="center"/>
    </xf>
    <xf numFmtId="0" fontId="17" fillId="0" borderId="11" xfId="0" applyFont="1" applyBorder="1" applyAlignment="1">
      <alignment horizontal="center"/>
    </xf>
    <xf numFmtId="0" fontId="17" fillId="0" borderId="2" xfId="0" applyFont="1" applyBorder="1" applyAlignment="1">
      <alignment horizontal="center"/>
    </xf>
    <xf numFmtId="0" fontId="17" fillId="0" borderId="3" xfId="0" applyFont="1" applyBorder="1" applyAlignment="1">
      <alignment horizontal="center"/>
    </xf>
    <xf numFmtId="0" fontId="17" fillId="0" borderId="8" xfId="0" applyFont="1" applyBorder="1" applyAlignment="1">
      <alignment horizontal="center"/>
    </xf>
    <xf numFmtId="0" fontId="14" fillId="0" borderId="9" xfId="0" applyFont="1" applyBorder="1" applyAlignment="1">
      <alignment horizontal="center" textRotation="90"/>
    </xf>
    <xf numFmtId="0" fontId="14" fillId="0" borderId="11" xfId="0" applyFont="1" applyBorder="1" applyAlignment="1">
      <alignment horizontal="center" textRotation="90"/>
    </xf>
    <xf numFmtId="0" fontId="17" fillId="0" borderId="10" xfId="0" applyFont="1" applyBorder="1" applyAlignment="1">
      <alignment horizontal="center"/>
    </xf>
    <xf numFmtId="0" fontId="17" fillId="0" borderId="0" xfId="0" applyFont="1" applyBorder="1" applyAlignment="1">
      <alignment horizontal="center"/>
    </xf>
    <xf numFmtId="0" fontId="17" fillId="0" borderId="7" xfId="0" applyFont="1" applyBorder="1" applyAlignment="1">
      <alignment horizontal="center"/>
    </xf>
    <xf numFmtId="0" fontId="17" fillId="0" borderId="8" xfId="0" applyFont="1" applyFill="1" applyBorder="1" applyAlignment="1">
      <alignment horizontal="center"/>
    </xf>
    <xf numFmtId="0" fontId="4" fillId="0" borderId="2" xfId="0" applyFont="1" applyFill="1" applyBorder="1" applyAlignment="1">
      <alignment horizontal="left"/>
    </xf>
    <xf numFmtId="0" fontId="4" fillId="0" borderId="0" xfId="0" applyFont="1" applyFill="1" applyBorder="1" applyAlignment="1">
      <alignment horizontal="left"/>
    </xf>
    <xf numFmtId="0" fontId="4" fillId="0" borderId="0" xfId="0" applyFont="1" applyFill="1" applyBorder="1" applyAlignment="1">
      <alignment horizontal="left" vertical="center"/>
    </xf>
    <xf numFmtId="0" fontId="4" fillId="0" borderId="6" xfId="0" applyFont="1" applyFill="1" applyBorder="1"/>
    <xf numFmtId="0" fontId="4" fillId="0" borderId="0" xfId="0" applyFont="1" applyFill="1" applyBorder="1"/>
    <xf numFmtId="164" fontId="4" fillId="0" borderId="2" xfId="2" applyNumberFormat="1" applyFont="1" applyFill="1" applyBorder="1"/>
    <xf numFmtId="164" fontId="4" fillId="0" borderId="0" xfId="2" applyNumberFormat="1" applyFont="1" applyFill="1" applyBorder="1"/>
    <xf numFmtId="0" fontId="17" fillId="0" borderId="6" xfId="2" applyFont="1" applyFill="1" applyBorder="1" applyAlignment="1">
      <alignment horizontal="center"/>
    </xf>
    <xf numFmtId="1" fontId="16" fillId="0" borderId="6" xfId="0" applyNumberFormat="1" applyFont="1" applyFill="1" applyBorder="1" applyAlignment="1">
      <alignment horizontal="center"/>
    </xf>
    <xf numFmtId="0" fontId="4" fillId="0" borderId="2" xfId="0" applyFont="1" applyFill="1" applyBorder="1"/>
    <xf numFmtId="0" fontId="4" fillId="0" borderId="6" xfId="0" applyFont="1" applyFill="1" applyBorder="1" applyAlignment="1">
      <alignment horizontal="left" vertical="center"/>
    </xf>
    <xf numFmtId="0" fontId="15" fillId="0" borderId="2" xfId="0" applyFont="1" applyFill="1" applyBorder="1" applyAlignment="1">
      <alignment horizontal="center"/>
    </xf>
    <xf numFmtId="0" fontId="15" fillId="0" borderId="6" xfId="0" applyFont="1" applyFill="1" applyBorder="1" applyAlignment="1">
      <alignment horizontal="center"/>
    </xf>
    <xf numFmtId="0" fontId="19" fillId="0" borderId="0" xfId="0" applyFont="1" applyAlignment="1">
      <alignment horizontal="center"/>
    </xf>
    <xf numFmtId="0" fontId="9" fillId="3" borderId="4" xfId="0" applyFont="1" applyFill="1" applyBorder="1" applyAlignment="1">
      <alignment horizontal="center" textRotation="90"/>
    </xf>
    <xf numFmtId="0" fontId="9" fillId="0" borderId="12" xfId="0" applyFont="1" applyBorder="1" applyAlignment="1"/>
    <xf numFmtId="0" fontId="14" fillId="0" borderId="3" xfId="0" applyFont="1" applyFill="1" applyBorder="1" applyAlignment="1">
      <alignment horizontal="center" textRotation="90"/>
    </xf>
    <xf numFmtId="0" fontId="9" fillId="3" borderId="1" xfId="0" applyFont="1" applyFill="1" applyBorder="1" applyAlignment="1">
      <alignment horizontal="center" textRotation="90"/>
    </xf>
    <xf numFmtId="0" fontId="9" fillId="6" borderId="4" xfId="0" applyFont="1" applyFill="1" applyBorder="1" applyAlignment="1">
      <alignment horizontal="center" textRotation="90"/>
    </xf>
    <xf numFmtId="0" fontId="9" fillId="6" borderId="5" xfId="0" applyFont="1" applyFill="1" applyBorder="1" applyAlignment="1">
      <alignment horizontal="center" textRotation="90"/>
    </xf>
    <xf numFmtId="0" fontId="9" fillId="7" borderId="1" xfId="0" applyFont="1" applyFill="1" applyBorder="1" applyAlignment="1">
      <alignment horizontal="center" textRotation="90"/>
    </xf>
    <xf numFmtId="0" fontId="9" fillId="7" borderId="4" xfId="0" applyFont="1" applyFill="1" applyBorder="1" applyAlignment="1">
      <alignment horizontal="center" textRotation="90"/>
    </xf>
    <xf numFmtId="0" fontId="9" fillId="7" borderId="5" xfId="0" applyFont="1" applyFill="1" applyBorder="1" applyAlignment="1">
      <alignment horizontal="center" textRotation="90"/>
    </xf>
    <xf numFmtId="0" fontId="9" fillId="0" borderId="12" xfId="0" applyFont="1" applyBorder="1"/>
    <xf numFmtId="0" fontId="2" fillId="0" borderId="5" xfId="4" applyFont="1" applyBorder="1" applyAlignment="1">
      <alignment horizontal="center" textRotation="90"/>
    </xf>
    <xf numFmtId="0" fontId="2" fillId="0" borderId="1" xfId="4" applyFont="1" applyBorder="1" applyAlignment="1">
      <alignment horizontal="center"/>
    </xf>
    <xf numFmtId="0" fontId="2" fillId="0" borderId="4" xfId="4" applyFont="1" applyBorder="1" applyAlignment="1">
      <alignment horizontal="center"/>
    </xf>
    <xf numFmtId="0" fontId="2" fillId="0" borderId="4" xfId="4" applyFont="1" applyBorder="1"/>
    <xf numFmtId="0" fontId="2" fillId="0" borderId="0" xfId="0" applyFont="1"/>
    <xf numFmtId="0" fontId="2" fillId="0" borderId="2" xfId="3" applyFont="1" applyFill="1" applyBorder="1" applyAlignment="1">
      <alignment horizontal="left"/>
    </xf>
    <xf numFmtId="0" fontId="9" fillId="6" borderId="12" xfId="0" applyFont="1" applyFill="1" applyBorder="1" applyAlignment="1">
      <alignment horizontal="center" textRotation="90"/>
    </xf>
    <xf numFmtId="0" fontId="9" fillId="0" borderId="1" xfId="4" applyFont="1" applyBorder="1" applyAlignment="1"/>
    <xf numFmtId="0" fontId="9" fillId="0" borderId="4" xfId="4" applyFont="1" applyBorder="1" applyAlignment="1"/>
    <xf numFmtId="0" fontId="9" fillId="0" borderId="4" xfId="0" applyFont="1" applyFill="1" applyBorder="1" applyAlignment="1"/>
    <xf numFmtId="0" fontId="9" fillId="0" borderId="1" xfId="0" applyFont="1" applyFill="1" applyBorder="1" applyAlignment="1"/>
    <xf numFmtId="0" fontId="19" fillId="0" borderId="5" xfId="4" applyFont="1" applyBorder="1" applyAlignment="1">
      <alignment horizontal="center"/>
    </xf>
    <xf numFmtId="0" fontId="2" fillId="0" borderId="0" xfId="3" applyFont="1"/>
    <xf numFmtId="0" fontId="2" fillId="0" borderId="12" xfId="0" applyFont="1" applyBorder="1" applyAlignment="1"/>
    <xf numFmtId="0" fontId="21" fillId="0" borderId="1" xfId="0" applyFont="1" applyBorder="1" applyAlignment="1">
      <alignment horizontal="center" textRotation="90"/>
    </xf>
    <xf numFmtId="0" fontId="21" fillId="0" borderId="4" xfId="0" applyFont="1" applyBorder="1" applyAlignment="1">
      <alignment horizontal="center" textRotation="90"/>
    </xf>
    <xf numFmtId="0" fontId="21" fillId="0" borderId="5" xfId="0" applyFont="1" applyBorder="1" applyAlignment="1">
      <alignment horizontal="center" textRotation="90"/>
    </xf>
    <xf numFmtId="0" fontId="2" fillId="0" borderId="12" xfId="0" applyFont="1" applyFill="1" applyBorder="1" applyAlignment="1">
      <alignment horizontal="left"/>
    </xf>
    <xf numFmtId="0" fontId="2" fillId="0" borderId="9" xfId="0" applyFont="1" applyBorder="1"/>
    <xf numFmtId="0" fontId="2" fillId="0" borderId="2" xfId="0" applyFont="1" applyBorder="1"/>
    <xf numFmtId="0" fontId="2" fillId="0" borderId="2" xfId="3" applyFont="1" applyBorder="1" applyAlignment="1">
      <alignment horizontal="left"/>
    </xf>
    <xf numFmtId="0" fontId="2" fillId="0" borderId="3" xfId="3" applyFont="1" applyBorder="1" applyAlignment="1">
      <alignment horizontal="left"/>
    </xf>
    <xf numFmtId="0" fontId="21" fillId="0" borderId="9" xfId="0" applyFont="1" applyBorder="1" applyAlignment="1">
      <alignment horizontal="center"/>
    </xf>
    <xf numFmtId="0" fontId="21" fillId="0" borderId="2" xfId="0" applyFont="1" applyBorder="1" applyAlignment="1">
      <alignment horizontal="center"/>
    </xf>
    <xf numFmtId="0" fontId="2" fillId="0" borderId="11" xfId="0" applyFont="1" applyBorder="1"/>
    <xf numFmtId="0" fontId="2" fillId="0" borderId="6" xfId="0" applyFont="1" applyBorder="1"/>
    <xf numFmtId="0" fontId="21" fillId="0" borderId="0" xfId="0" applyFont="1"/>
    <xf numFmtId="0" fontId="21" fillId="0" borderId="2" xfId="0" applyFont="1" applyBorder="1"/>
    <xf numFmtId="0" fontId="21" fillId="0" borderId="0" xfId="0" applyFont="1" applyBorder="1"/>
    <xf numFmtId="0" fontId="21" fillId="0" borderId="6" xfId="0" applyFont="1" applyBorder="1"/>
    <xf numFmtId="0" fontId="2" fillId="0" borderId="0" xfId="0" applyFont="1" applyBorder="1"/>
    <xf numFmtId="0" fontId="2" fillId="0" borderId="8" xfId="0" applyFont="1" applyBorder="1"/>
    <xf numFmtId="0" fontId="21" fillId="0" borderId="3" xfId="0" applyFont="1" applyBorder="1"/>
    <xf numFmtId="0" fontId="21" fillId="0" borderId="7" xfId="0" applyFont="1" applyBorder="1"/>
    <xf numFmtId="0" fontId="21" fillId="0" borderId="8" xfId="0" applyFont="1" applyBorder="1"/>
    <xf numFmtId="0" fontId="2" fillId="0" borderId="7" xfId="0" applyFont="1" applyBorder="1"/>
    <xf numFmtId="0" fontId="2" fillId="0" borderId="0" xfId="3" applyFont="1" applyAlignment="1">
      <alignment horizontal="left"/>
    </xf>
    <xf numFmtId="0" fontId="2" fillId="0" borderId="9" xfId="3" applyFont="1" applyBorder="1"/>
    <xf numFmtId="0" fontId="2" fillId="0" borderId="11" xfId="3" applyFont="1" applyBorder="1"/>
    <xf numFmtId="0" fontId="19" fillId="0" borderId="13" xfId="3" applyFont="1" applyBorder="1" applyAlignment="1">
      <alignment horizontal="center"/>
    </xf>
    <xf numFmtId="0" fontId="2" fillId="0" borderId="9" xfId="3" applyFont="1" applyBorder="1" applyAlignment="1">
      <alignment horizontal="center"/>
    </xf>
    <xf numFmtId="0" fontId="2" fillId="0" borderId="10" xfId="3" applyFont="1" applyBorder="1" applyAlignment="1">
      <alignment horizontal="center"/>
    </xf>
    <xf numFmtId="0" fontId="2" fillId="0" borderId="11" xfId="3" applyFont="1" applyBorder="1" applyAlignment="1">
      <alignment horizontal="center"/>
    </xf>
    <xf numFmtId="0" fontId="2" fillId="0" borderId="2" xfId="3" applyFont="1" applyBorder="1"/>
    <xf numFmtId="0" fontId="2" fillId="0" borderId="6" xfId="3" applyFont="1" applyBorder="1" applyAlignment="1">
      <alignment horizontal="left"/>
    </xf>
    <xf numFmtId="0" fontId="19" fillId="0" borderId="15" xfId="3" applyFont="1" applyBorder="1" applyAlignment="1">
      <alignment horizontal="center"/>
    </xf>
    <xf numFmtId="164" fontId="2" fillId="0" borderId="2" xfId="3" applyNumberFormat="1" applyFont="1" applyBorder="1" applyAlignment="1">
      <alignment horizontal="center"/>
    </xf>
    <xf numFmtId="164" fontId="2" fillId="0" borderId="0" xfId="3" applyNumberFormat="1" applyFont="1" applyBorder="1" applyAlignment="1">
      <alignment horizontal="center"/>
    </xf>
    <xf numFmtId="164" fontId="2" fillId="0" borderId="6" xfId="3" applyNumberFormat="1" applyFont="1" applyBorder="1" applyAlignment="1">
      <alignment horizontal="center"/>
    </xf>
    <xf numFmtId="0" fontId="2" fillId="0" borderId="2" xfId="3" applyFont="1" applyBorder="1" applyAlignment="1">
      <alignment horizontal="center"/>
    </xf>
    <xf numFmtId="0" fontId="2" fillId="0" borderId="0" xfId="3" applyFont="1" applyBorder="1" applyAlignment="1">
      <alignment horizontal="center"/>
    </xf>
    <xf numFmtId="0" fontId="2" fillId="0" borderId="6" xfId="3" applyFont="1" applyBorder="1" applyAlignment="1">
      <alignment horizontal="center"/>
    </xf>
    <xf numFmtId="0" fontId="2" fillId="0" borderId="6" xfId="3" applyFont="1" applyBorder="1"/>
    <xf numFmtId="0" fontId="2" fillId="0" borderId="6" xfId="3" applyFont="1" applyFill="1" applyBorder="1" applyAlignment="1">
      <alignment horizontal="left"/>
    </xf>
    <xf numFmtId="0" fontId="2" fillId="0" borderId="0" xfId="3" applyFont="1" applyBorder="1"/>
    <xf numFmtId="0" fontId="2" fillId="0" borderId="3" xfId="3" applyFont="1" applyBorder="1" applyAlignment="1">
      <alignment horizontal="center"/>
    </xf>
    <xf numFmtId="0" fontId="2" fillId="0" borderId="7" xfId="3" applyFont="1" applyBorder="1" applyAlignment="1">
      <alignment horizontal="center"/>
    </xf>
    <xf numFmtId="0" fontId="2" fillId="0" borderId="8" xfId="3" applyFont="1" applyBorder="1" applyAlignment="1">
      <alignment horizontal="center"/>
    </xf>
    <xf numFmtId="0" fontId="9" fillId="4" borderId="1" xfId="4" applyFont="1" applyFill="1" applyBorder="1" applyAlignment="1">
      <alignment horizontal="center" textRotation="90"/>
    </xf>
    <xf numFmtId="0" fontId="9" fillId="4" borderId="4" xfId="4" applyFont="1" applyFill="1" applyBorder="1" applyAlignment="1">
      <alignment horizontal="center" textRotation="90"/>
    </xf>
    <xf numFmtId="0" fontId="9" fillId="4" borderId="5" xfId="4" applyFont="1" applyFill="1" applyBorder="1" applyAlignment="1">
      <alignment horizontal="center" textRotation="90"/>
    </xf>
    <xf numFmtId="0" fontId="2" fillId="0" borderId="1" xfId="0" applyFont="1" applyFill="1" applyBorder="1"/>
    <xf numFmtId="0" fontId="2" fillId="0" borderId="4" xfId="0" applyFont="1" applyFill="1" applyBorder="1"/>
    <xf numFmtId="0" fontId="2" fillId="0" borderId="5" xfId="0" applyFont="1" applyFill="1" applyBorder="1"/>
    <xf numFmtId="0" fontId="2" fillId="0" borderId="9" xfId="0" applyFont="1" applyBorder="1" applyAlignment="1">
      <alignment horizontal="left"/>
    </xf>
    <xf numFmtId="0" fontId="2" fillId="0" borderId="11" xfId="0" applyFont="1" applyBorder="1" applyAlignment="1">
      <alignment horizontal="left"/>
    </xf>
    <xf numFmtId="1" fontId="19" fillId="0" borderId="13" xfId="0" applyNumberFormat="1" applyFont="1" applyBorder="1" applyAlignment="1">
      <alignment horizontal="center"/>
    </xf>
    <xf numFmtId="164" fontId="2" fillId="0" borderId="10" xfId="0" applyNumberFormat="1" applyFont="1" applyBorder="1" applyAlignment="1">
      <alignment horizontal="center"/>
    </xf>
    <xf numFmtId="164" fontId="2" fillId="0" borderId="11" xfId="0" applyNumberFormat="1" applyFont="1" applyBorder="1" applyAlignment="1">
      <alignment horizontal="center"/>
    </xf>
    <xf numFmtId="0" fontId="2" fillId="0" borderId="9" xfId="0" applyFont="1" applyBorder="1" applyAlignment="1">
      <alignment horizontal="center"/>
    </xf>
    <xf numFmtId="0" fontId="2" fillId="0" borderId="10" xfId="0" applyFont="1" applyBorder="1" applyAlignment="1">
      <alignment horizontal="center"/>
    </xf>
    <xf numFmtId="0" fontId="2" fillId="0" borderId="11" xfId="0" applyFont="1" applyBorder="1" applyAlignment="1">
      <alignment horizontal="center"/>
    </xf>
    <xf numFmtId="0" fontId="2" fillId="0" borderId="2" xfId="0" applyFont="1" applyBorder="1" applyAlignment="1">
      <alignment horizontal="left"/>
    </xf>
    <xf numFmtId="0" fontId="2" fillId="0" borderId="6" xfId="0" applyFont="1" applyBorder="1" applyAlignment="1">
      <alignment horizontal="left"/>
    </xf>
    <xf numFmtId="1" fontId="19" fillId="0" borderId="15" xfId="0" applyNumberFormat="1" applyFont="1" applyBorder="1" applyAlignment="1">
      <alignment horizontal="center"/>
    </xf>
    <xf numFmtId="164" fontId="2" fillId="0" borderId="2" xfId="0" applyNumberFormat="1" applyFont="1" applyBorder="1" applyAlignment="1">
      <alignment horizontal="center"/>
    </xf>
    <xf numFmtId="164" fontId="2" fillId="0" borderId="0" xfId="0" applyNumberFormat="1" applyFont="1" applyBorder="1" applyAlignment="1">
      <alignment horizontal="center"/>
    </xf>
    <xf numFmtId="164" fontId="2" fillId="0" borderId="6" xfId="0" applyNumberFormat="1" applyFont="1" applyBorder="1" applyAlignment="1">
      <alignment horizontal="center"/>
    </xf>
    <xf numFmtId="0" fontId="2" fillId="0" borderId="2" xfId="0" applyFont="1" applyBorder="1" applyAlignment="1">
      <alignment horizontal="center"/>
    </xf>
    <xf numFmtId="0" fontId="2" fillId="0" borderId="0" xfId="0" applyFont="1" applyBorder="1" applyAlignment="1">
      <alignment horizontal="center"/>
    </xf>
    <xf numFmtId="0" fontId="2" fillId="0" borderId="6" xfId="0" applyFont="1" applyBorder="1" applyAlignment="1">
      <alignment horizontal="center"/>
    </xf>
    <xf numFmtId="0" fontId="2" fillId="0" borderId="0" xfId="0" applyNumberFormat="1" applyFont="1" applyBorder="1" applyAlignment="1">
      <alignment horizontal="center"/>
    </xf>
    <xf numFmtId="0" fontId="2" fillId="0" borderId="6" xfId="0" applyNumberFormat="1" applyFont="1" applyBorder="1" applyAlignment="1">
      <alignment horizontal="center"/>
    </xf>
    <xf numFmtId="0" fontId="2" fillId="0" borderId="3" xfId="0" applyFont="1" applyBorder="1" applyAlignment="1">
      <alignment horizontal="left"/>
    </xf>
    <xf numFmtId="0" fontId="2" fillId="0" borderId="8" xfId="0" applyFont="1" applyBorder="1" applyAlignment="1">
      <alignment horizontal="left"/>
    </xf>
    <xf numFmtId="1" fontId="19" fillId="0" borderId="14" xfId="0" applyNumberFormat="1" applyFont="1" applyBorder="1" applyAlignment="1">
      <alignment horizontal="center"/>
    </xf>
    <xf numFmtId="164" fontId="2" fillId="0" borderId="3" xfId="0" applyNumberFormat="1" applyFont="1" applyBorder="1" applyAlignment="1">
      <alignment horizontal="center"/>
    </xf>
    <xf numFmtId="164" fontId="2" fillId="0" borderId="7" xfId="0" applyNumberFormat="1" applyFont="1" applyBorder="1" applyAlignment="1">
      <alignment horizontal="center"/>
    </xf>
    <xf numFmtId="164" fontId="2" fillId="0" borderId="8" xfId="0" applyNumberFormat="1" applyFont="1" applyBorder="1" applyAlignment="1">
      <alignment horizontal="center"/>
    </xf>
    <xf numFmtId="0" fontId="2" fillId="0" borderId="7" xfId="0" applyNumberFormat="1" applyFont="1" applyBorder="1" applyAlignment="1">
      <alignment horizontal="center"/>
    </xf>
    <xf numFmtId="0" fontId="2" fillId="0" borderId="8" xfId="0" applyNumberFormat="1" applyFont="1" applyBorder="1" applyAlignment="1">
      <alignment horizontal="center"/>
    </xf>
    <xf numFmtId="0" fontId="2" fillId="0" borderId="3" xfId="0" applyFont="1" applyBorder="1" applyAlignment="1">
      <alignment horizontal="center"/>
    </xf>
    <xf numFmtId="0" fontId="2" fillId="0" borderId="7" xfId="0" applyFont="1" applyBorder="1" applyAlignment="1">
      <alignment horizontal="center"/>
    </xf>
    <xf numFmtId="0" fontId="2" fillId="0" borderId="8" xfId="0" applyFont="1" applyBorder="1" applyAlignment="1">
      <alignment horizontal="center"/>
    </xf>
    <xf numFmtId="0" fontId="18" fillId="0" borderId="10" xfId="0" applyNumberFormat="1" applyFont="1" applyBorder="1" applyAlignment="1">
      <alignment horizontal="left"/>
    </xf>
    <xf numFmtId="0" fontId="18" fillId="0" borderId="11" xfId="0" applyNumberFormat="1" applyFont="1" applyBorder="1" applyAlignment="1">
      <alignment horizontal="left"/>
    </xf>
    <xf numFmtId="0" fontId="18" fillId="0" borderId="0" xfId="0" applyNumberFormat="1" applyFont="1" applyBorder="1" applyAlignment="1">
      <alignment horizontal="left"/>
    </xf>
    <xf numFmtId="0" fontId="18" fillId="0" borderId="6" xfId="0" applyNumberFormat="1" applyFont="1" applyBorder="1" applyAlignment="1">
      <alignment horizontal="left"/>
    </xf>
    <xf numFmtId="1" fontId="19" fillId="0" borderId="9" xfId="0" applyNumberFormat="1" applyFont="1" applyBorder="1" applyAlignment="1">
      <alignment horizontal="center"/>
    </xf>
    <xf numFmtId="0" fontId="2" fillId="0" borderId="0" xfId="0" applyFont="1" applyBorder="1" applyAlignment="1">
      <alignment horizontal="left"/>
    </xf>
    <xf numFmtId="1" fontId="19" fillId="0" borderId="2" xfId="0" applyNumberFormat="1" applyFont="1" applyBorder="1" applyAlignment="1">
      <alignment horizontal="center"/>
    </xf>
    <xf numFmtId="1" fontId="19" fillId="0" borderId="2" xfId="0" applyNumberFormat="1" applyFont="1" applyFill="1" applyBorder="1" applyAlignment="1">
      <alignment horizontal="center"/>
    </xf>
    <xf numFmtId="0" fontId="2" fillId="0" borderId="7" xfId="0" applyFont="1" applyBorder="1" applyAlignment="1">
      <alignment horizontal="left"/>
    </xf>
    <xf numFmtId="1" fontId="19" fillId="0" borderId="3" xfId="0" applyNumberFormat="1" applyFont="1" applyBorder="1" applyAlignment="1">
      <alignment horizontal="center"/>
    </xf>
    <xf numFmtId="0" fontId="2" fillId="0" borderId="9" xfId="0" applyFont="1" applyFill="1" applyBorder="1" applyAlignment="1">
      <alignment horizontal="left" vertical="center"/>
    </xf>
    <xf numFmtId="2" fontId="2" fillId="0" borderId="10" xfId="0" applyNumberFormat="1" applyFont="1" applyBorder="1" applyAlignment="1">
      <alignment horizontal="center"/>
    </xf>
    <xf numFmtId="0" fontId="2" fillId="0" borderId="2" xfId="0" applyFont="1" applyFill="1" applyBorder="1" applyAlignment="1">
      <alignment horizontal="left" vertical="center"/>
    </xf>
    <xf numFmtId="2" fontId="2" fillId="0" borderId="0" xfId="0" applyNumberFormat="1" applyFont="1" applyBorder="1" applyAlignment="1">
      <alignment horizontal="center"/>
    </xf>
    <xf numFmtId="0" fontId="2" fillId="0" borderId="0" xfId="0" applyFont="1" applyFill="1" applyBorder="1"/>
    <xf numFmtId="0" fontId="2" fillId="0" borderId="3" xfId="0" applyFont="1" applyFill="1" applyBorder="1" applyAlignment="1">
      <alignment horizontal="left" vertical="center"/>
    </xf>
    <xf numFmtId="0" fontId="2" fillId="0" borderId="1" xfId="0" applyFont="1" applyBorder="1"/>
    <xf numFmtId="0" fontId="2" fillId="0" borderId="5" xfId="0" applyFont="1" applyBorder="1"/>
    <xf numFmtId="0" fontId="2" fillId="0" borderId="12" xfId="0" applyFont="1" applyBorder="1"/>
    <xf numFmtId="0" fontId="2" fillId="0" borderId="4" xfId="0" applyFont="1" applyBorder="1"/>
    <xf numFmtId="0" fontId="14" fillId="0" borderId="2" xfId="0" applyFont="1" applyBorder="1" applyAlignment="1">
      <alignment horizontal="center"/>
    </xf>
    <xf numFmtId="0" fontId="9" fillId="7" borderId="4" xfId="0" applyFont="1" applyFill="1" applyBorder="1" applyAlignment="1">
      <alignment horizontal="center" textRotation="90" wrapText="1"/>
    </xf>
    <xf numFmtId="0" fontId="9" fillId="4" borderId="1" xfId="0" applyFont="1" applyFill="1" applyBorder="1" applyAlignment="1">
      <alignment horizontal="center" textRotation="90" wrapText="1"/>
    </xf>
    <xf numFmtId="0" fontId="9" fillId="4" borderId="4" xfId="0" applyFont="1" applyFill="1" applyBorder="1" applyAlignment="1">
      <alignment horizontal="center" textRotation="90" wrapText="1"/>
    </xf>
    <xf numFmtId="0" fontId="9" fillId="4" borderId="5" xfId="0" applyFont="1" applyFill="1" applyBorder="1" applyAlignment="1">
      <alignment horizontal="center" textRotation="90" wrapText="1"/>
    </xf>
    <xf numFmtId="0" fontId="22" fillId="7" borderId="1" xfId="0" applyFont="1" applyFill="1" applyBorder="1" applyAlignment="1">
      <alignment horizontal="center" textRotation="90" wrapText="1"/>
    </xf>
    <xf numFmtId="0" fontId="9" fillId="7" borderId="5" xfId="0" applyFont="1" applyFill="1" applyBorder="1" applyAlignment="1">
      <alignment horizontal="center" textRotation="90" wrapText="1"/>
    </xf>
    <xf numFmtId="0" fontId="9" fillId="0" borderId="1" xfId="0" applyFont="1" applyFill="1" applyBorder="1" applyAlignment="1">
      <alignment horizontal="center"/>
    </xf>
    <xf numFmtId="0" fontId="9" fillId="0" borderId="4" xfId="0" applyFont="1" applyFill="1" applyBorder="1" applyAlignment="1">
      <alignment horizontal="center"/>
    </xf>
    <xf numFmtId="0" fontId="9" fillId="0" borderId="5" xfId="0" applyFont="1" applyFill="1" applyBorder="1" applyAlignment="1">
      <alignment horizontal="center"/>
    </xf>
    <xf numFmtId="0" fontId="9" fillId="0" borderId="1" xfId="0" applyFont="1" applyBorder="1" applyAlignment="1">
      <alignment horizontal="center"/>
    </xf>
    <xf numFmtId="0" fontId="9" fillId="0" borderId="5" xfId="0" applyFont="1" applyBorder="1" applyAlignment="1">
      <alignment horizontal="center"/>
    </xf>
    <xf numFmtId="0" fontId="9" fillId="0" borderId="1" xfId="0" applyFont="1" applyFill="1" applyBorder="1" applyAlignment="1">
      <alignment horizontal="left"/>
    </xf>
    <xf numFmtId="0" fontId="9" fillId="0" borderId="5" xfId="0" applyFont="1" applyFill="1" applyBorder="1" applyAlignment="1">
      <alignment horizontal="left"/>
    </xf>
    <xf numFmtId="0" fontId="9" fillId="0" borderId="4" xfId="4" applyFont="1" applyBorder="1" applyAlignment="1">
      <alignment horizontal="center"/>
    </xf>
    <xf numFmtId="0" fontId="9" fillId="0" borderId="5" xfId="4" applyFont="1" applyBorder="1" applyAlignment="1">
      <alignment horizontal="center"/>
    </xf>
    <xf numFmtId="2" fontId="1" fillId="0" borderId="0" xfId="0" applyNumberFormat="1" applyFont="1" applyBorder="1" applyAlignment="1">
      <alignment horizontal="center"/>
    </xf>
    <xf numFmtId="0" fontId="23" fillId="0" borderId="0" xfId="0" applyFont="1" applyFill="1" applyBorder="1" applyAlignment="1">
      <alignment horizontal="center"/>
    </xf>
    <xf numFmtId="0" fontId="2" fillId="2" borderId="2" xfId="0" applyFont="1" applyFill="1" applyBorder="1" applyAlignment="1">
      <alignment horizontal="left"/>
    </xf>
    <xf numFmtId="0" fontId="2" fillId="2" borderId="6" xfId="0" applyFont="1" applyFill="1" applyBorder="1" applyAlignment="1">
      <alignment horizontal="left"/>
    </xf>
    <xf numFmtId="164" fontId="2" fillId="0" borderId="15" xfId="0" applyNumberFormat="1" applyFont="1" applyBorder="1" applyAlignment="1">
      <alignment horizontal="center"/>
    </xf>
    <xf numFmtId="0" fontId="9" fillId="0" borderId="2" xfId="0" applyFont="1" applyBorder="1"/>
    <xf numFmtId="164" fontId="2" fillId="0" borderId="14" xfId="0" applyNumberFormat="1" applyFont="1" applyBorder="1" applyAlignment="1">
      <alignment horizontal="center"/>
    </xf>
    <xf numFmtId="0" fontId="1" fillId="2" borderId="2" xfId="0" applyFont="1" applyFill="1" applyBorder="1" applyAlignment="1">
      <alignment horizontal="center"/>
    </xf>
    <xf numFmtId="0" fontId="1" fillId="2" borderId="6" xfId="0" applyFont="1" applyFill="1" applyBorder="1"/>
    <xf numFmtId="0" fontId="2" fillId="0" borderId="3" xfId="3" applyFont="1" applyBorder="1"/>
    <xf numFmtId="0" fontId="2" fillId="0" borderId="8" xfId="3" applyFont="1" applyBorder="1" applyAlignment="1">
      <alignment horizontal="left"/>
    </xf>
    <xf numFmtId="0" fontId="19" fillId="0" borderId="14" xfId="3" applyFont="1" applyBorder="1" applyAlignment="1">
      <alignment horizontal="center"/>
    </xf>
    <xf numFmtId="164" fontId="2" fillId="0" borderId="3" xfId="3" applyNumberFormat="1" applyFont="1" applyBorder="1" applyAlignment="1">
      <alignment horizontal="center"/>
    </xf>
    <xf numFmtId="164" fontId="2" fillId="0" borderId="7" xfId="3" applyNumberFormat="1" applyFont="1" applyBorder="1" applyAlignment="1">
      <alignment horizontal="center"/>
    </xf>
    <xf numFmtId="164" fontId="2" fillId="0" borderId="8" xfId="3" applyNumberFormat="1" applyFont="1" applyBorder="1" applyAlignment="1">
      <alignment horizontal="center"/>
    </xf>
    <xf numFmtId="0" fontId="2" fillId="2" borderId="2" xfId="3" applyFont="1" applyFill="1" applyBorder="1"/>
    <xf numFmtId="0" fontId="2" fillId="2" borderId="6" xfId="3" applyFont="1" applyFill="1" applyBorder="1" applyAlignment="1">
      <alignment horizontal="left"/>
    </xf>
    <xf numFmtId="0" fontId="19" fillId="0" borderId="9" xfId="0" applyFont="1" applyBorder="1" applyAlignment="1">
      <alignment horizontal="center"/>
    </xf>
    <xf numFmtId="0" fontId="19" fillId="0" borderId="2" xfId="0" applyFont="1" applyBorder="1" applyAlignment="1">
      <alignment horizontal="center"/>
    </xf>
    <xf numFmtId="0" fontId="2" fillId="2" borderId="2" xfId="0" applyFont="1" applyFill="1" applyBorder="1"/>
    <xf numFmtId="0" fontId="19" fillId="0" borderId="0" xfId="0" applyFont="1" applyBorder="1" applyAlignment="1">
      <alignment horizontal="center"/>
    </xf>
    <xf numFmtId="0" fontId="21" fillId="0" borderId="10" xfId="0" applyFont="1" applyBorder="1"/>
    <xf numFmtId="0" fontId="9" fillId="4" borderId="0" xfId="0" applyFont="1" applyFill="1" applyBorder="1" applyAlignment="1">
      <alignment horizontal="center" textRotation="90"/>
    </xf>
    <xf numFmtId="0" fontId="21" fillId="3" borderId="2" xfId="0" applyFont="1" applyFill="1" applyBorder="1" applyAlignment="1">
      <alignment horizontal="left" vertical="center"/>
    </xf>
    <xf numFmtId="0" fontId="21" fillId="3" borderId="6" xfId="0" applyFont="1" applyFill="1" applyBorder="1" applyAlignment="1">
      <alignment horizontal="left"/>
    </xf>
    <xf numFmtId="0" fontId="21" fillId="3" borderId="6" xfId="0" applyFont="1" applyFill="1" applyBorder="1"/>
    <xf numFmtId="0" fontId="11" fillId="0" borderId="9" xfId="2" applyFont="1" applyBorder="1"/>
    <xf numFmtId="0" fontId="5" fillId="0" borderId="10" xfId="2" applyBorder="1"/>
    <xf numFmtId="0" fontId="3" fillId="0" borderId="11" xfId="2" applyFont="1" applyBorder="1"/>
    <xf numFmtId="0" fontId="11" fillId="0" borderId="2" xfId="2" applyFont="1" applyBorder="1"/>
    <xf numFmtId="0" fontId="5" fillId="0" borderId="0" xfId="2" applyBorder="1"/>
    <xf numFmtId="0" fontId="5" fillId="0" borderId="6" xfId="2" applyBorder="1"/>
    <xf numFmtId="0" fontId="11" fillId="0" borderId="3" xfId="2" applyFont="1" applyBorder="1"/>
    <xf numFmtId="0" fontId="3" fillId="0" borderId="7" xfId="2" applyFont="1" applyBorder="1"/>
    <xf numFmtId="0" fontId="5" fillId="0" borderId="8" xfId="2" applyBorder="1"/>
    <xf numFmtId="0" fontId="11" fillId="0" borderId="1" xfId="2" applyFont="1" applyBorder="1"/>
    <xf numFmtId="0" fontId="5" fillId="0" borderId="4" xfId="2" applyBorder="1"/>
    <xf numFmtId="49" fontId="3" fillId="0" borderId="5" xfId="2" applyNumberFormat="1" applyFont="1" applyBorder="1"/>
    <xf numFmtId="49" fontId="3" fillId="0" borderId="11" xfId="2" applyNumberFormat="1" applyFont="1" applyBorder="1"/>
    <xf numFmtId="0" fontId="5" fillId="0" borderId="3" xfId="2" applyBorder="1"/>
    <xf numFmtId="0" fontId="11" fillId="4" borderId="5" xfId="2" applyFont="1" applyFill="1" applyBorder="1" applyAlignment="1">
      <alignment wrapText="1"/>
    </xf>
    <xf numFmtId="0" fontId="11" fillId="4" borderId="1" xfId="2" applyFont="1" applyFill="1" applyBorder="1" applyAlignment="1">
      <alignment wrapText="1"/>
    </xf>
    <xf numFmtId="0" fontId="11" fillId="4" borderId="4" xfId="2" applyFont="1" applyFill="1" applyBorder="1" applyAlignment="1">
      <alignment wrapText="1"/>
    </xf>
    <xf numFmtId="0" fontId="5" fillId="0" borderId="0" xfId="2" applyAlignment="1">
      <alignment wrapText="1"/>
    </xf>
    <xf numFmtId="0" fontId="1" fillId="0" borderId="0" xfId="0" applyFont="1"/>
    <xf numFmtId="0" fontId="9" fillId="0" borderId="1" xfId="0" applyFont="1" applyBorder="1" applyAlignment="1">
      <alignment horizontal="center"/>
    </xf>
    <xf numFmtId="0" fontId="9" fillId="0" borderId="4" xfId="0" applyFont="1" applyBorder="1" applyAlignment="1">
      <alignment horizontal="center"/>
    </xf>
    <xf numFmtId="0" fontId="9" fillId="0" borderId="5" xfId="0" applyFont="1" applyBorder="1" applyAlignment="1">
      <alignment horizontal="center"/>
    </xf>
    <xf numFmtId="0" fontId="9" fillId="0" borderId="1" xfId="0" applyFont="1" applyFill="1" applyBorder="1" applyAlignment="1">
      <alignment horizontal="left"/>
    </xf>
    <xf numFmtId="2" fontId="18" fillId="0" borderId="10" xfId="0" applyNumberFormat="1" applyFont="1" applyBorder="1" applyAlignment="1">
      <alignment horizontal="center"/>
    </xf>
    <xf numFmtId="2" fontId="18" fillId="0" borderId="11" xfId="0" applyNumberFormat="1" applyFont="1" applyBorder="1" applyAlignment="1">
      <alignment horizontal="center"/>
    </xf>
    <xf numFmtId="2" fontId="18" fillId="0" borderId="0" xfId="0" applyNumberFormat="1" applyFont="1" applyBorder="1" applyAlignment="1">
      <alignment horizontal="center"/>
    </xf>
    <xf numFmtId="2" fontId="18" fillId="0" borderId="6" xfId="0" applyNumberFormat="1" applyFont="1" applyBorder="1" applyAlignment="1">
      <alignment horizontal="center"/>
    </xf>
    <xf numFmtId="0" fontId="9" fillId="0" borderId="9" xfId="0" applyFont="1" applyBorder="1"/>
    <xf numFmtId="0" fontId="9" fillId="0" borderId="10" xfId="0" applyFont="1" applyBorder="1"/>
    <xf numFmtId="0" fontId="9" fillId="0" borderId="11" xfId="0" applyFont="1" applyBorder="1"/>
    <xf numFmtId="0" fontId="1" fillId="0" borderId="4" xfId="0" applyFont="1" applyBorder="1" applyAlignment="1">
      <alignment horizontal="left"/>
    </xf>
    <xf numFmtId="0" fontId="14" fillId="0" borderId="3" xfId="0" applyFont="1" applyBorder="1" applyAlignment="1">
      <alignment horizontal="center" textRotation="90"/>
    </xf>
    <xf numFmtId="0" fontId="9" fillId="8" borderId="4" xfId="0" applyFont="1" applyFill="1" applyBorder="1" applyAlignment="1">
      <alignment horizontal="center" textRotation="90"/>
    </xf>
    <xf numFmtId="0" fontId="9" fillId="0" borderId="1" xfId="0" applyFont="1" applyBorder="1"/>
    <xf numFmtId="0" fontId="9" fillId="0" borderId="4" xfId="0" applyFont="1" applyBorder="1"/>
    <xf numFmtId="0" fontId="9" fillId="0" borderId="2" xfId="0" applyFont="1" applyBorder="1" applyAlignment="1">
      <alignment horizontal="left"/>
    </xf>
    <xf numFmtId="0" fontId="9" fillId="0" borderId="3" xfId="0" applyFont="1" applyBorder="1"/>
    <xf numFmtId="0" fontId="9" fillId="0" borderId="7" xfId="0" applyFont="1" applyBorder="1"/>
    <xf numFmtId="0" fontId="9" fillId="0" borderId="8" xfId="0" applyFont="1" applyBorder="1" applyAlignment="1">
      <alignment horizontal="left"/>
    </xf>
    <xf numFmtId="0" fontId="1" fillId="0" borderId="9" xfId="0" applyFont="1" applyBorder="1"/>
    <xf numFmtId="0" fontId="1" fillId="0" borderId="10" xfId="0" applyFont="1" applyBorder="1"/>
    <xf numFmtId="0" fontId="1" fillId="0" borderId="11" xfId="0" applyFont="1" applyBorder="1"/>
    <xf numFmtId="0" fontId="1" fillId="0" borderId="9" xfId="0" applyFont="1" applyBorder="1" applyAlignment="1">
      <alignment horizontal="left"/>
    </xf>
    <xf numFmtId="0" fontId="1" fillId="0" borderId="10" xfId="0" applyFont="1" applyBorder="1" applyAlignment="1">
      <alignment horizontal="left"/>
    </xf>
    <xf numFmtId="0" fontId="1" fillId="0" borderId="11" xfId="0" applyFont="1" applyBorder="1" applyAlignment="1">
      <alignment horizontal="left"/>
    </xf>
    <xf numFmtId="164" fontId="1" fillId="0" borderId="9" xfId="0" applyNumberFormat="1" applyFont="1" applyBorder="1" applyAlignment="1">
      <alignment horizontal="center"/>
    </xf>
    <xf numFmtId="164" fontId="1" fillId="0" borderId="10" xfId="0" applyNumberFormat="1" applyFont="1" applyBorder="1" applyAlignment="1">
      <alignment horizontal="center"/>
    </xf>
    <xf numFmtId="164" fontId="1" fillId="0" borderId="11" xfId="0" applyNumberFormat="1" applyFont="1" applyBorder="1" applyAlignment="1">
      <alignment horizontal="center"/>
    </xf>
    <xf numFmtId="0" fontId="1" fillId="0" borderId="0" xfId="0" applyFont="1" applyAlignment="1">
      <alignment horizontal="left"/>
    </xf>
    <xf numFmtId="0" fontId="1" fillId="0" borderId="9" xfId="0" applyFont="1" applyBorder="1" applyAlignment="1">
      <alignment horizontal="center"/>
    </xf>
    <xf numFmtId="0" fontId="1" fillId="0" borderId="10" xfId="0" applyFont="1" applyBorder="1" applyAlignment="1">
      <alignment horizontal="center"/>
    </xf>
    <xf numFmtId="0" fontId="1" fillId="0" borderId="11" xfId="0" applyFont="1" applyBorder="1" applyAlignment="1">
      <alignment horizontal="center"/>
    </xf>
    <xf numFmtId="0" fontId="1" fillId="0" borderId="2" xfId="0" applyFont="1" applyBorder="1" applyAlignment="1">
      <alignment horizontal="left"/>
    </xf>
    <xf numFmtId="0" fontId="1" fillId="0" borderId="6" xfId="0" applyFont="1" applyBorder="1" applyAlignment="1">
      <alignment horizontal="left"/>
    </xf>
    <xf numFmtId="164" fontId="1" fillId="0" borderId="2" xfId="0" applyNumberFormat="1" applyFont="1" applyBorder="1" applyAlignment="1">
      <alignment horizontal="center"/>
    </xf>
    <xf numFmtId="164" fontId="1" fillId="0" borderId="0" xfId="0" applyNumberFormat="1" applyFont="1" applyAlignment="1">
      <alignment horizontal="center"/>
    </xf>
    <xf numFmtId="164" fontId="1" fillId="0" borderId="6" xfId="0" applyNumberFormat="1" applyFont="1" applyBorder="1" applyAlignment="1">
      <alignment horizontal="center"/>
    </xf>
    <xf numFmtId="0" fontId="1" fillId="0" borderId="2" xfId="0" applyFont="1" applyBorder="1" applyAlignment="1">
      <alignment horizontal="center"/>
    </xf>
    <xf numFmtId="0" fontId="1" fillId="0" borderId="0" xfId="0" applyFont="1" applyAlignment="1">
      <alignment horizontal="center"/>
    </xf>
    <xf numFmtId="0" fontId="1" fillId="0" borderId="6" xfId="0" applyFont="1" applyBorder="1" applyAlignment="1">
      <alignment horizontal="center"/>
    </xf>
    <xf numFmtId="0" fontId="1" fillId="2" borderId="2" xfId="0" applyFont="1" applyFill="1" applyBorder="1" applyAlignment="1">
      <alignment horizontal="left"/>
    </xf>
    <xf numFmtId="0" fontId="1" fillId="2" borderId="0" xfId="0" applyFont="1" applyFill="1" applyAlignment="1">
      <alignment horizontal="left"/>
    </xf>
    <xf numFmtId="0" fontId="1" fillId="0" borderId="6" xfId="0" applyFont="1" applyBorder="1"/>
    <xf numFmtId="0" fontId="1" fillId="0" borderId="3" xfId="0" applyFont="1" applyBorder="1" applyAlignment="1">
      <alignment horizontal="left"/>
    </xf>
    <xf numFmtId="0" fontId="1" fillId="0" borderId="7" xfId="0" applyFont="1" applyBorder="1" applyAlignment="1">
      <alignment horizontal="left"/>
    </xf>
    <xf numFmtId="0" fontId="1" fillId="0" borderId="8" xfId="0" applyFont="1" applyBorder="1"/>
    <xf numFmtId="164" fontId="1" fillId="0" borderId="3" xfId="0" applyNumberFormat="1" applyFont="1" applyBorder="1" applyAlignment="1">
      <alignment horizontal="center"/>
    </xf>
    <xf numFmtId="164" fontId="1" fillId="0" borderId="7" xfId="0" applyNumberFormat="1" applyFont="1" applyBorder="1" applyAlignment="1">
      <alignment horizontal="center"/>
    </xf>
    <xf numFmtId="164" fontId="1" fillId="0" borderId="8" xfId="0" applyNumberFormat="1" applyFont="1" applyBorder="1" applyAlignment="1">
      <alignment horizontal="center"/>
    </xf>
    <xf numFmtId="0" fontId="1" fillId="0" borderId="7" xfId="0" applyFont="1" applyBorder="1"/>
    <xf numFmtId="0" fontId="1" fillId="0" borderId="3" xfId="0" applyFont="1" applyBorder="1" applyAlignment="1">
      <alignment horizontal="center"/>
    </xf>
    <xf numFmtId="0" fontId="1" fillId="0" borderId="7" xfId="0" applyFont="1" applyBorder="1" applyAlignment="1">
      <alignment horizontal="center"/>
    </xf>
    <xf numFmtId="0" fontId="1" fillId="0" borderId="8" xfId="0" applyFont="1" applyBorder="1" applyAlignment="1">
      <alignment horizontal="center"/>
    </xf>
    <xf numFmtId="0" fontId="9" fillId="0" borderId="9" xfId="0" applyFont="1" applyBorder="1" applyAlignment="1"/>
    <xf numFmtId="164" fontId="1" fillId="0" borderId="0" xfId="0" applyNumberFormat="1" applyFont="1" applyBorder="1" applyAlignment="1">
      <alignment horizontal="center"/>
    </xf>
    <xf numFmtId="0" fontId="1" fillId="0" borderId="0" xfId="0" applyFont="1" applyBorder="1" applyAlignment="1">
      <alignment horizontal="center"/>
    </xf>
    <xf numFmtId="165" fontId="9" fillId="7" borderId="5" xfId="0" applyNumberFormat="1" applyFont="1" applyFill="1" applyBorder="1" applyAlignment="1">
      <alignment horizontal="center" textRotation="90" wrapText="1"/>
    </xf>
    <xf numFmtId="165" fontId="1" fillId="0" borderId="11" xfId="0" applyNumberFormat="1" applyFont="1" applyBorder="1" applyAlignment="1">
      <alignment horizontal="center"/>
    </xf>
    <xf numFmtId="165" fontId="1" fillId="0" borderId="6" xfId="0" applyNumberFormat="1" applyFont="1" applyBorder="1" applyAlignment="1">
      <alignment horizontal="center"/>
    </xf>
    <xf numFmtId="0" fontId="9" fillId="0" borderId="5" xfId="0" applyFont="1" applyFill="1" applyBorder="1" applyAlignment="1">
      <alignment horizontal="left"/>
    </xf>
    <xf numFmtId="0" fontId="24" fillId="0" borderId="0" xfId="0" applyFont="1"/>
    <xf numFmtId="0" fontId="8" fillId="0" borderId="0" xfId="0" applyFont="1"/>
    <xf numFmtId="0" fontId="22" fillId="4" borderId="4" xfId="0" applyFont="1" applyFill="1" applyBorder="1" applyAlignment="1">
      <alignment horizontal="center" textRotation="90"/>
    </xf>
    <xf numFmtId="0" fontId="25" fillId="0" borderId="0" xfId="0" applyFont="1"/>
    <xf numFmtId="0" fontId="22" fillId="5" borderId="4" xfId="0" applyFont="1" applyFill="1" applyBorder="1" applyAlignment="1">
      <alignment horizontal="center" textRotation="90"/>
    </xf>
    <xf numFmtId="0" fontId="9" fillId="0" borderId="12" xfId="0" applyFont="1" applyFill="1" applyBorder="1" applyAlignment="1">
      <alignment horizontal="center" textRotation="90"/>
    </xf>
    <xf numFmtId="0" fontId="9" fillId="0" borderId="0" xfId="0" applyFont="1" applyFill="1"/>
    <xf numFmtId="0" fontId="2" fillId="0" borderId="1" xfId="0" applyFont="1" applyBorder="1" applyAlignment="1">
      <alignment horizontal="center"/>
    </xf>
    <xf numFmtId="0" fontId="2" fillId="0" borderId="4" xfId="0" applyFont="1" applyBorder="1" applyAlignment="1">
      <alignment horizontal="center"/>
    </xf>
    <xf numFmtId="0" fontId="2" fillId="0" borderId="5" xfId="0" applyFont="1" applyBorder="1" applyAlignment="1">
      <alignment horizontal="center"/>
    </xf>
    <xf numFmtId="0" fontId="1" fillId="0" borderId="5" xfId="0" applyFont="1" applyBorder="1"/>
    <xf numFmtId="0" fontId="2" fillId="0" borderId="12" xfId="4" applyFont="1" applyBorder="1" applyAlignment="1">
      <alignment horizontal="left"/>
    </xf>
    <xf numFmtId="0" fontId="9" fillId="0" borderId="1" xfId="0" applyFont="1" applyFill="1" applyBorder="1" applyAlignment="1">
      <alignment horizontal="left"/>
    </xf>
    <xf numFmtId="0" fontId="9" fillId="0" borderId="1" xfId="4" applyFont="1" applyBorder="1" applyAlignment="1">
      <alignment horizontal="left"/>
    </xf>
    <xf numFmtId="0" fontId="9" fillId="0" borderId="12" xfId="0" applyFont="1" applyFill="1" applyBorder="1" applyAlignment="1">
      <alignment horizontal="left"/>
    </xf>
    <xf numFmtId="0" fontId="9" fillId="0" borderId="3" xfId="0" applyFont="1" applyFill="1" applyBorder="1" applyAlignment="1">
      <alignment horizontal="left"/>
    </xf>
    <xf numFmtId="0" fontId="2" fillId="3" borderId="2" xfId="0" applyFont="1" applyFill="1" applyBorder="1" applyAlignment="1">
      <alignment horizontal="left"/>
    </xf>
    <xf numFmtId="0" fontId="1" fillId="3" borderId="0" xfId="0" applyFont="1" applyFill="1" applyAlignment="1">
      <alignment horizontal="left"/>
    </xf>
    <xf numFmtId="0" fontId="22" fillId="4" borderId="1" xfId="0" applyFont="1" applyFill="1" applyBorder="1" applyAlignment="1">
      <alignment horizontal="center" textRotation="90"/>
    </xf>
    <xf numFmtId="0" fontId="22" fillId="4" borderId="5" xfId="0" applyFont="1" applyFill="1" applyBorder="1" applyAlignment="1">
      <alignment horizontal="center" textRotation="90"/>
    </xf>
    <xf numFmtId="2" fontId="2" fillId="0" borderId="9" xfId="0" applyNumberFormat="1" applyFont="1" applyBorder="1" applyAlignment="1">
      <alignment horizontal="center"/>
    </xf>
    <xf numFmtId="2" fontId="2" fillId="0" borderId="11" xfId="0" applyNumberFormat="1" applyFont="1" applyBorder="1" applyAlignment="1">
      <alignment horizontal="center"/>
    </xf>
    <xf numFmtId="2" fontId="2" fillId="0" borderId="2" xfId="0" applyNumberFormat="1" applyFont="1" applyBorder="1" applyAlignment="1">
      <alignment horizontal="center"/>
    </xf>
    <xf numFmtId="2" fontId="2" fillId="0" borderId="6" xfId="0" applyNumberFormat="1" applyFont="1" applyBorder="1" applyAlignment="1">
      <alignment horizontal="center"/>
    </xf>
    <xf numFmtId="0" fontId="2" fillId="0" borderId="2" xfId="0" applyFont="1" applyFill="1" applyBorder="1"/>
    <xf numFmtId="0" fontId="2" fillId="0" borderId="6" xfId="0" applyFont="1" applyFill="1" applyBorder="1"/>
    <xf numFmtId="2" fontId="1" fillId="0" borderId="2" xfId="0" applyNumberFormat="1" applyFont="1" applyBorder="1" applyAlignment="1">
      <alignment horizontal="center"/>
    </xf>
    <xf numFmtId="2" fontId="1" fillId="0" borderId="6" xfId="0" applyNumberFormat="1" applyFont="1" applyBorder="1" applyAlignment="1">
      <alignment horizontal="center"/>
    </xf>
    <xf numFmtId="0" fontId="2" fillId="0" borderId="3" xfId="0" applyFont="1" applyBorder="1"/>
    <xf numFmtId="0" fontId="1" fillId="0" borderId="3" xfId="0" applyFont="1" applyFill="1" applyBorder="1" applyAlignment="1">
      <alignment horizontal="left"/>
    </xf>
    <xf numFmtId="0" fontId="1" fillId="0" borderId="7" xfId="0" applyFont="1" applyFill="1" applyBorder="1" applyAlignment="1">
      <alignment horizontal="left"/>
    </xf>
    <xf numFmtId="0" fontId="1" fillId="0" borderId="8" xfId="0" applyFont="1" applyFill="1" applyBorder="1" applyAlignment="1">
      <alignment horizontal="left"/>
    </xf>
    <xf numFmtId="164" fontId="2" fillId="0" borderId="13" xfId="0" applyNumberFormat="1" applyFont="1" applyBorder="1" applyAlignment="1">
      <alignment horizontal="center"/>
    </xf>
    <xf numFmtId="0" fontId="19" fillId="0" borderId="9" xfId="3" applyFont="1" applyBorder="1" applyAlignment="1">
      <alignment horizontal="center"/>
    </xf>
    <xf numFmtId="0" fontId="19" fillId="0" borderId="2" xfId="3" applyFont="1" applyBorder="1" applyAlignment="1">
      <alignment horizontal="center"/>
    </xf>
    <xf numFmtId="0" fontId="19" fillId="0" borderId="3" xfId="3" applyFont="1" applyBorder="1" applyAlignment="1">
      <alignment horizontal="center"/>
    </xf>
    <xf numFmtId="0" fontId="1" fillId="0" borderId="12" xfId="4" applyFont="1" applyBorder="1" applyAlignment="1">
      <alignment horizontal="left"/>
    </xf>
    <xf numFmtId="164" fontId="1" fillId="0" borderId="9" xfId="3" applyNumberFormat="1" applyFont="1" applyBorder="1" applyAlignment="1">
      <alignment horizontal="center"/>
    </xf>
    <xf numFmtId="164" fontId="1" fillId="0" borderId="10" xfId="3" applyNumberFormat="1" applyFont="1" applyBorder="1" applyAlignment="1">
      <alignment horizontal="center"/>
    </xf>
    <xf numFmtId="164" fontId="1" fillId="0" borderId="11" xfId="3" applyNumberFormat="1" applyFont="1" applyBorder="1" applyAlignment="1">
      <alignment horizontal="center"/>
    </xf>
    <xf numFmtId="164" fontId="1" fillId="0" borderId="2" xfId="3" applyNumberFormat="1" applyFont="1" applyBorder="1" applyAlignment="1">
      <alignment horizontal="center"/>
    </xf>
    <xf numFmtId="164" fontId="1" fillId="0" borderId="0" xfId="3" applyNumberFormat="1" applyFont="1" applyBorder="1" applyAlignment="1">
      <alignment horizontal="center"/>
    </xf>
    <xf numFmtId="164" fontId="1" fillId="0" borderId="6" xfId="3" applyNumberFormat="1" applyFont="1" applyBorder="1" applyAlignment="1">
      <alignment horizontal="center"/>
    </xf>
    <xf numFmtId="0" fontId="1" fillId="0" borderId="12" xfId="0" applyFont="1" applyBorder="1"/>
    <xf numFmtId="0" fontId="1" fillId="0" borderId="1" xfId="0" applyFont="1" applyBorder="1" applyAlignment="1">
      <alignment horizontal="left"/>
    </xf>
    <xf numFmtId="0" fontId="19" fillId="0" borderId="14" xfId="0" applyFont="1" applyBorder="1" applyAlignment="1">
      <alignment horizontal="center"/>
    </xf>
    <xf numFmtId="0" fontId="20" fillId="0" borderId="1" xfId="0" applyFont="1" applyBorder="1"/>
    <xf numFmtId="0" fontId="1" fillId="0" borderId="4" xfId="0" applyFont="1" applyBorder="1"/>
    <xf numFmtId="0" fontId="14" fillId="0" borderId="1" xfId="0" applyFont="1" applyBorder="1" applyAlignment="1">
      <alignment horizontal="center"/>
    </xf>
    <xf numFmtId="0" fontId="1" fillId="0" borderId="4" xfId="0" applyFont="1" applyBorder="1" applyAlignment="1">
      <alignment horizontal="center"/>
    </xf>
    <xf numFmtId="165" fontId="1" fillId="0" borderId="5" xfId="0" applyNumberFormat="1" applyFont="1" applyBorder="1" applyAlignment="1">
      <alignment horizontal="center"/>
    </xf>
    <xf numFmtId="0" fontId="14" fillId="0" borderId="5" xfId="0" applyFont="1" applyBorder="1" applyAlignment="1">
      <alignment horizontal="center" textRotation="90" wrapText="1"/>
    </xf>
    <xf numFmtId="0" fontId="1" fillId="0" borderId="5" xfId="0" applyFont="1" applyBorder="1" applyAlignment="1">
      <alignment horizontal="center"/>
    </xf>
    <xf numFmtId="0" fontId="14" fillId="0" borderId="11" xfId="0" applyFont="1" applyBorder="1" applyAlignment="1">
      <alignment horizontal="center"/>
    </xf>
    <xf numFmtId="0" fontId="14" fillId="0" borderId="6" xfId="0" applyFont="1" applyBorder="1" applyAlignment="1">
      <alignment horizontal="center"/>
    </xf>
    <xf numFmtId="0" fontId="14" fillId="0" borderId="3" xfId="0" applyFont="1" applyBorder="1" applyAlignment="1">
      <alignment horizontal="center"/>
    </xf>
    <xf numFmtId="165" fontId="1" fillId="0" borderId="8" xfId="0" applyNumberFormat="1" applyFont="1" applyBorder="1" applyAlignment="1">
      <alignment horizontal="center"/>
    </xf>
    <xf numFmtId="0" fontId="14" fillId="0" borderId="0" xfId="0" applyFont="1" applyAlignment="1">
      <alignment horizontal="center"/>
    </xf>
    <xf numFmtId="165" fontId="1" fillId="0" borderId="0" xfId="0" applyNumberFormat="1" applyFont="1" applyAlignment="1">
      <alignment horizontal="center"/>
    </xf>
    <xf numFmtId="0" fontId="1" fillId="3" borderId="2" xfId="0" applyFont="1" applyFill="1" applyBorder="1" applyAlignment="1">
      <alignment horizontal="left"/>
    </xf>
    <xf numFmtId="0" fontId="2" fillId="3" borderId="6" xfId="0" applyFont="1" applyFill="1" applyBorder="1" applyAlignment="1">
      <alignment horizontal="left"/>
    </xf>
    <xf numFmtId="0" fontId="2" fillId="3" borderId="2" xfId="0" applyFont="1" applyFill="1" applyBorder="1" applyAlignment="1">
      <alignment horizontal="left" vertical="center"/>
    </xf>
    <xf numFmtId="0" fontId="2" fillId="3" borderId="6" xfId="0" applyFont="1" applyFill="1" applyBorder="1"/>
    <xf numFmtId="0" fontId="2" fillId="3" borderId="2" xfId="3" applyFont="1" applyFill="1" applyBorder="1"/>
    <xf numFmtId="0" fontId="2" fillId="3" borderId="6" xfId="3" applyFont="1" applyFill="1" applyBorder="1"/>
    <xf numFmtId="0" fontId="2" fillId="3" borderId="6" xfId="3" applyFont="1" applyFill="1" applyBorder="1" applyAlignment="1">
      <alignment horizontal="left"/>
    </xf>
    <xf numFmtId="0" fontId="2" fillId="3" borderId="2" xfId="3" applyFont="1" applyFill="1" applyBorder="1" applyAlignment="1">
      <alignment horizontal="left"/>
    </xf>
    <xf numFmtId="0" fontId="2" fillId="3" borderId="2" xfId="0" applyFont="1" applyFill="1" applyBorder="1"/>
    <xf numFmtId="0" fontId="1" fillId="0" borderId="12" xfId="0" applyFont="1" applyBorder="1" applyAlignment="1">
      <alignment horizontal="left"/>
    </xf>
    <xf numFmtId="0" fontId="9" fillId="0" borderId="1" xfId="0" applyFont="1" applyBorder="1" applyAlignment="1">
      <alignment horizontal="left" wrapText="1"/>
    </xf>
    <xf numFmtId="0" fontId="9" fillId="0" borderId="5" xfId="0" applyFont="1" applyBorder="1" applyAlignment="1">
      <alignment horizontal="left" wrapText="1"/>
    </xf>
    <xf numFmtId="0" fontId="14" fillId="0" borderId="0" xfId="0" applyFont="1" applyAlignment="1">
      <alignment horizontal="center" textRotation="90" wrapText="1"/>
    </xf>
    <xf numFmtId="0" fontId="19" fillId="0" borderId="0" xfId="0" applyFont="1" applyAlignment="1">
      <alignment horizontal="center" textRotation="90" wrapText="1"/>
    </xf>
    <xf numFmtId="0" fontId="21" fillId="0" borderId="9" xfId="0" applyFont="1" applyBorder="1" applyAlignment="1">
      <alignment horizontal="left" vertical="center"/>
    </xf>
    <xf numFmtId="0" fontId="21" fillId="0" borderId="11" xfId="0" applyFont="1" applyBorder="1" applyAlignment="1">
      <alignment horizontal="left"/>
    </xf>
    <xf numFmtId="0" fontId="21" fillId="0" borderId="2" xfId="0" applyFont="1" applyBorder="1" applyAlignment="1">
      <alignment horizontal="left" vertical="center"/>
    </xf>
    <xf numFmtId="0" fontId="21" fillId="0" borderId="6" xfId="0" applyFont="1" applyBorder="1" applyAlignment="1">
      <alignment horizontal="left"/>
    </xf>
    <xf numFmtId="0" fontId="1" fillId="9" borderId="2" xfId="0" applyFont="1" applyFill="1" applyBorder="1" applyAlignment="1">
      <alignment horizontal="left"/>
    </xf>
    <xf numFmtId="0" fontId="1" fillId="9" borderId="6" xfId="0" applyFont="1" applyFill="1" applyBorder="1"/>
    <xf numFmtId="0" fontId="21" fillId="9" borderId="2" xfId="0" applyFont="1" applyFill="1" applyBorder="1" applyAlignment="1">
      <alignment horizontal="left" vertical="center"/>
    </xf>
    <xf numFmtId="0" fontId="21" fillId="9" borderId="6" xfId="0" applyFont="1" applyFill="1" applyBorder="1" applyAlignment="1">
      <alignment horizontal="left"/>
    </xf>
    <xf numFmtId="0" fontId="21" fillId="0" borderId="3" xfId="0" applyFont="1" applyBorder="1" applyAlignment="1">
      <alignment horizontal="left" vertical="center"/>
    </xf>
    <xf numFmtId="0" fontId="21" fillId="0" borderId="8" xfId="0" applyFont="1" applyBorder="1" applyAlignment="1">
      <alignment horizontal="left"/>
    </xf>
    <xf numFmtId="0" fontId="14" fillId="0" borderId="12" xfId="0" applyFont="1" applyBorder="1" applyAlignment="1">
      <alignment horizontal="center" textRotation="90"/>
    </xf>
    <xf numFmtId="0" fontId="9" fillId="0" borderId="1" xfId="0" applyFont="1" applyBorder="1" applyAlignment="1">
      <alignment horizontal="center"/>
    </xf>
    <xf numFmtId="0" fontId="9" fillId="0" borderId="4" xfId="0" applyFont="1" applyBorder="1" applyAlignment="1">
      <alignment horizontal="center"/>
    </xf>
    <xf numFmtId="0" fontId="9" fillId="0" borderId="5" xfId="0" applyFont="1" applyBorder="1" applyAlignment="1">
      <alignment horizontal="center"/>
    </xf>
    <xf numFmtId="0" fontId="9" fillId="0" borderId="1" xfId="0" applyFont="1" applyFill="1" applyBorder="1" applyAlignment="1">
      <alignment horizontal="left"/>
    </xf>
    <xf numFmtId="0" fontId="9" fillId="0" borderId="4" xfId="0" applyFont="1" applyFill="1" applyBorder="1" applyAlignment="1">
      <alignment horizontal="left"/>
    </xf>
    <xf numFmtId="0" fontId="9" fillId="0" borderId="5" xfId="0" applyFont="1" applyFill="1" applyBorder="1" applyAlignment="1">
      <alignment horizontal="left"/>
    </xf>
    <xf numFmtId="0" fontId="0" fillId="0" borderId="0" xfId="0"/>
    <xf numFmtId="0" fontId="8" fillId="0" borderId="0" xfId="0" applyFont="1"/>
    <xf numFmtId="170" fontId="0" fillId="0" borderId="0" xfId="0" applyNumberFormat="1" applyAlignment="1">
      <alignment horizontal="right"/>
    </xf>
  </cellXfs>
  <cellStyles count="46">
    <cellStyle name="20 % - Akzent1" xfId="23" builtinId="30" customBuiltin="1"/>
    <cellStyle name="20 % - Akzent2" xfId="27" builtinId="34" customBuiltin="1"/>
    <cellStyle name="20 % - Akzent3" xfId="31" builtinId="38" customBuiltin="1"/>
    <cellStyle name="20 % - Akzent4" xfId="35" builtinId="42" customBuiltin="1"/>
    <cellStyle name="20 % - Akzent5" xfId="39" builtinId="46" customBuiltin="1"/>
    <cellStyle name="20 % - Akzent6" xfId="43" builtinId="50" customBuiltin="1"/>
    <cellStyle name="40 % - Akzent1" xfId="24" builtinId="31" customBuiltin="1"/>
    <cellStyle name="40 % - Akzent2" xfId="28" builtinId="35" customBuiltin="1"/>
    <cellStyle name="40 % - Akzent3" xfId="32" builtinId="39" customBuiltin="1"/>
    <cellStyle name="40 % - Akzent4" xfId="36" builtinId="43" customBuiltin="1"/>
    <cellStyle name="40 % - Akzent5" xfId="40" builtinId="47" customBuiltin="1"/>
    <cellStyle name="40 % - Akzent6" xfId="44" builtinId="51" customBuiltin="1"/>
    <cellStyle name="60 % - Akzent1" xfId="25" builtinId="32" customBuiltin="1"/>
    <cellStyle name="60 % - Akzent2" xfId="29" builtinId="36" customBuiltin="1"/>
    <cellStyle name="60 % - Akzent3" xfId="33" builtinId="40" customBuiltin="1"/>
    <cellStyle name="60 % - Akzent4" xfId="37" builtinId="44" customBuiltin="1"/>
    <cellStyle name="60 % - Akzent5" xfId="41" builtinId="48" customBuiltin="1"/>
    <cellStyle name="60 % - Akzent6" xfId="45" builtinId="52" customBuiltin="1"/>
    <cellStyle name="Akzent1" xfId="22" builtinId="29" customBuiltin="1"/>
    <cellStyle name="Akzent2" xfId="26" builtinId="33" customBuiltin="1"/>
    <cellStyle name="Akzent3" xfId="30" builtinId="37" customBuiltin="1"/>
    <cellStyle name="Akzent4" xfId="34" builtinId="41" customBuiltin="1"/>
    <cellStyle name="Akzent5" xfId="38" builtinId="45" customBuiltin="1"/>
    <cellStyle name="Akzent6" xfId="42" builtinId="49" customBuiltin="1"/>
    <cellStyle name="Ausgabe" xfId="14" builtinId="21" customBuiltin="1"/>
    <cellStyle name="Berechnung" xfId="15" builtinId="22" customBuiltin="1"/>
    <cellStyle name="Eingabe" xfId="13" builtinId="20" customBuiltin="1"/>
    <cellStyle name="Ergebnis" xfId="21" builtinId="25" customBuiltin="1"/>
    <cellStyle name="Erklärender Text" xfId="20" builtinId="53" customBuiltin="1"/>
    <cellStyle name="Gut" xfId="10" builtinId="26" customBuiltin="1"/>
    <cellStyle name="Neutral" xfId="12" builtinId="28" customBuiltin="1"/>
    <cellStyle name="Notiz" xfId="19" builtinId="10" customBuiltin="1"/>
    <cellStyle name="Schlecht" xfId="11" builtinId="27" customBuiltin="1"/>
    <cellStyle name="Standard" xfId="0" builtinId="0"/>
    <cellStyle name="Standard 2" xfId="1" xr:uid="{00000000-0005-0000-0000-000001000000}"/>
    <cellStyle name="Standard 3" xfId="2" xr:uid="{00000000-0005-0000-0000-000002000000}"/>
    <cellStyle name="Standard 4" xfId="3" xr:uid="{3150DB39-2011-44B6-86E9-1224AB6ED3DC}"/>
    <cellStyle name="Standard 7" xfId="4" xr:uid="{8A273220-BB9B-4626-929F-FAB2FE7C2E92}"/>
    <cellStyle name="Überschrift" xfId="5" builtinId="15" customBuiltin="1"/>
    <cellStyle name="Überschrift 1" xfId="6" builtinId="16" customBuiltin="1"/>
    <cellStyle name="Überschrift 2" xfId="7" builtinId="17" customBuiltin="1"/>
    <cellStyle name="Überschrift 3" xfId="8" builtinId="18" customBuiltin="1"/>
    <cellStyle name="Überschrift 4" xfId="9" builtinId="19" customBuiltin="1"/>
    <cellStyle name="Verknüpfte Zelle" xfId="16" builtinId="24" customBuiltin="1"/>
    <cellStyle name="Warnender Text" xfId="18" builtinId="11" customBuiltin="1"/>
    <cellStyle name="Zelle überprüfen" xfId="17" builtinId="23" customBuiltin="1"/>
  </cellStyles>
  <dxfs count="23">
    <dxf>
      <font>
        <color rgb="FFFF0000"/>
      </font>
    </dxf>
    <dxf>
      <font>
        <color rgb="FFFFCC66"/>
      </font>
    </dxf>
    <dxf>
      <font>
        <color theme="7" tint="0.39994506668294322"/>
      </font>
    </dxf>
    <dxf>
      <font>
        <color rgb="FF00B050"/>
      </font>
    </dxf>
    <dxf>
      <font>
        <b/>
        <i val="0"/>
        <color rgb="FFFF0000"/>
      </font>
    </dxf>
    <dxf>
      <font>
        <color rgb="FFFF0000"/>
      </font>
    </dxf>
    <dxf>
      <fill>
        <patternFill>
          <bgColor rgb="FFFF0000"/>
        </patternFill>
      </fill>
    </dxf>
    <dxf>
      <fill>
        <patternFill>
          <bgColor theme="9" tint="0.59996337778862885"/>
        </patternFill>
      </fill>
    </dxf>
    <dxf>
      <fill>
        <patternFill>
          <bgColor rgb="FFFFC000"/>
        </patternFill>
      </fill>
    </dxf>
    <dxf>
      <fill>
        <patternFill>
          <bgColor rgb="FFFF0000"/>
        </patternFill>
      </fill>
    </dxf>
    <dxf>
      <fill>
        <patternFill>
          <bgColor theme="9" tint="0.59996337778862885"/>
        </patternFill>
      </fill>
    </dxf>
    <dxf>
      <fill>
        <patternFill>
          <bgColor rgb="FFFFC000"/>
        </patternFill>
      </fill>
    </dxf>
    <dxf>
      <fill>
        <patternFill>
          <bgColor rgb="FFFF0000"/>
        </patternFill>
      </fill>
    </dxf>
    <dxf>
      <fill>
        <patternFill>
          <bgColor theme="9" tint="0.59996337778862885"/>
        </patternFill>
      </fill>
    </dxf>
    <dxf>
      <fill>
        <patternFill>
          <bgColor rgb="FFFFC000"/>
        </patternFill>
      </fill>
    </dxf>
    <dxf>
      <font>
        <b/>
        <i val="0"/>
        <color rgb="FFFF0000"/>
      </font>
    </dxf>
    <dxf>
      <font>
        <color theme="9" tint="-0.24994659260841701"/>
      </font>
    </dxf>
    <dxf>
      <font>
        <color theme="7" tint="0.39994506668294322"/>
      </font>
    </dxf>
    <dxf>
      <font>
        <b/>
        <i val="0"/>
        <color rgb="FF00B050"/>
      </font>
    </dxf>
    <dxf>
      <font>
        <b/>
        <i val="0"/>
        <color rgb="FFFF0000"/>
      </font>
    </dxf>
    <dxf>
      <font>
        <color theme="9" tint="-0.24994659260841701"/>
      </font>
    </dxf>
    <dxf>
      <font>
        <color theme="7" tint="0.39994506668294322"/>
      </font>
    </dxf>
    <dxf>
      <font>
        <b/>
        <i val="0"/>
        <color rgb="FF00B050"/>
      </font>
    </dxf>
  </dxfs>
  <tableStyles count="0" defaultTableStyle="TableStyleMedium2" defaultPivotStyle="PivotStyleLight16"/>
  <colors>
    <mruColors>
      <color rgb="FFFFCC66"/>
      <color rgb="FFFF66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F8B0E1-028C-438C-8BBF-5E4C96D9EEB6}">
  <dimension ref="A1:L138"/>
  <sheetViews>
    <sheetView zoomScale="96" zoomScaleNormal="96" workbookViewId="0">
      <selection activeCell="F1" sqref="A1:F1048576"/>
    </sheetView>
  </sheetViews>
  <sheetFormatPr baseColWidth="10" defaultRowHeight="14.4" x14ac:dyDescent="0.3"/>
  <cols>
    <col min="1" max="1" width="13.88671875" customWidth="1"/>
    <col min="5" max="5" width="16.6640625" customWidth="1"/>
    <col min="7" max="7" width="18.33203125" customWidth="1"/>
    <col min="11" max="11" width="17.44140625" customWidth="1"/>
  </cols>
  <sheetData>
    <row r="1" spans="1:12" x14ac:dyDescent="0.3">
      <c r="A1" s="495" t="s">
        <v>611</v>
      </c>
      <c r="B1" s="497"/>
      <c r="C1" s="495" t="s">
        <v>612</v>
      </c>
      <c r="E1" s="495" t="s">
        <v>613</v>
      </c>
      <c r="G1" s="495" t="s">
        <v>614</v>
      </c>
      <c r="I1" s="495" t="s">
        <v>615</v>
      </c>
      <c r="K1" s="495" t="s">
        <v>619</v>
      </c>
    </row>
    <row r="2" spans="1:12" x14ac:dyDescent="0.3">
      <c r="A2" t="s">
        <v>198</v>
      </c>
      <c r="C2" t="s">
        <v>230</v>
      </c>
      <c r="E2" t="s">
        <v>198</v>
      </c>
      <c r="F2" t="s">
        <v>616</v>
      </c>
      <c r="G2" t="s">
        <v>230</v>
      </c>
      <c r="H2" t="s">
        <v>617</v>
      </c>
      <c r="I2" t="s">
        <v>324</v>
      </c>
      <c r="J2" t="s">
        <v>618</v>
      </c>
      <c r="K2" t="s">
        <v>198</v>
      </c>
      <c r="L2" t="s">
        <v>616</v>
      </c>
    </row>
    <row r="3" spans="1:12" x14ac:dyDescent="0.3">
      <c r="A3" t="s">
        <v>367</v>
      </c>
      <c r="C3" t="s">
        <v>334</v>
      </c>
      <c r="E3" t="s">
        <v>210</v>
      </c>
      <c r="F3" t="s">
        <v>616</v>
      </c>
      <c r="G3" t="s">
        <v>334</v>
      </c>
      <c r="H3" t="s">
        <v>617</v>
      </c>
      <c r="I3" t="s">
        <v>199</v>
      </c>
      <c r="J3" t="s">
        <v>618</v>
      </c>
      <c r="K3" t="s">
        <v>210</v>
      </c>
      <c r="L3" t="s">
        <v>616</v>
      </c>
    </row>
    <row r="4" spans="1:12" x14ac:dyDescent="0.3">
      <c r="A4" t="s">
        <v>199</v>
      </c>
      <c r="C4" t="s">
        <v>545</v>
      </c>
      <c r="E4" t="s">
        <v>543</v>
      </c>
      <c r="F4" t="s">
        <v>616</v>
      </c>
      <c r="G4" t="s">
        <v>545</v>
      </c>
      <c r="H4" t="s">
        <v>617</v>
      </c>
      <c r="I4" t="s">
        <v>326</v>
      </c>
      <c r="J4" t="s">
        <v>618</v>
      </c>
      <c r="K4" t="s">
        <v>324</v>
      </c>
      <c r="L4" t="s">
        <v>618</v>
      </c>
    </row>
    <row r="5" spans="1:12" x14ac:dyDescent="0.3">
      <c r="A5" t="s">
        <v>543</v>
      </c>
      <c r="C5" t="s">
        <v>234</v>
      </c>
      <c r="E5" t="s">
        <v>331</v>
      </c>
      <c r="F5" t="s">
        <v>616</v>
      </c>
      <c r="G5" t="s">
        <v>200</v>
      </c>
      <c r="H5" t="s">
        <v>617</v>
      </c>
      <c r="I5" t="s">
        <v>544</v>
      </c>
      <c r="J5" t="s">
        <v>618</v>
      </c>
      <c r="K5" t="s">
        <v>199</v>
      </c>
      <c r="L5" t="s">
        <v>618</v>
      </c>
    </row>
    <row r="6" spans="1:12" x14ac:dyDescent="0.3">
      <c r="A6" t="s">
        <v>544</v>
      </c>
      <c r="C6" t="s">
        <v>201</v>
      </c>
      <c r="E6" t="s">
        <v>236</v>
      </c>
      <c r="F6" t="s">
        <v>616</v>
      </c>
      <c r="G6" t="s">
        <v>234</v>
      </c>
      <c r="H6" t="s">
        <v>617</v>
      </c>
      <c r="I6" t="s">
        <v>329</v>
      </c>
      <c r="J6" t="s">
        <v>618</v>
      </c>
      <c r="K6" t="s">
        <v>326</v>
      </c>
      <c r="L6" t="s">
        <v>618</v>
      </c>
    </row>
    <row r="7" spans="1:12" x14ac:dyDescent="0.3">
      <c r="A7" t="s">
        <v>329</v>
      </c>
      <c r="C7" t="s">
        <v>202</v>
      </c>
      <c r="E7" t="s">
        <v>332</v>
      </c>
      <c r="F7" t="s">
        <v>616</v>
      </c>
      <c r="G7" t="s">
        <v>201</v>
      </c>
      <c r="H7" t="s">
        <v>617</v>
      </c>
      <c r="I7" t="s">
        <v>227</v>
      </c>
      <c r="J7" t="s">
        <v>618</v>
      </c>
      <c r="K7" t="s">
        <v>543</v>
      </c>
      <c r="L7" t="s">
        <v>616</v>
      </c>
    </row>
    <row r="8" spans="1:12" x14ac:dyDescent="0.3">
      <c r="A8" t="s">
        <v>331</v>
      </c>
      <c r="C8" t="s">
        <v>220</v>
      </c>
      <c r="E8" t="s">
        <v>215</v>
      </c>
      <c r="F8" t="s">
        <v>616</v>
      </c>
      <c r="G8" t="s">
        <v>202</v>
      </c>
      <c r="H8" t="s">
        <v>617</v>
      </c>
      <c r="I8" t="s">
        <v>211</v>
      </c>
      <c r="J8" t="s">
        <v>618</v>
      </c>
      <c r="K8" t="s">
        <v>544</v>
      </c>
      <c r="L8" t="s">
        <v>618</v>
      </c>
    </row>
    <row r="9" spans="1:12" x14ac:dyDescent="0.3">
      <c r="A9" t="s">
        <v>236</v>
      </c>
      <c r="C9" t="s">
        <v>203</v>
      </c>
      <c r="E9" t="s">
        <v>373</v>
      </c>
      <c r="F9" t="s">
        <v>616</v>
      </c>
      <c r="G9" t="s">
        <v>220</v>
      </c>
      <c r="H9" t="s">
        <v>617</v>
      </c>
      <c r="I9" t="s">
        <v>325</v>
      </c>
      <c r="J9" t="s">
        <v>618</v>
      </c>
      <c r="K9" t="s">
        <v>329</v>
      </c>
      <c r="L9" t="s">
        <v>618</v>
      </c>
    </row>
    <row r="10" spans="1:12" x14ac:dyDescent="0.3">
      <c r="A10" t="s">
        <v>215</v>
      </c>
      <c r="C10" t="s">
        <v>547</v>
      </c>
      <c r="E10" t="s">
        <v>340</v>
      </c>
      <c r="F10" t="s">
        <v>616</v>
      </c>
      <c r="G10" t="s">
        <v>348</v>
      </c>
      <c r="H10" t="s">
        <v>617</v>
      </c>
      <c r="I10" t="s">
        <v>330</v>
      </c>
      <c r="J10" t="s">
        <v>618</v>
      </c>
      <c r="K10" t="s">
        <v>331</v>
      </c>
      <c r="L10" t="s">
        <v>616</v>
      </c>
    </row>
    <row r="11" spans="1:12" x14ac:dyDescent="0.3">
      <c r="A11" t="s">
        <v>373</v>
      </c>
      <c r="C11" t="s">
        <v>206</v>
      </c>
      <c r="E11" t="s">
        <v>342</v>
      </c>
      <c r="F11" t="s">
        <v>616</v>
      </c>
      <c r="G11" t="s">
        <v>203</v>
      </c>
      <c r="H11" t="s">
        <v>617</v>
      </c>
      <c r="I11" t="s">
        <v>346</v>
      </c>
      <c r="J11" t="s">
        <v>618</v>
      </c>
      <c r="K11" t="s">
        <v>230</v>
      </c>
      <c r="L11" t="s">
        <v>617</v>
      </c>
    </row>
    <row r="12" spans="1:12" x14ac:dyDescent="0.3">
      <c r="A12" t="s">
        <v>340</v>
      </c>
      <c r="C12" t="s">
        <v>548</v>
      </c>
      <c r="E12" t="s">
        <v>217</v>
      </c>
      <c r="F12" t="s">
        <v>616</v>
      </c>
      <c r="G12" t="s">
        <v>242</v>
      </c>
      <c r="H12" t="s">
        <v>617</v>
      </c>
      <c r="I12" t="s">
        <v>351</v>
      </c>
      <c r="J12" t="s">
        <v>618</v>
      </c>
      <c r="K12" t="s">
        <v>236</v>
      </c>
      <c r="L12" t="s">
        <v>616</v>
      </c>
    </row>
    <row r="13" spans="1:12" x14ac:dyDescent="0.3">
      <c r="A13" t="s">
        <v>342</v>
      </c>
      <c r="C13" s="494" t="s">
        <v>227</v>
      </c>
      <c r="E13" t="s">
        <v>218</v>
      </c>
      <c r="F13" t="s">
        <v>616</v>
      </c>
      <c r="G13" t="s">
        <v>205</v>
      </c>
      <c r="H13" t="s">
        <v>617</v>
      </c>
      <c r="I13" t="s">
        <v>357</v>
      </c>
      <c r="J13" t="s">
        <v>618</v>
      </c>
      <c r="K13" t="s">
        <v>332</v>
      </c>
      <c r="L13" t="s">
        <v>616</v>
      </c>
    </row>
    <row r="14" spans="1:12" x14ac:dyDescent="0.3">
      <c r="A14" t="s">
        <v>217</v>
      </c>
      <c r="C14" t="s">
        <v>361</v>
      </c>
      <c r="E14" t="s">
        <v>219</v>
      </c>
      <c r="F14" t="s">
        <v>616</v>
      </c>
      <c r="G14" t="s">
        <v>206</v>
      </c>
      <c r="H14" t="s">
        <v>617</v>
      </c>
      <c r="I14" t="s">
        <v>362</v>
      </c>
      <c r="J14" t="s">
        <v>618</v>
      </c>
      <c r="K14" t="s">
        <v>334</v>
      </c>
      <c r="L14" t="s">
        <v>617</v>
      </c>
    </row>
    <row r="15" spans="1:12" x14ac:dyDescent="0.3">
      <c r="A15" t="s">
        <v>218</v>
      </c>
      <c r="C15" t="s">
        <v>207</v>
      </c>
      <c r="E15" t="s">
        <v>240</v>
      </c>
      <c r="F15" t="s">
        <v>616</v>
      </c>
      <c r="G15" t="s">
        <v>222</v>
      </c>
      <c r="H15" t="s">
        <v>617</v>
      </c>
      <c r="K15" t="s">
        <v>545</v>
      </c>
      <c r="L15" t="s">
        <v>617</v>
      </c>
    </row>
    <row r="16" spans="1:12" x14ac:dyDescent="0.3">
      <c r="A16" t="s">
        <v>219</v>
      </c>
      <c r="C16" t="s">
        <v>377</v>
      </c>
      <c r="E16" t="s">
        <v>546</v>
      </c>
      <c r="F16" t="s">
        <v>616</v>
      </c>
      <c r="G16" t="s">
        <v>235</v>
      </c>
      <c r="H16" t="s">
        <v>617</v>
      </c>
      <c r="K16" t="s">
        <v>200</v>
      </c>
      <c r="L16" t="s">
        <v>617</v>
      </c>
    </row>
    <row r="17" spans="1:12" x14ac:dyDescent="0.3">
      <c r="A17" t="s">
        <v>240</v>
      </c>
      <c r="C17" t="s">
        <v>209</v>
      </c>
      <c r="E17" t="s">
        <v>204</v>
      </c>
      <c r="F17" t="s">
        <v>616</v>
      </c>
      <c r="G17" t="s">
        <v>361</v>
      </c>
      <c r="H17" t="s">
        <v>617</v>
      </c>
      <c r="K17" t="s">
        <v>234</v>
      </c>
      <c r="L17" t="s">
        <v>617</v>
      </c>
    </row>
    <row r="18" spans="1:12" x14ac:dyDescent="0.3">
      <c r="A18" t="s">
        <v>546</v>
      </c>
      <c r="C18" t="s">
        <v>364</v>
      </c>
      <c r="E18" t="s">
        <v>221</v>
      </c>
      <c r="F18" t="s">
        <v>616</v>
      </c>
      <c r="G18" t="s">
        <v>207</v>
      </c>
      <c r="H18" t="s">
        <v>617</v>
      </c>
      <c r="K18" t="s">
        <v>215</v>
      </c>
      <c r="L18" t="s">
        <v>616</v>
      </c>
    </row>
    <row r="19" spans="1:12" x14ac:dyDescent="0.3">
      <c r="A19" t="s">
        <v>204</v>
      </c>
      <c r="C19" t="s">
        <v>249</v>
      </c>
      <c r="E19" t="s">
        <v>356</v>
      </c>
      <c r="F19" t="s">
        <v>616</v>
      </c>
      <c r="G19" t="s">
        <v>610</v>
      </c>
      <c r="H19" t="s">
        <v>617</v>
      </c>
      <c r="K19" t="s">
        <v>373</v>
      </c>
      <c r="L19" t="s">
        <v>616</v>
      </c>
    </row>
    <row r="20" spans="1:12" x14ac:dyDescent="0.3">
      <c r="A20" t="s">
        <v>221</v>
      </c>
      <c r="E20" t="s">
        <v>223</v>
      </c>
      <c r="F20" t="s">
        <v>616</v>
      </c>
      <c r="G20" t="s">
        <v>208</v>
      </c>
      <c r="H20" t="s">
        <v>617</v>
      </c>
      <c r="K20" t="s">
        <v>201</v>
      </c>
      <c r="L20" t="s">
        <v>617</v>
      </c>
    </row>
    <row r="21" spans="1:12" x14ac:dyDescent="0.3">
      <c r="A21" t="s">
        <v>223</v>
      </c>
      <c r="E21" t="s">
        <v>224</v>
      </c>
      <c r="F21" t="s">
        <v>616</v>
      </c>
      <c r="G21" t="s">
        <v>209</v>
      </c>
      <c r="H21" t="s">
        <v>617</v>
      </c>
      <c r="K21" t="s">
        <v>202</v>
      </c>
      <c r="L21" t="s">
        <v>617</v>
      </c>
    </row>
    <row r="22" spans="1:12" x14ac:dyDescent="0.3">
      <c r="A22" t="s">
        <v>224</v>
      </c>
      <c r="E22" t="s">
        <v>226</v>
      </c>
      <c r="F22" t="s">
        <v>616</v>
      </c>
      <c r="G22" t="s">
        <v>364</v>
      </c>
      <c r="H22" t="s">
        <v>617</v>
      </c>
      <c r="K22" t="s">
        <v>340</v>
      </c>
      <c r="L22" t="s">
        <v>616</v>
      </c>
    </row>
    <row r="23" spans="1:12" x14ac:dyDescent="0.3">
      <c r="A23" t="s">
        <v>226</v>
      </c>
      <c r="E23" t="s">
        <v>549</v>
      </c>
      <c r="F23" t="s">
        <v>616</v>
      </c>
      <c r="G23" t="s">
        <v>249</v>
      </c>
      <c r="H23" t="s">
        <v>617</v>
      </c>
      <c r="K23" t="s">
        <v>342</v>
      </c>
      <c r="L23" t="s">
        <v>616</v>
      </c>
    </row>
    <row r="24" spans="1:12" x14ac:dyDescent="0.3">
      <c r="A24" t="s">
        <v>549</v>
      </c>
      <c r="E24" t="s">
        <v>360</v>
      </c>
      <c r="F24" t="s">
        <v>616</v>
      </c>
      <c r="G24" t="s">
        <v>231</v>
      </c>
      <c r="H24" t="s">
        <v>617</v>
      </c>
      <c r="K24" t="s">
        <v>217</v>
      </c>
      <c r="L24" t="s">
        <v>616</v>
      </c>
    </row>
    <row r="25" spans="1:12" x14ac:dyDescent="0.3">
      <c r="A25" t="s">
        <v>360</v>
      </c>
      <c r="E25" t="s">
        <v>228</v>
      </c>
      <c r="F25" t="s">
        <v>616</v>
      </c>
      <c r="G25" t="s">
        <v>232</v>
      </c>
      <c r="H25" t="s">
        <v>617</v>
      </c>
      <c r="K25" t="s">
        <v>218</v>
      </c>
      <c r="L25" t="s">
        <v>616</v>
      </c>
    </row>
    <row r="26" spans="1:12" x14ac:dyDescent="0.3">
      <c r="A26" s="494" t="s">
        <v>227</v>
      </c>
      <c r="E26" t="s">
        <v>365</v>
      </c>
      <c r="F26" t="s">
        <v>616</v>
      </c>
      <c r="G26" t="s">
        <v>233</v>
      </c>
      <c r="H26" t="s">
        <v>617</v>
      </c>
      <c r="K26" t="s">
        <v>219</v>
      </c>
      <c r="L26" t="s">
        <v>616</v>
      </c>
    </row>
    <row r="27" spans="1:12" x14ac:dyDescent="0.3">
      <c r="A27" t="s">
        <v>228</v>
      </c>
      <c r="E27" t="s">
        <v>216</v>
      </c>
      <c r="F27" t="s">
        <v>616</v>
      </c>
      <c r="G27" t="s">
        <v>328</v>
      </c>
      <c r="H27" t="s">
        <v>617</v>
      </c>
      <c r="K27" t="s">
        <v>220</v>
      </c>
      <c r="L27" t="s">
        <v>617</v>
      </c>
    </row>
    <row r="28" spans="1:12" x14ac:dyDescent="0.3">
      <c r="E28" t="s">
        <v>212</v>
      </c>
      <c r="F28" t="s">
        <v>616</v>
      </c>
      <c r="G28" t="s">
        <v>335</v>
      </c>
      <c r="H28" t="s">
        <v>617</v>
      </c>
      <c r="K28" t="s">
        <v>348</v>
      </c>
      <c r="L28" t="s">
        <v>617</v>
      </c>
    </row>
    <row r="29" spans="1:12" x14ac:dyDescent="0.3">
      <c r="E29" t="s">
        <v>213</v>
      </c>
      <c r="F29" t="s">
        <v>616</v>
      </c>
      <c r="G29" t="s">
        <v>339</v>
      </c>
      <c r="H29" t="s">
        <v>617</v>
      </c>
      <c r="K29" t="s">
        <v>240</v>
      </c>
      <c r="L29" t="s">
        <v>616</v>
      </c>
    </row>
    <row r="30" spans="1:12" x14ac:dyDescent="0.3">
      <c r="E30" t="s">
        <v>214</v>
      </c>
      <c r="F30" t="s">
        <v>616</v>
      </c>
      <c r="G30" t="s">
        <v>341</v>
      </c>
      <c r="H30" t="s">
        <v>617</v>
      </c>
      <c r="K30" t="s">
        <v>546</v>
      </c>
      <c r="L30" t="s">
        <v>616</v>
      </c>
    </row>
    <row r="31" spans="1:12" x14ac:dyDescent="0.3">
      <c r="E31" t="s">
        <v>225</v>
      </c>
      <c r="F31" t="s">
        <v>616</v>
      </c>
      <c r="G31" t="s">
        <v>354</v>
      </c>
      <c r="H31" t="s">
        <v>617</v>
      </c>
      <c r="K31" t="s">
        <v>203</v>
      </c>
      <c r="L31" t="s">
        <v>617</v>
      </c>
    </row>
    <row r="32" spans="1:12" x14ac:dyDescent="0.3">
      <c r="E32" t="s">
        <v>229</v>
      </c>
      <c r="F32" t="s">
        <v>616</v>
      </c>
      <c r="G32" t="s">
        <v>358</v>
      </c>
      <c r="H32" t="s">
        <v>617</v>
      </c>
      <c r="K32" t="s">
        <v>204</v>
      </c>
      <c r="L32" t="s">
        <v>616</v>
      </c>
    </row>
    <row r="33" spans="5:12" x14ac:dyDescent="0.3">
      <c r="E33" t="s">
        <v>237</v>
      </c>
      <c r="F33" t="s">
        <v>616</v>
      </c>
      <c r="G33" t="s">
        <v>359</v>
      </c>
      <c r="H33" t="s">
        <v>617</v>
      </c>
      <c r="K33" t="s">
        <v>242</v>
      </c>
      <c r="L33" t="s">
        <v>617</v>
      </c>
    </row>
    <row r="34" spans="5:12" x14ac:dyDescent="0.3">
      <c r="E34" t="s">
        <v>238</v>
      </c>
      <c r="F34" t="s">
        <v>616</v>
      </c>
      <c r="G34" t="s">
        <v>363</v>
      </c>
      <c r="H34" t="s">
        <v>617</v>
      </c>
      <c r="K34" t="s">
        <v>205</v>
      </c>
      <c r="L34" t="s">
        <v>617</v>
      </c>
    </row>
    <row r="35" spans="5:12" x14ac:dyDescent="0.3">
      <c r="E35" t="s">
        <v>239</v>
      </c>
      <c r="F35" t="s">
        <v>616</v>
      </c>
      <c r="G35" t="s">
        <v>500</v>
      </c>
      <c r="H35" t="s">
        <v>617</v>
      </c>
      <c r="K35" t="s">
        <v>206</v>
      </c>
      <c r="L35" t="s">
        <v>617</v>
      </c>
    </row>
    <row r="36" spans="5:12" x14ac:dyDescent="0.3">
      <c r="E36" t="s">
        <v>241</v>
      </c>
      <c r="F36" t="s">
        <v>616</v>
      </c>
      <c r="G36" t="s">
        <v>501</v>
      </c>
      <c r="H36" t="s">
        <v>617</v>
      </c>
      <c r="K36" t="s">
        <v>221</v>
      </c>
      <c r="L36" t="s">
        <v>616</v>
      </c>
    </row>
    <row r="37" spans="5:12" x14ac:dyDescent="0.3">
      <c r="E37" t="s">
        <v>243</v>
      </c>
      <c r="F37" t="s">
        <v>616</v>
      </c>
      <c r="G37" t="s">
        <v>504</v>
      </c>
      <c r="H37" t="s">
        <v>617</v>
      </c>
      <c r="K37" t="s">
        <v>356</v>
      </c>
      <c r="L37" t="s">
        <v>616</v>
      </c>
    </row>
    <row r="38" spans="5:12" x14ac:dyDescent="0.3">
      <c r="E38" t="s">
        <v>244</v>
      </c>
      <c r="F38" t="s">
        <v>616</v>
      </c>
      <c r="G38" t="s">
        <v>511</v>
      </c>
      <c r="H38" t="s">
        <v>617</v>
      </c>
      <c r="K38" t="s">
        <v>222</v>
      </c>
      <c r="L38" t="s">
        <v>617</v>
      </c>
    </row>
    <row r="39" spans="5:12" x14ac:dyDescent="0.3">
      <c r="E39" t="s">
        <v>245</v>
      </c>
      <c r="F39" t="s">
        <v>616</v>
      </c>
      <c r="G39" t="s">
        <v>512</v>
      </c>
      <c r="H39" t="s">
        <v>617</v>
      </c>
      <c r="K39" t="s">
        <v>235</v>
      </c>
      <c r="L39" t="s">
        <v>617</v>
      </c>
    </row>
    <row r="40" spans="5:12" x14ac:dyDescent="0.3">
      <c r="E40" t="s">
        <v>246</v>
      </c>
      <c r="F40" t="s">
        <v>616</v>
      </c>
      <c r="G40" t="s">
        <v>482</v>
      </c>
      <c r="H40" t="s">
        <v>617</v>
      </c>
      <c r="K40" t="s">
        <v>223</v>
      </c>
      <c r="L40" t="s">
        <v>616</v>
      </c>
    </row>
    <row r="41" spans="5:12" x14ac:dyDescent="0.3">
      <c r="E41" t="s">
        <v>247</v>
      </c>
      <c r="F41" t="s">
        <v>616</v>
      </c>
      <c r="G41" t="s">
        <v>483</v>
      </c>
      <c r="H41" t="s">
        <v>617</v>
      </c>
      <c r="K41" t="s">
        <v>224</v>
      </c>
      <c r="L41" t="s">
        <v>616</v>
      </c>
    </row>
    <row r="42" spans="5:12" x14ac:dyDescent="0.3">
      <c r="E42" t="s">
        <v>248</v>
      </c>
      <c r="F42" t="s">
        <v>616</v>
      </c>
      <c r="G42" t="s">
        <v>489</v>
      </c>
      <c r="H42" t="s">
        <v>617</v>
      </c>
      <c r="K42" t="s">
        <v>226</v>
      </c>
      <c r="L42" t="s">
        <v>616</v>
      </c>
    </row>
    <row r="43" spans="5:12" x14ac:dyDescent="0.3">
      <c r="E43" t="s">
        <v>323</v>
      </c>
      <c r="F43" t="s">
        <v>616</v>
      </c>
      <c r="G43" t="s">
        <v>492</v>
      </c>
      <c r="H43" t="s">
        <v>617</v>
      </c>
      <c r="K43" t="s">
        <v>549</v>
      </c>
      <c r="L43" t="s">
        <v>616</v>
      </c>
    </row>
    <row r="44" spans="5:12" x14ac:dyDescent="0.3">
      <c r="E44" t="s">
        <v>327</v>
      </c>
      <c r="F44" t="s">
        <v>616</v>
      </c>
      <c r="K44" t="s">
        <v>360</v>
      </c>
      <c r="L44" t="s">
        <v>616</v>
      </c>
    </row>
    <row r="45" spans="5:12" x14ac:dyDescent="0.3">
      <c r="E45" t="s">
        <v>333</v>
      </c>
      <c r="F45" t="s">
        <v>616</v>
      </c>
      <c r="K45" t="s">
        <v>227</v>
      </c>
      <c r="L45" t="s">
        <v>618</v>
      </c>
    </row>
    <row r="46" spans="5:12" x14ac:dyDescent="0.3">
      <c r="E46" t="s">
        <v>336</v>
      </c>
      <c r="F46" t="s">
        <v>616</v>
      </c>
      <c r="K46" t="s">
        <v>228</v>
      </c>
      <c r="L46" t="s">
        <v>616</v>
      </c>
    </row>
    <row r="47" spans="5:12" x14ac:dyDescent="0.3">
      <c r="E47" t="s">
        <v>337</v>
      </c>
      <c r="F47" t="s">
        <v>616</v>
      </c>
      <c r="K47" t="s">
        <v>361</v>
      </c>
      <c r="L47" t="s">
        <v>617</v>
      </c>
    </row>
    <row r="48" spans="5:12" x14ac:dyDescent="0.3">
      <c r="E48" t="s">
        <v>338</v>
      </c>
      <c r="F48" t="s">
        <v>616</v>
      </c>
      <c r="K48" t="s">
        <v>207</v>
      </c>
      <c r="L48" t="s">
        <v>617</v>
      </c>
    </row>
    <row r="49" spans="5:12" x14ac:dyDescent="0.3">
      <c r="E49" t="s">
        <v>343</v>
      </c>
      <c r="F49" t="s">
        <v>616</v>
      </c>
      <c r="K49" t="s">
        <v>610</v>
      </c>
      <c r="L49" t="s">
        <v>617</v>
      </c>
    </row>
    <row r="50" spans="5:12" x14ac:dyDescent="0.3">
      <c r="E50" t="s">
        <v>344</v>
      </c>
      <c r="F50" t="s">
        <v>616</v>
      </c>
      <c r="K50" t="s">
        <v>208</v>
      </c>
      <c r="L50" t="s">
        <v>617</v>
      </c>
    </row>
    <row r="51" spans="5:12" x14ac:dyDescent="0.3">
      <c r="E51" t="s">
        <v>345</v>
      </c>
      <c r="F51" t="s">
        <v>616</v>
      </c>
      <c r="K51" t="s">
        <v>209</v>
      </c>
      <c r="L51" t="s">
        <v>617</v>
      </c>
    </row>
    <row r="52" spans="5:12" x14ac:dyDescent="0.3">
      <c r="E52" t="s">
        <v>347</v>
      </c>
      <c r="F52" t="s">
        <v>616</v>
      </c>
      <c r="K52" t="s">
        <v>364</v>
      </c>
      <c r="L52" t="s">
        <v>617</v>
      </c>
    </row>
    <row r="53" spans="5:12" x14ac:dyDescent="0.3">
      <c r="E53" t="s">
        <v>349</v>
      </c>
      <c r="F53" t="s">
        <v>616</v>
      </c>
      <c r="K53" t="s">
        <v>249</v>
      </c>
      <c r="L53" t="s">
        <v>617</v>
      </c>
    </row>
    <row r="54" spans="5:12" x14ac:dyDescent="0.3">
      <c r="E54" t="s">
        <v>350</v>
      </c>
      <c r="F54" t="s">
        <v>616</v>
      </c>
      <c r="K54" t="s">
        <v>365</v>
      </c>
      <c r="L54" t="s">
        <v>616</v>
      </c>
    </row>
    <row r="55" spans="5:12" x14ac:dyDescent="0.3">
      <c r="E55" t="s">
        <v>352</v>
      </c>
      <c r="F55" t="s">
        <v>616</v>
      </c>
      <c r="K55" t="s">
        <v>216</v>
      </c>
      <c r="L55" t="s">
        <v>616</v>
      </c>
    </row>
    <row r="56" spans="5:12" x14ac:dyDescent="0.3">
      <c r="E56" t="s">
        <v>353</v>
      </c>
      <c r="F56" t="s">
        <v>616</v>
      </c>
      <c r="K56" t="s">
        <v>211</v>
      </c>
      <c r="L56" t="s">
        <v>618</v>
      </c>
    </row>
    <row r="57" spans="5:12" x14ac:dyDescent="0.3">
      <c r="E57" t="s">
        <v>355</v>
      </c>
      <c r="F57" t="s">
        <v>616</v>
      </c>
      <c r="K57" t="s">
        <v>212</v>
      </c>
      <c r="L57" t="s">
        <v>616</v>
      </c>
    </row>
    <row r="58" spans="5:12" x14ac:dyDescent="0.3">
      <c r="E58" t="s">
        <v>495</v>
      </c>
      <c r="F58" t="s">
        <v>616</v>
      </c>
      <c r="K58" t="s">
        <v>213</v>
      </c>
      <c r="L58" t="s">
        <v>616</v>
      </c>
    </row>
    <row r="59" spans="5:12" x14ac:dyDescent="0.3">
      <c r="E59" t="s">
        <v>496</v>
      </c>
      <c r="F59" t="s">
        <v>616</v>
      </c>
      <c r="K59" t="s">
        <v>214</v>
      </c>
      <c r="L59" t="s">
        <v>616</v>
      </c>
    </row>
    <row r="60" spans="5:12" x14ac:dyDescent="0.3">
      <c r="E60" t="s">
        <v>497</v>
      </c>
      <c r="F60" t="s">
        <v>616</v>
      </c>
      <c r="K60" t="s">
        <v>225</v>
      </c>
      <c r="L60" t="s">
        <v>616</v>
      </c>
    </row>
    <row r="61" spans="5:12" x14ac:dyDescent="0.3">
      <c r="E61" t="s">
        <v>498</v>
      </c>
      <c r="F61" t="s">
        <v>616</v>
      </c>
      <c r="K61" t="s">
        <v>229</v>
      </c>
      <c r="L61" t="s">
        <v>616</v>
      </c>
    </row>
    <row r="62" spans="5:12" x14ac:dyDescent="0.3">
      <c r="E62" t="s">
        <v>499</v>
      </c>
      <c r="F62" t="s">
        <v>616</v>
      </c>
      <c r="K62" t="s">
        <v>237</v>
      </c>
      <c r="L62" t="s">
        <v>616</v>
      </c>
    </row>
    <row r="63" spans="5:12" x14ac:dyDescent="0.3">
      <c r="E63" t="s">
        <v>502</v>
      </c>
      <c r="F63" t="s">
        <v>616</v>
      </c>
      <c r="K63" t="s">
        <v>231</v>
      </c>
      <c r="L63" t="s">
        <v>617</v>
      </c>
    </row>
    <row r="64" spans="5:12" x14ac:dyDescent="0.3">
      <c r="E64" t="s">
        <v>503</v>
      </c>
      <c r="F64" t="s">
        <v>616</v>
      </c>
      <c r="K64" t="s">
        <v>232</v>
      </c>
      <c r="L64" t="s">
        <v>617</v>
      </c>
    </row>
    <row r="65" spans="5:12" x14ac:dyDescent="0.3">
      <c r="E65" t="s">
        <v>505</v>
      </c>
      <c r="F65" t="s">
        <v>616</v>
      </c>
      <c r="K65" t="s">
        <v>233</v>
      </c>
      <c r="L65" t="s">
        <v>617</v>
      </c>
    </row>
    <row r="66" spans="5:12" x14ac:dyDescent="0.3">
      <c r="E66" t="s">
        <v>506</v>
      </c>
      <c r="F66" t="s">
        <v>616</v>
      </c>
      <c r="K66" t="s">
        <v>238</v>
      </c>
      <c r="L66" t="s">
        <v>616</v>
      </c>
    </row>
    <row r="67" spans="5:12" x14ac:dyDescent="0.3">
      <c r="E67" t="s">
        <v>507</v>
      </c>
      <c r="F67" t="s">
        <v>616</v>
      </c>
      <c r="K67" t="s">
        <v>239</v>
      </c>
      <c r="L67" t="s">
        <v>616</v>
      </c>
    </row>
    <row r="68" spans="5:12" x14ac:dyDescent="0.3">
      <c r="E68" t="s">
        <v>508</v>
      </c>
      <c r="F68" t="s">
        <v>616</v>
      </c>
      <c r="K68" t="s">
        <v>241</v>
      </c>
      <c r="L68" t="s">
        <v>616</v>
      </c>
    </row>
    <row r="69" spans="5:12" x14ac:dyDescent="0.3">
      <c r="E69" t="s">
        <v>509</v>
      </c>
      <c r="F69" t="s">
        <v>616</v>
      </c>
      <c r="K69" t="s">
        <v>243</v>
      </c>
      <c r="L69" t="s">
        <v>616</v>
      </c>
    </row>
    <row r="70" spans="5:12" x14ac:dyDescent="0.3">
      <c r="E70" t="s">
        <v>510</v>
      </c>
      <c r="F70" t="s">
        <v>616</v>
      </c>
      <c r="K70" t="s">
        <v>244</v>
      </c>
      <c r="L70" t="s">
        <v>616</v>
      </c>
    </row>
    <row r="71" spans="5:12" x14ac:dyDescent="0.3">
      <c r="E71" t="s">
        <v>513</v>
      </c>
      <c r="F71" t="s">
        <v>616</v>
      </c>
      <c r="K71" t="s">
        <v>245</v>
      </c>
      <c r="L71" t="s">
        <v>616</v>
      </c>
    </row>
    <row r="72" spans="5:12" x14ac:dyDescent="0.3">
      <c r="E72" t="s">
        <v>514</v>
      </c>
      <c r="F72" t="s">
        <v>616</v>
      </c>
      <c r="K72" t="s">
        <v>246</v>
      </c>
      <c r="L72" t="s">
        <v>616</v>
      </c>
    </row>
    <row r="73" spans="5:12" x14ac:dyDescent="0.3">
      <c r="E73" t="s">
        <v>515</v>
      </c>
      <c r="F73" t="s">
        <v>616</v>
      </c>
      <c r="K73" t="s">
        <v>247</v>
      </c>
      <c r="L73" t="s">
        <v>616</v>
      </c>
    </row>
    <row r="74" spans="5:12" x14ac:dyDescent="0.3">
      <c r="E74" t="s">
        <v>516</v>
      </c>
      <c r="F74" t="s">
        <v>616</v>
      </c>
      <c r="K74" t="s">
        <v>248</v>
      </c>
      <c r="L74" t="s">
        <v>616</v>
      </c>
    </row>
    <row r="75" spans="5:12" x14ac:dyDescent="0.3">
      <c r="E75" t="s">
        <v>517</v>
      </c>
      <c r="F75" t="s">
        <v>616</v>
      </c>
      <c r="K75" t="s">
        <v>323</v>
      </c>
      <c r="L75" t="s">
        <v>616</v>
      </c>
    </row>
    <row r="76" spans="5:12" x14ac:dyDescent="0.3">
      <c r="E76" t="s">
        <v>478</v>
      </c>
      <c r="F76" t="s">
        <v>616</v>
      </c>
      <c r="K76" t="s">
        <v>325</v>
      </c>
      <c r="L76" t="s">
        <v>618</v>
      </c>
    </row>
    <row r="77" spans="5:12" x14ac:dyDescent="0.3">
      <c r="E77" t="s">
        <v>479</v>
      </c>
      <c r="F77" t="s">
        <v>616</v>
      </c>
      <c r="K77" t="s">
        <v>327</v>
      </c>
      <c r="L77" t="s">
        <v>616</v>
      </c>
    </row>
    <row r="78" spans="5:12" x14ac:dyDescent="0.3">
      <c r="E78" t="s">
        <v>480</v>
      </c>
      <c r="F78" t="s">
        <v>616</v>
      </c>
      <c r="K78" t="s">
        <v>328</v>
      </c>
      <c r="L78" t="s">
        <v>617</v>
      </c>
    </row>
    <row r="79" spans="5:12" x14ac:dyDescent="0.3">
      <c r="E79" t="s">
        <v>484</v>
      </c>
      <c r="F79" t="s">
        <v>616</v>
      </c>
      <c r="K79" t="s">
        <v>330</v>
      </c>
      <c r="L79" t="s">
        <v>618</v>
      </c>
    </row>
    <row r="80" spans="5:12" x14ac:dyDescent="0.3">
      <c r="E80" t="s">
        <v>485</v>
      </c>
      <c r="F80" t="s">
        <v>616</v>
      </c>
      <c r="K80" t="s">
        <v>333</v>
      </c>
      <c r="L80" t="s">
        <v>616</v>
      </c>
    </row>
    <row r="81" spans="5:12" x14ac:dyDescent="0.3">
      <c r="E81" t="s">
        <v>487</v>
      </c>
      <c r="F81" t="s">
        <v>616</v>
      </c>
      <c r="K81" t="s">
        <v>335</v>
      </c>
      <c r="L81" t="s">
        <v>617</v>
      </c>
    </row>
    <row r="82" spans="5:12" x14ac:dyDescent="0.3">
      <c r="E82" t="s">
        <v>490</v>
      </c>
      <c r="F82" t="s">
        <v>616</v>
      </c>
      <c r="K82" t="s">
        <v>336</v>
      </c>
      <c r="L82" t="s">
        <v>616</v>
      </c>
    </row>
    <row r="83" spans="5:12" x14ac:dyDescent="0.3">
      <c r="K83" t="s">
        <v>337</v>
      </c>
      <c r="L83" t="s">
        <v>616</v>
      </c>
    </row>
    <row r="84" spans="5:12" x14ac:dyDescent="0.3">
      <c r="K84" t="s">
        <v>338</v>
      </c>
      <c r="L84" t="s">
        <v>616</v>
      </c>
    </row>
    <row r="85" spans="5:12" x14ac:dyDescent="0.3">
      <c r="K85" t="s">
        <v>339</v>
      </c>
      <c r="L85" t="s">
        <v>617</v>
      </c>
    </row>
    <row r="86" spans="5:12" x14ac:dyDescent="0.3">
      <c r="K86" t="s">
        <v>341</v>
      </c>
      <c r="L86" t="s">
        <v>617</v>
      </c>
    </row>
    <row r="87" spans="5:12" x14ac:dyDescent="0.3">
      <c r="K87" t="s">
        <v>343</v>
      </c>
      <c r="L87" t="s">
        <v>616</v>
      </c>
    </row>
    <row r="88" spans="5:12" x14ac:dyDescent="0.3">
      <c r="K88" t="s">
        <v>344</v>
      </c>
      <c r="L88" t="s">
        <v>616</v>
      </c>
    </row>
    <row r="89" spans="5:12" x14ac:dyDescent="0.3">
      <c r="K89" t="s">
        <v>345</v>
      </c>
      <c r="L89" t="s">
        <v>616</v>
      </c>
    </row>
    <row r="90" spans="5:12" x14ac:dyDescent="0.3">
      <c r="K90" t="s">
        <v>346</v>
      </c>
      <c r="L90" t="s">
        <v>618</v>
      </c>
    </row>
    <row r="91" spans="5:12" x14ac:dyDescent="0.3">
      <c r="K91" t="s">
        <v>347</v>
      </c>
      <c r="L91" t="s">
        <v>616</v>
      </c>
    </row>
    <row r="92" spans="5:12" x14ac:dyDescent="0.3">
      <c r="K92" t="s">
        <v>349</v>
      </c>
      <c r="L92" t="s">
        <v>616</v>
      </c>
    </row>
    <row r="93" spans="5:12" x14ac:dyDescent="0.3">
      <c r="K93" t="s">
        <v>350</v>
      </c>
      <c r="L93" t="s">
        <v>616</v>
      </c>
    </row>
    <row r="94" spans="5:12" x14ac:dyDescent="0.3">
      <c r="K94" t="s">
        <v>351</v>
      </c>
      <c r="L94" t="s">
        <v>618</v>
      </c>
    </row>
    <row r="95" spans="5:12" x14ac:dyDescent="0.3">
      <c r="K95" t="s">
        <v>352</v>
      </c>
      <c r="L95" t="s">
        <v>616</v>
      </c>
    </row>
    <row r="96" spans="5:12" x14ac:dyDescent="0.3">
      <c r="K96" t="s">
        <v>205</v>
      </c>
      <c r="L96" t="s">
        <v>617</v>
      </c>
    </row>
    <row r="97" spans="11:12" x14ac:dyDescent="0.3">
      <c r="K97" t="s">
        <v>353</v>
      </c>
      <c r="L97" t="s">
        <v>616</v>
      </c>
    </row>
    <row r="98" spans="11:12" x14ac:dyDescent="0.3">
      <c r="K98" t="s">
        <v>354</v>
      </c>
      <c r="L98" t="s">
        <v>617</v>
      </c>
    </row>
    <row r="99" spans="11:12" x14ac:dyDescent="0.3">
      <c r="K99" t="s">
        <v>355</v>
      </c>
      <c r="L99" t="s">
        <v>616</v>
      </c>
    </row>
    <row r="100" spans="11:12" x14ac:dyDescent="0.3">
      <c r="K100" t="s">
        <v>357</v>
      </c>
      <c r="L100" t="s">
        <v>618</v>
      </c>
    </row>
    <row r="101" spans="11:12" x14ac:dyDescent="0.3">
      <c r="K101" t="s">
        <v>358</v>
      </c>
      <c r="L101" t="s">
        <v>617</v>
      </c>
    </row>
    <row r="102" spans="11:12" x14ac:dyDescent="0.3">
      <c r="K102" t="s">
        <v>359</v>
      </c>
      <c r="L102" t="s">
        <v>617</v>
      </c>
    </row>
    <row r="103" spans="11:12" x14ac:dyDescent="0.3">
      <c r="K103" t="s">
        <v>362</v>
      </c>
      <c r="L103" t="s">
        <v>618</v>
      </c>
    </row>
    <row r="104" spans="11:12" x14ac:dyDescent="0.3">
      <c r="K104" t="s">
        <v>363</v>
      </c>
      <c r="L104" t="s">
        <v>617</v>
      </c>
    </row>
    <row r="105" spans="11:12" x14ac:dyDescent="0.3">
      <c r="K105" t="s">
        <v>495</v>
      </c>
      <c r="L105" t="s">
        <v>616</v>
      </c>
    </row>
    <row r="106" spans="11:12" x14ac:dyDescent="0.3">
      <c r="K106" t="s">
        <v>496</v>
      </c>
      <c r="L106" t="s">
        <v>616</v>
      </c>
    </row>
    <row r="107" spans="11:12" x14ac:dyDescent="0.3">
      <c r="K107" t="s">
        <v>497</v>
      </c>
      <c r="L107" t="s">
        <v>616</v>
      </c>
    </row>
    <row r="108" spans="11:12" x14ac:dyDescent="0.3">
      <c r="K108" t="s">
        <v>498</v>
      </c>
      <c r="L108" t="s">
        <v>616</v>
      </c>
    </row>
    <row r="109" spans="11:12" x14ac:dyDescent="0.3">
      <c r="K109" t="s">
        <v>499</v>
      </c>
      <c r="L109" t="s">
        <v>616</v>
      </c>
    </row>
    <row r="110" spans="11:12" x14ac:dyDescent="0.3">
      <c r="K110" t="s">
        <v>500</v>
      </c>
      <c r="L110" t="s">
        <v>617</v>
      </c>
    </row>
    <row r="111" spans="11:12" x14ac:dyDescent="0.3">
      <c r="K111" t="s">
        <v>501</v>
      </c>
      <c r="L111" t="s">
        <v>617</v>
      </c>
    </row>
    <row r="112" spans="11:12" x14ac:dyDescent="0.3">
      <c r="K112" t="s">
        <v>502</v>
      </c>
      <c r="L112" t="s">
        <v>616</v>
      </c>
    </row>
    <row r="113" spans="11:12" x14ac:dyDescent="0.3">
      <c r="K113" t="s">
        <v>503</v>
      </c>
      <c r="L113" t="s">
        <v>616</v>
      </c>
    </row>
    <row r="114" spans="11:12" x14ac:dyDescent="0.3">
      <c r="K114" t="s">
        <v>504</v>
      </c>
      <c r="L114" t="s">
        <v>617</v>
      </c>
    </row>
    <row r="115" spans="11:12" x14ac:dyDescent="0.3">
      <c r="K115" t="s">
        <v>505</v>
      </c>
      <c r="L115" t="s">
        <v>616</v>
      </c>
    </row>
    <row r="116" spans="11:12" x14ac:dyDescent="0.3">
      <c r="K116" t="s">
        <v>506</v>
      </c>
      <c r="L116" t="s">
        <v>616</v>
      </c>
    </row>
    <row r="117" spans="11:12" x14ac:dyDescent="0.3">
      <c r="K117" t="s">
        <v>507</v>
      </c>
      <c r="L117" t="s">
        <v>616</v>
      </c>
    </row>
    <row r="118" spans="11:12" x14ac:dyDescent="0.3">
      <c r="K118" t="s">
        <v>508</v>
      </c>
      <c r="L118" t="s">
        <v>616</v>
      </c>
    </row>
    <row r="119" spans="11:12" x14ac:dyDescent="0.3">
      <c r="K119" t="s">
        <v>509</v>
      </c>
      <c r="L119" t="s">
        <v>616</v>
      </c>
    </row>
    <row r="120" spans="11:12" x14ac:dyDescent="0.3">
      <c r="K120" t="s">
        <v>510</v>
      </c>
      <c r="L120" t="s">
        <v>616</v>
      </c>
    </row>
    <row r="121" spans="11:12" x14ac:dyDescent="0.3">
      <c r="K121" t="s">
        <v>511</v>
      </c>
      <c r="L121" t="s">
        <v>617</v>
      </c>
    </row>
    <row r="122" spans="11:12" x14ac:dyDescent="0.3">
      <c r="K122" t="s">
        <v>512</v>
      </c>
      <c r="L122" t="s">
        <v>617</v>
      </c>
    </row>
    <row r="123" spans="11:12" x14ac:dyDescent="0.3">
      <c r="K123" t="s">
        <v>513</v>
      </c>
      <c r="L123" t="s">
        <v>616</v>
      </c>
    </row>
    <row r="124" spans="11:12" x14ac:dyDescent="0.3">
      <c r="K124" t="s">
        <v>514</v>
      </c>
      <c r="L124" t="s">
        <v>616</v>
      </c>
    </row>
    <row r="125" spans="11:12" x14ac:dyDescent="0.3">
      <c r="K125" t="s">
        <v>515</v>
      </c>
      <c r="L125" t="s">
        <v>616</v>
      </c>
    </row>
    <row r="126" spans="11:12" x14ac:dyDescent="0.3">
      <c r="K126" t="s">
        <v>516</v>
      </c>
      <c r="L126" t="s">
        <v>616</v>
      </c>
    </row>
    <row r="127" spans="11:12" x14ac:dyDescent="0.3">
      <c r="K127" t="s">
        <v>517</v>
      </c>
      <c r="L127" t="s">
        <v>616</v>
      </c>
    </row>
    <row r="128" spans="11:12" x14ac:dyDescent="0.3">
      <c r="K128" t="s">
        <v>478</v>
      </c>
      <c r="L128" t="s">
        <v>616</v>
      </c>
    </row>
    <row r="129" spans="11:12" x14ac:dyDescent="0.3">
      <c r="K129" t="s">
        <v>479</v>
      </c>
      <c r="L129" t="s">
        <v>616</v>
      </c>
    </row>
    <row r="130" spans="11:12" x14ac:dyDescent="0.3">
      <c r="K130" t="s">
        <v>480</v>
      </c>
      <c r="L130" t="s">
        <v>616</v>
      </c>
    </row>
    <row r="131" spans="11:12" x14ac:dyDescent="0.3">
      <c r="K131" t="s">
        <v>482</v>
      </c>
      <c r="L131" t="s">
        <v>617</v>
      </c>
    </row>
    <row r="132" spans="11:12" x14ac:dyDescent="0.3">
      <c r="K132" t="s">
        <v>483</v>
      </c>
      <c r="L132" t="s">
        <v>617</v>
      </c>
    </row>
    <row r="133" spans="11:12" x14ac:dyDescent="0.3">
      <c r="K133" t="s">
        <v>484</v>
      </c>
      <c r="L133" t="s">
        <v>616</v>
      </c>
    </row>
    <row r="134" spans="11:12" x14ac:dyDescent="0.3">
      <c r="K134" t="s">
        <v>485</v>
      </c>
      <c r="L134" t="s">
        <v>616</v>
      </c>
    </row>
    <row r="135" spans="11:12" x14ac:dyDescent="0.3">
      <c r="K135" t="s">
        <v>487</v>
      </c>
      <c r="L135" t="s">
        <v>616</v>
      </c>
    </row>
    <row r="136" spans="11:12" x14ac:dyDescent="0.3">
      <c r="K136" t="s">
        <v>489</v>
      </c>
      <c r="L136" t="s">
        <v>617</v>
      </c>
    </row>
    <row r="137" spans="11:12" x14ac:dyDescent="0.3">
      <c r="K137" t="s">
        <v>490</v>
      </c>
      <c r="L137" t="s">
        <v>616</v>
      </c>
    </row>
    <row r="138" spans="11:12" x14ac:dyDescent="0.3">
      <c r="K138" t="s">
        <v>492</v>
      </c>
      <c r="L138" t="s">
        <v>617</v>
      </c>
    </row>
  </sheetData>
  <sortState xmlns:xlrd2="http://schemas.microsoft.com/office/spreadsheetml/2017/richdata2" ref="K2:L48">
    <sortCondition ref="K2:K48"/>
  </sortState>
  <pageMargins left="0.7" right="0.7" top="0.78740157499999996" bottom="0.78740157499999996"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88FD03-65C1-4B2E-A2A4-002B1BBBDB9D}">
  <dimension ref="A1:H8"/>
  <sheetViews>
    <sheetView tabSelected="1" workbookViewId="0">
      <selection activeCell="L16" sqref="A1:XFD1048576"/>
    </sheetView>
  </sheetViews>
  <sheetFormatPr baseColWidth="10" defaultRowHeight="14.4" x14ac:dyDescent="0.3"/>
  <sheetData>
    <row r="1" spans="1:8" x14ac:dyDescent="0.3">
      <c r="A1" s="584"/>
      <c r="B1" s="585" t="s">
        <v>632</v>
      </c>
      <c r="C1" s="585" t="s">
        <v>633</v>
      </c>
      <c r="D1" s="585" t="s">
        <v>634</v>
      </c>
      <c r="E1" s="585" t="s">
        <v>635</v>
      </c>
      <c r="F1" s="585" t="s">
        <v>636</v>
      </c>
      <c r="G1" s="585" t="s">
        <v>637</v>
      </c>
      <c r="H1" s="585" t="s">
        <v>638</v>
      </c>
    </row>
    <row r="2" spans="1:8" x14ac:dyDescent="0.3">
      <c r="A2" s="585" t="s">
        <v>632</v>
      </c>
      <c r="B2" s="586" t="s">
        <v>30</v>
      </c>
      <c r="C2" s="586">
        <v>0.93211489999999997</v>
      </c>
      <c r="D2" s="586">
        <v>0.93672560000000005</v>
      </c>
      <c r="E2" s="586">
        <v>0.99673440000000002</v>
      </c>
      <c r="F2" s="586">
        <v>0.79112269999999996</v>
      </c>
      <c r="G2" s="586">
        <v>0.80234850000000002</v>
      </c>
      <c r="H2" s="586">
        <v>0.99444670000000002</v>
      </c>
    </row>
    <row r="3" spans="1:8" x14ac:dyDescent="0.3">
      <c r="A3" s="585" t="s">
        <v>633</v>
      </c>
      <c r="B3" s="586"/>
      <c r="C3" s="586" t="s">
        <v>30</v>
      </c>
      <c r="D3" s="586">
        <v>0.96542749999999999</v>
      </c>
      <c r="E3" s="586">
        <v>0.93141759999999996</v>
      </c>
      <c r="F3" s="586">
        <v>0.78851170000000004</v>
      </c>
      <c r="G3" s="586">
        <v>0.79973919999999998</v>
      </c>
      <c r="H3" s="586">
        <v>0.93106869999999997</v>
      </c>
    </row>
    <row r="4" spans="1:8" x14ac:dyDescent="0.3">
      <c r="A4" s="585" t="s">
        <v>634</v>
      </c>
      <c r="B4" s="586"/>
      <c r="C4" s="586"/>
      <c r="D4" s="586" t="s">
        <v>30</v>
      </c>
      <c r="E4" s="586">
        <v>0.93472659999999996</v>
      </c>
      <c r="F4" s="586">
        <v>0.78669290000000003</v>
      </c>
      <c r="G4" s="586">
        <v>0.79530639999999997</v>
      </c>
      <c r="H4" s="586">
        <v>0.93568519999999999</v>
      </c>
    </row>
    <row r="5" spans="1:8" x14ac:dyDescent="0.3">
      <c r="A5" s="585" t="s">
        <v>639</v>
      </c>
      <c r="B5" s="586"/>
      <c r="C5" s="586"/>
      <c r="D5" s="586"/>
      <c r="E5" s="586" t="s">
        <v>30</v>
      </c>
      <c r="F5" s="586">
        <v>0.79686500000000005</v>
      </c>
      <c r="G5" s="586">
        <v>0.80678919999999998</v>
      </c>
      <c r="H5" s="586">
        <v>0.99313510000000005</v>
      </c>
    </row>
    <row r="6" spans="1:8" x14ac:dyDescent="0.3">
      <c r="A6" s="585" t="s">
        <v>636</v>
      </c>
      <c r="B6" s="586"/>
      <c r="C6" s="586"/>
      <c r="D6" s="586"/>
      <c r="E6" s="586"/>
      <c r="F6" s="586" t="s">
        <v>30</v>
      </c>
      <c r="G6" s="586">
        <v>0.96542749999999999</v>
      </c>
      <c r="H6" s="586">
        <v>0.78863150000000004</v>
      </c>
    </row>
    <row r="7" spans="1:8" x14ac:dyDescent="0.3">
      <c r="A7" s="585" t="s">
        <v>637</v>
      </c>
      <c r="B7" s="586"/>
      <c r="C7" s="586"/>
      <c r="D7" s="586"/>
      <c r="E7" s="586"/>
      <c r="F7" s="586"/>
      <c r="G7" s="586" t="s">
        <v>30</v>
      </c>
      <c r="H7" s="586">
        <v>0.79856459999999996</v>
      </c>
    </row>
    <row r="8" spans="1:8" x14ac:dyDescent="0.3">
      <c r="A8" s="585" t="s">
        <v>638</v>
      </c>
      <c r="B8" s="584"/>
      <c r="C8" s="584"/>
      <c r="D8" s="584"/>
      <c r="E8" s="584"/>
      <c r="F8" s="584"/>
      <c r="G8" s="584"/>
      <c r="H8" s="584" t="s">
        <v>30</v>
      </c>
    </row>
  </sheetData>
  <pageMargins left="0.7" right="0.7" top="0.78740157499999996" bottom="0.78740157499999996"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AR58"/>
  <sheetViews>
    <sheetView topLeftCell="D1" workbookViewId="0">
      <pane ySplit="1" topLeftCell="A2" activePane="bottomLeft" state="frozen"/>
      <selection pane="bottomLeft" activeCell="D14" sqref="A14:XFD14"/>
    </sheetView>
  </sheetViews>
  <sheetFormatPr baseColWidth="10" defaultColWidth="11.44140625" defaultRowHeight="14.4" x14ac:dyDescent="0.3"/>
  <cols>
    <col min="1" max="1" width="4" style="31" customWidth="1"/>
    <col min="2" max="2" width="4.33203125" style="31" customWidth="1"/>
    <col min="3" max="3" width="5.5546875" style="31" customWidth="1"/>
    <col min="4" max="4" width="11.44140625" style="65"/>
    <col min="5" max="5" width="22.44140625" style="99" customWidth="1"/>
    <col min="6" max="6" width="11.44140625" style="65"/>
    <col min="7" max="8" width="11.44140625" style="31"/>
    <col min="9" max="28" width="5.109375" style="65" customWidth="1"/>
    <col min="29" max="30" width="4.88671875" style="144" customWidth="1"/>
    <col min="31" max="32" width="4.88671875" style="145" customWidth="1"/>
    <col min="33" max="33" width="4.88671875" style="144" customWidth="1"/>
    <col min="34" max="36" width="4.88671875" style="1" customWidth="1"/>
    <col min="37" max="37" width="4.88671875" style="172" customWidth="1"/>
    <col min="38" max="39" width="4" style="161" customWidth="1"/>
    <col min="40" max="41" width="5" style="161" customWidth="1"/>
    <col min="42" max="42" width="4.44140625" customWidth="1"/>
    <col min="43" max="43" width="5" style="161" customWidth="1"/>
    <col min="44" max="16384" width="11.44140625" style="1"/>
  </cols>
  <sheetData>
    <row r="1" spans="1:44" ht="255.6" thickBot="1" x14ac:dyDescent="0.35">
      <c r="A1" s="88" t="s">
        <v>268</v>
      </c>
      <c r="B1" s="85" t="s">
        <v>392</v>
      </c>
      <c r="C1" s="85" t="s">
        <v>393</v>
      </c>
      <c r="D1" s="100" t="s">
        <v>0</v>
      </c>
      <c r="E1" s="185" t="s">
        <v>1</v>
      </c>
      <c r="F1" s="186" t="s">
        <v>107</v>
      </c>
      <c r="G1" s="184" t="s">
        <v>108</v>
      </c>
      <c r="H1" s="191" t="s">
        <v>109</v>
      </c>
      <c r="I1" s="125" t="s">
        <v>2</v>
      </c>
      <c r="J1" s="6" t="s">
        <v>3</v>
      </c>
      <c r="K1" s="127" t="s">
        <v>4</v>
      </c>
      <c r="L1" s="220" t="s">
        <v>5</v>
      </c>
      <c r="M1" s="6" t="s">
        <v>464</v>
      </c>
      <c r="N1" s="6" t="s">
        <v>465</v>
      </c>
      <c r="O1" s="6" t="s">
        <v>4</v>
      </c>
      <c r="P1" s="6" t="s">
        <v>466</v>
      </c>
      <c r="Q1" s="6" t="s">
        <v>467</v>
      </c>
      <c r="R1" s="6" t="s">
        <v>468</v>
      </c>
      <c r="S1" s="6" t="s">
        <v>469</v>
      </c>
      <c r="T1" s="6" t="s">
        <v>470</v>
      </c>
      <c r="U1" s="6" t="s">
        <v>471</v>
      </c>
      <c r="V1" s="6" t="s">
        <v>472</v>
      </c>
      <c r="W1" s="6" t="s">
        <v>473</v>
      </c>
      <c r="X1" s="6" t="s">
        <v>474</v>
      </c>
      <c r="Y1" s="6" t="s">
        <v>475</v>
      </c>
      <c r="Z1" s="220" t="s">
        <v>463</v>
      </c>
      <c r="AA1" s="221" t="s">
        <v>476</v>
      </c>
      <c r="AB1" s="222" t="s">
        <v>477</v>
      </c>
      <c r="AC1" s="6" t="s">
        <v>385</v>
      </c>
      <c r="AD1" s="6" t="s">
        <v>384</v>
      </c>
      <c r="AE1" s="6" t="s">
        <v>405</v>
      </c>
      <c r="AF1" s="6" t="s">
        <v>404</v>
      </c>
      <c r="AG1" s="6" t="s">
        <v>387</v>
      </c>
      <c r="AH1" s="6" t="s">
        <v>386</v>
      </c>
      <c r="AI1" s="6" t="s">
        <v>411</v>
      </c>
      <c r="AJ1" s="6" t="s">
        <v>412</v>
      </c>
      <c r="AK1" s="143" t="s">
        <v>403</v>
      </c>
      <c r="AL1" s="84" t="s">
        <v>407</v>
      </c>
      <c r="AM1" s="85" t="s">
        <v>408</v>
      </c>
      <c r="AN1" s="85" t="s">
        <v>409</v>
      </c>
      <c r="AO1" s="85" t="s">
        <v>410</v>
      </c>
      <c r="AP1" s="206" t="s">
        <v>461</v>
      </c>
      <c r="AQ1" s="207" t="s">
        <v>462</v>
      </c>
      <c r="AR1" s="184" t="s">
        <v>413</v>
      </c>
    </row>
    <row r="2" spans="1:44" ht="15" thickBot="1" x14ac:dyDescent="0.35">
      <c r="A2" s="98"/>
      <c r="B2" s="6"/>
      <c r="C2" s="6"/>
      <c r="D2" s="126"/>
      <c r="E2" s="183"/>
      <c r="F2" s="181"/>
      <c r="G2" s="182"/>
      <c r="H2" s="188"/>
      <c r="I2" s="84"/>
      <c r="J2" s="85"/>
      <c r="K2" s="86"/>
      <c r="L2" s="87"/>
      <c r="M2" s="85"/>
      <c r="N2" s="85"/>
      <c r="O2" s="85"/>
      <c r="P2" s="85"/>
      <c r="Q2" s="85"/>
      <c r="R2" s="85"/>
      <c r="S2" s="85"/>
      <c r="T2" s="85"/>
      <c r="U2" s="85"/>
      <c r="V2" s="85"/>
      <c r="W2" s="85"/>
      <c r="X2" s="85"/>
      <c r="Y2" s="85"/>
      <c r="Z2" s="87"/>
      <c r="AA2" s="84"/>
      <c r="AB2" s="87"/>
      <c r="AC2" s="6"/>
      <c r="AD2" s="6"/>
      <c r="AE2" s="6"/>
      <c r="AF2" s="6"/>
      <c r="AG2" s="6"/>
      <c r="AH2" s="6"/>
      <c r="AI2" s="42"/>
      <c r="AJ2" s="42"/>
      <c r="AK2" s="143"/>
      <c r="AL2" s="146"/>
      <c r="AM2" s="147"/>
      <c r="AN2" s="147"/>
      <c r="AO2" s="148"/>
      <c r="AP2" s="213"/>
      <c r="AQ2" s="148"/>
    </row>
    <row r="3" spans="1:44" x14ac:dyDescent="0.3">
      <c r="A3" s="149">
        <v>15</v>
      </c>
      <c r="B3" s="150">
        <v>15</v>
      </c>
      <c r="C3" s="150"/>
      <c r="D3" s="43" t="s">
        <v>36</v>
      </c>
      <c r="E3" s="101" t="s">
        <v>37</v>
      </c>
      <c r="F3" s="151" t="s">
        <v>187</v>
      </c>
      <c r="G3" s="152">
        <v>6007</v>
      </c>
      <c r="H3" s="153" t="s">
        <v>190</v>
      </c>
      <c r="I3" s="48">
        <v>12.69</v>
      </c>
      <c r="J3" s="49">
        <v>31.88</v>
      </c>
      <c r="K3" s="49">
        <v>32.450000000000003</v>
      </c>
      <c r="L3" s="63">
        <v>20.149999999999999</v>
      </c>
      <c r="M3" s="46">
        <v>71.97</v>
      </c>
      <c r="N3" s="47">
        <v>94.7</v>
      </c>
      <c r="O3" s="47">
        <v>91.6</v>
      </c>
      <c r="P3" s="47">
        <v>26.99</v>
      </c>
      <c r="Q3" s="47">
        <v>26.63</v>
      </c>
      <c r="R3" s="47">
        <v>27.18</v>
      </c>
      <c r="S3" s="47">
        <v>0</v>
      </c>
      <c r="T3" s="47">
        <v>85.5</v>
      </c>
      <c r="U3" s="47">
        <v>82.68</v>
      </c>
      <c r="V3" s="47">
        <v>33.82</v>
      </c>
      <c r="W3" s="47">
        <v>81.650000000000006</v>
      </c>
      <c r="X3" s="47">
        <v>89.85</v>
      </c>
      <c r="Y3" s="47">
        <v>66.03</v>
      </c>
      <c r="Z3" s="68">
        <v>14.33</v>
      </c>
      <c r="AA3" s="223">
        <v>47</v>
      </c>
      <c r="AB3" s="230">
        <v>27</v>
      </c>
      <c r="AC3" s="149" t="e">
        <f>VLOOKUP(A3,#REF!,33,FALSE)</f>
        <v>#REF!</v>
      </c>
      <c r="AD3" s="150" t="e">
        <f>VLOOKUP(A3,'HPA - antibody-based'!A:B,35,FALSE)</f>
        <v>#N/A</v>
      </c>
      <c r="AE3" s="150"/>
      <c r="AF3" s="150"/>
      <c r="AG3" s="150">
        <f>VLOOKUP(A3,'ProteomicsDB mRNA'!A:AF,32,FALSE)</f>
        <v>1</v>
      </c>
      <c r="AH3" s="150" t="e">
        <f>VLOOKUP(A3,'ProteomicsDB - MS'!A:E,31,FALSE)</f>
        <v>#N/A</v>
      </c>
      <c r="AI3" s="150" t="e">
        <f>VLOOKUP(F3,#REF!,4,FALSE)</f>
        <v>#REF!</v>
      </c>
      <c r="AJ3" s="154" t="e">
        <f>VLOOKUP(F3,#REF!,4,FALSE)</f>
        <v>#REF!</v>
      </c>
      <c r="AK3" s="155" t="e">
        <f t="shared" ref="AK3:AK34" si="0">SUM(AC3:AI3)</f>
        <v>#REF!</v>
      </c>
      <c r="AL3" s="150">
        <f t="shared" ref="AL3:AL34" si="1">COUNT(AC3:AI3)</f>
        <v>1</v>
      </c>
      <c r="AM3" s="150">
        <f t="shared" ref="AM3:AM34" si="2">COUNTA(AC3:AI3)</f>
        <v>5</v>
      </c>
      <c r="AN3" s="150" t="e">
        <f t="shared" ref="AN3:AN34" si="3">AK3/AL3</f>
        <v>#REF!</v>
      </c>
      <c r="AO3" s="150" t="e">
        <f t="shared" ref="AO3:AO34" si="4">AK3/AM3</f>
        <v>#REF!</v>
      </c>
      <c r="AP3" s="209">
        <v>1</v>
      </c>
      <c r="AQ3" s="214">
        <v>2</v>
      </c>
      <c r="AR3" s="156" t="s">
        <v>414</v>
      </c>
    </row>
    <row r="4" spans="1:44" x14ac:dyDescent="0.3">
      <c r="A4" s="157">
        <v>16</v>
      </c>
      <c r="B4" s="18">
        <v>15</v>
      </c>
      <c r="C4" s="18"/>
      <c r="D4" s="44" t="s">
        <v>36</v>
      </c>
      <c r="E4" s="102" t="s">
        <v>37</v>
      </c>
      <c r="F4" s="79" t="s">
        <v>188</v>
      </c>
      <c r="G4" s="37">
        <v>6006</v>
      </c>
      <c r="H4" s="158" t="s">
        <v>189</v>
      </c>
      <c r="I4" s="48">
        <v>12.69</v>
      </c>
      <c r="J4" s="49">
        <v>31.88</v>
      </c>
      <c r="K4" s="49">
        <v>32.450000000000003</v>
      </c>
      <c r="L4" s="63">
        <v>20.149999999999999</v>
      </c>
      <c r="M4" s="48">
        <v>71.97</v>
      </c>
      <c r="N4" s="49">
        <v>94.7</v>
      </c>
      <c r="O4" s="49">
        <v>91.6</v>
      </c>
      <c r="P4" s="49">
        <v>26.99</v>
      </c>
      <c r="Q4" s="49">
        <v>26.63</v>
      </c>
      <c r="R4" s="49">
        <v>27.18</v>
      </c>
      <c r="S4" s="49">
        <v>0</v>
      </c>
      <c r="T4" s="49">
        <v>85.5</v>
      </c>
      <c r="U4" s="49">
        <v>82.68</v>
      </c>
      <c r="V4" s="49">
        <v>33.82</v>
      </c>
      <c r="W4" s="49">
        <v>81.650000000000006</v>
      </c>
      <c r="X4" s="49">
        <v>89.85</v>
      </c>
      <c r="Y4" s="49">
        <v>66.03</v>
      </c>
      <c r="Z4" s="63">
        <v>14.33</v>
      </c>
      <c r="AA4" s="225">
        <v>47</v>
      </c>
      <c r="AB4" s="231">
        <v>27</v>
      </c>
      <c r="AC4" s="157" t="e">
        <f>VLOOKUP(A4,#REF!,33,FALSE)</f>
        <v>#REF!</v>
      </c>
      <c r="AD4" s="18" t="e">
        <f>VLOOKUP(A4,'HPA - antibody-based'!A:B,35,FALSE)</f>
        <v>#N/A</v>
      </c>
      <c r="AE4" s="18"/>
      <c r="AF4" s="18"/>
      <c r="AG4" s="18">
        <f>VLOOKUP(A4,'ProteomicsDB mRNA'!A:AF,32,FALSE)</f>
        <v>2</v>
      </c>
      <c r="AH4" s="18" t="e">
        <f>VLOOKUP(A4,'ProteomicsDB - MS'!A:E,31,FALSE)</f>
        <v>#N/A</v>
      </c>
      <c r="AI4" s="18" t="e">
        <f>VLOOKUP(F4,#REF!,4,FALSE)</f>
        <v>#REF!</v>
      </c>
      <c r="AJ4" s="159" t="e">
        <f>VLOOKUP(F4,#REF!,4,FALSE)</f>
        <v>#REF!</v>
      </c>
      <c r="AK4" s="160" t="e">
        <f t="shared" si="0"/>
        <v>#REF!</v>
      </c>
      <c r="AL4" s="18">
        <f t="shared" si="1"/>
        <v>1</v>
      </c>
      <c r="AM4" s="18">
        <f t="shared" si="2"/>
        <v>5</v>
      </c>
      <c r="AN4" s="18" t="e">
        <f t="shared" si="3"/>
        <v>#REF!</v>
      </c>
      <c r="AO4" s="18" t="e">
        <f t="shared" si="4"/>
        <v>#REF!</v>
      </c>
      <c r="AP4" s="210">
        <v>2</v>
      </c>
      <c r="AQ4" s="215">
        <v>3</v>
      </c>
      <c r="AR4" s="156" t="s">
        <v>415</v>
      </c>
    </row>
    <row r="5" spans="1:44" x14ac:dyDescent="0.3">
      <c r="A5" s="157">
        <v>38</v>
      </c>
      <c r="B5" s="18">
        <v>36</v>
      </c>
      <c r="C5" s="18"/>
      <c r="D5" s="44" t="s">
        <v>78</v>
      </c>
      <c r="E5" s="102" t="s">
        <v>79</v>
      </c>
      <c r="F5" s="79" t="s">
        <v>192</v>
      </c>
      <c r="G5" s="37">
        <v>1084</v>
      </c>
      <c r="H5" s="158" t="s">
        <v>195</v>
      </c>
      <c r="I5" s="48">
        <v>82.39</v>
      </c>
      <c r="J5" s="49">
        <v>96.24</v>
      </c>
      <c r="K5" s="49">
        <v>69.349999999999994</v>
      </c>
      <c r="L5" s="63">
        <v>69.38</v>
      </c>
      <c r="M5" s="48">
        <v>82.62</v>
      </c>
      <c r="N5" s="49">
        <v>98.92</v>
      </c>
      <c r="O5" s="49">
        <v>96.61</v>
      </c>
      <c r="P5" s="49">
        <v>92.73</v>
      </c>
      <c r="Q5" s="49">
        <v>91.49</v>
      </c>
      <c r="R5" s="49">
        <v>71.010000000000005</v>
      </c>
      <c r="S5" s="49">
        <v>14.29</v>
      </c>
      <c r="T5" s="49">
        <v>94.96</v>
      </c>
      <c r="U5" s="49">
        <v>86.42</v>
      </c>
      <c r="V5" s="49">
        <v>43.37</v>
      </c>
      <c r="W5" s="49">
        <v>99.17</v>
      </c>
      <c r="X5" s="49">
        <v>97.1</v>
      </c>
      <c r="Y5" s="49">
        <v>59.74</v>
      </c>
      <c r="Z5" s="63">
        <v>33.86</v>
      </c>
      <c r="AA5" s="225">
        <v>17</v>
      </c>
      <c r="AB5" s="231">
        <v>4</v>
      </c>
      <c r="AC5" s="157" t="e">
        <f>VLOOKUP(A5,#REF!,33,FALSE)</f>
        <v>#REF!</v>
      </c>
      <c r="AD5" s="18" t="e">
        <f>VLOOKUP(A5,'HPA - antibody-based'!A:B,35,FALSE)</f>
        <v>#N/A</v>
      </c>
      <c r="AE5" s="18"/>
      <c r="AF5" s="18"/>
      <c r="AG5" s="18">
        <f>VLOOKUP(A5,'ProteomicsDB mRNA'!A:AF,32,FALSE)</f>
        <v>3</v>
      </c>
      <c r="AH5" s="18" t="e">
        <f>VLOOKUP(A5,'ProteomicsDB - MS'!A:E,31,FALSE)</f>
        <v>#N/A</v>
      </c>
      <c r="AI5" s="18" t="e">
        <f>VLOOKUP(F5,#REF!,4,FALSE)</f>
        <v>#REF!</v>
      </c>
      <c r="AJ5" s="159" t="e">
        <f>VLOOKUP(F5,#REF!,4,FALSE)</f>
        <v>#REF!</v>
      </c>
      <c r="AK5" s="160" t="e">
        <f t="shared" si="0"/>
        <v>#REF!</v>
      </c>
      <c r="AL5" s="18">
        <f t="shared" si="1"/>
        <v>1</v>
      </c>
      <c r="AM5" s="18">
        <f t="shared" si="2"/>
        <v>5</v>
      </c>
      <c r="AN5" s="18" t="e">
        <f t="shared" si="3"/>
        <v>#REF!</v>
      </c>
      <c r="AO5" s="18" t="e">
        <f t="shared" si="4"/>
        <v>#REF!</v>
      </c>
      <c r="AP5" s="210">
        <v>3</v>
      </c>
      <c r="AQ5" s="215">
        <v>1</v>
      </c>
      <c r="AR5" s="156" t="s">
        <v>416</v>
      </c>
    </row>
    <row r="6" spans="1:44" x14ac:dyDescent="0.3">
      <c r="A6" s="157">
        <v>13</v>
      </c>
      <c r="B6" s="18">
        <v>13</v>
      </c>
      <c r="C6" s="18"/>
      <c r="D6" s="44" t="s">
        <v>33</v>
      </c>
      <c r="E6" s="102" t="s">
        <v>34</v>
      </c>
      <c r="F6" s="162" t="s">
        <v>121</v>
      </c>
      <c r="G6" s="163">
        <v>1234</v>
      </c>
      <c r="H6" s="164" t="s">
        <v>122</v>
      </c>
      <c r="I6" s="48">
        <v>15.93</v>
      </c>
      <c r="J6" s="49">
        <v>33.08</v>
      </c>
      <c r="K6" s="49">
        <v>39.53</v>
      </c>
      <c r="L6" s="63">
        <v>30.75</v>
      </c>
      <c r="M6" s="48">
        <v>66.94</v>
      </c>
      <c r="N6" s="49">
        <v>80.709999999999994</v>
      </c>
      <c r="O6" s="49">
        <v>89.95</v>
      </c>
      <c r="P6" s="49">
        <v>65.069999999999993</v>
      </c>
      <c r="Q6" s="49">
        <v>70.11</v>
      </c>
      <c r="R6" s="49">
        <v>46.71</v>
      </c>
      <c r="S6" s="49">
        <v>16.670000000000002</v>
      </c>
      <c r="T6" s="49">
        <v>87.61</v>
      </c>
      <c r="U6" s="49">
        <v>90.65</v>
      </c>
      <c r="V6" s="49">
        <v>53.14</v>
      </c>
      <c r="W6" s="49">
        <v>88.3</v>
      </c>
      <c r="X6" s="49">
        <v>89.35</v>
      </c>
      <c r="Y6" s="49">
        <v>78.52</v>
      </c>
      <c r="Z6" s="63">
        <v>22.75</v>
      </c>
      <c r="AA6" s="225">
        <v>44</v>
      </c>
      <c r="AB6" s="231">
        <v>13</v>
      </c>
      <c r="AC6" s="157" t="e">
        <f>VLOOKUP(A6,#REF!,33,FALSE)</f>
        <v>#REF!</v>
      </c>
      <c r="AD6" s="18" t="e">
        <f>VLOOKUP(A6,'HPA - antibody-based'!A:B,35,FALSE)</f>
        <v>#N/A</v>
      </c>
      <c r="AE6" s="18"/>
      <c r="AF6" s="18"/>
      <c r="AG6" s="18">
        <f>VLOOKUP(A6,'ProteomicsDB mRNA'!A:AF,32,FALSE)</f>
        <v>10</v>
      </c>
      <c r="AH6" s="18" t="e">
        <f>VLOOKUP(A6,'ProteomicsDB - MS'!A:E,31,FALSE)</f>
        <v>#N/A</v>
      </c>
      <c r="AI6" s="18" t="e">
        <f>VLOOKUP(F6,#REF!,4,FALSE)</f>
        <v>#REF!</v>
      </c>
      <c r="AJ6" s="159" t="e">
        <f>VLOOKUP(F6,#REF!,4,FALSE)</f>
        <v>#REF!</v>
      </c>
      <c r="AK6" s="160" t="e">
        <f t="shared" si="0"/>
        <v>#REF!</v>
      </c>
      <c r="AL6" s="18">
        <f t="shared" si="1"/>
        <v>1</v>
      </c>
      <c r="AM6" s="18">
        <f t="shared" si="2"/>
        <v>5</v>
      </c>
      <c r="AN6" s="18" t="e">
        <f t="shared" si="3"/>
        <v>#REF!</v>
      </c>
      <c r="AO6" s="18" t="e">
        <f t="shared" si="4"/>
        <v>#REF!</v>
      </c>
      <c r="AP6" s="210">
        <v>4</v>
      </c>
      <c r="AQ6" s="215">
        <v>4</v>
      </c>
      <c r="AR6" s="156" t="s">
        <v>417</v>
      </c>
    </row>
    <row r="7" spans="1:44" x14ac:dyDescent="0.3">
      <c r="A7" s="157">
        <v>12</v>
      </c>
      <c r="B7" s="18">
        <v>12</v>
      </c>
      <c r="C7" s="18"/>
      <c r="D7" s="44" t="s">
        <v>31</v>
      </c>
      <c r="E7" s="102" t="s">
        <v>32</v>
      </c>
      <c r="F7" s="79" t="s">
        <v>141</v>
      </c>
      <c r="G7" s="37">
        <v>2833</v>
      </c>
      <c r="H7" s="158" t="s">
        <v>142</v>
      </c>
      <c r="I7" s="48">
        <v>13.53</v>
      </c>
      <c r="J7" s="49">
        <v>14.86</v>
      </c>
      <c r="K7" s="49">
        <v>47.26</v>
      </c>
      <c r="L7" s="63">
        <v>35.74</v>
      </c>
      <c r="M7" s="48">
        <v>62.9</v>
      </c>
      <c r="N7" s="49">
        <v>88.73</v>
      </c>
      <c r="O7" s="49">
        <v>73.39</v>
      </c>
      <c r="P7" s="49">
        <v>35.83</v>
      </c>
      <c r="Q7" s="49">
        <v>27.33</v>
      </c>
      <c r="R7" s="49">
        <v>26.56</v>
      </c>
      <c r="S7" s="49">
        <v>38.1</v>
      </c>
      <c r="T7" s="49">
        <v>63.95</v>
      </c>
      <c r="U7" s="49">
        <v>35.06</v>
      </c>
      <c r="V7" s="49">
        <v>18.920000000000002</v>
      </c>
      <c r="W7" s="49">
        <v>75.55</v>
      </c>
      <c r="X7" s="49">
        <v>77.61</v>
      </c>
      <c r="Y7" s="49">
        <v>58.29</v>
      </c>
      <c r="Z7" s="63">
        <v>22.32</v>
      </c>
      <c r="AA7" s="225">
        <v>48</v>
      </c>
      <c r="AB7" s="231">
        <v>24</v>
      </c>
      <c r="AC7" s="157" t="e">
        <f>VLOOKUP(A7,#REF!,33,FALSE)</f>
        <v>#REF!</v>
      </c>
      <c r="AD7" s="18" t="e">
        <f>VLOOKUP(A7,'HPA - antibody-based'!A:B,35,FALSE)</f>
        <v>#N/A</v>
      </c>
      <c r="AE7" s="18"/>
      <c r="AF7" s="18"/>
      <c r="AG7" s="18">
        <f>VLOOKUP(A7,'ProteomicsDB mRNA'!A:AF,32,FALSE)</f>
        <v>4</v>
      </c>
      <c r="AH7" s="18" t="e">
        <f>VLOOKUP(A7,'ProteomicsDB - MS'!A:E,31,FALSE)</f>
        <v>#N/A</v>
      </c>
      <c r="AI7" s="18" t="e">
        <f>VLOOKUP(F7,#REF!,4,FALSE)</f>
        <v>#REF!</v>
      </c>
      <c r="AJ7" s="159" t="e">
        <f>VLOOKUP(F7,#REF!,4,FALSE)</f>
        <v>#REF!</v>
      </c>
      <c r="AK7" s="160" t="e">
        <f t="shared" si="0"/>
        <v>#REF!</v>
      </c>
      <c r="AL7" s="18">
        <f t="shared" si="1"/>
        <v>1</v>
      </c>
      <c r="AM7" s="18">
        <f t="shared" si="2"/>
        <v>5</v>
      </c>
      <c r="AN7" s="18" t="e">
        <f t="shared" si="3"/>
        <v>#REF!</v>
      </c>
      <c r="AO7" s="18" t="e">
        <f t="shared" si="4"/>
        <v>#REF!</v>
      </c>
      <c r="AP7" s="210">
        <v>5</v>
      </c>
      <c r="AQ7" s="215">
        <v>5</v>
      </c>
      <c r="AR7" s="156" t="s">
        <v>419</v>
      </c>
    </row>
    <row r="8" spans="1:44" x14ac:dyDescent="0.3">
      <c r="A8" s="157">
        <v>41</v>
      </c>
      <c r="B8" s="18">
        <v>37</v>
      </c>
      <c r="C8" s="18">
        <v>40</v>
      </c>
      <c r="D8" s="44" t="s">
        <v>80</v>
      </c>
      <c r="E8" s="102" t="s">
        <v>81</v>
      </c>
      <c r="F8" s="79" t="s">
        <v>139</v>
      </c>
      <c r="G8" s="37">
        <v>4680</v>
      </c>
      <c r="H8" s="158" t="s">
        <v>140</v>
      </c>
      <c r="I8" s="48">
        <v>94.33</v>
      </c>
      <c r="J8" s="49">
        <v>98.41</v>
      </c>
      <c r="K8" s="49">
        <v>91.13</v>
      </c>
      <c r="L8" s="63">
        <v>83.4</v>
      </c>
      <c r="M8" s="48">
        <v>77.400000000000006</v>
      </c>
      <c r="N8" s="49">
        <v>98.91</v>
      </c>
      <c r="O8" s="49">
        <v>98.73</v>
      </c>
      <c r="P8" s="49">
        <v>93.91</v>
      </c>
      <c r="Q8" s="49">
        <v>94.15</v>
      </c>
      <c r="R8" s="49">
        <v>82.76</v>
      </c>
      <c r="S8" s="49">
        <v>44.44</v>
      </c>
      <c r="T8" s="49">
        <v>98.75</v>
      </c>
      <c r="U8" s="49">
        <v>98.47</v>
      </c>
      <c r="V8" s="49">
        <v>56.9</v>
      </c>
      <c r="W8" s="49">
        <v>99.71</v>
      </c>
      <c r="X8" s="49">
        <v>98.1</v>
      </c>
      <c r="Y8" s="49">
        <v>72.75</v>
      </c>
      <c r="Z8" s="63">
        <v>46.45</v>
      </c>
      <c r="AA8" s="225">
        <v>3</v>
      </c>
      <c r="AB8" s="231">
        <v>2</v>
      </c>
      <c r="AC8" s="157" t="e">
        <f>VLOOKUP(A8,#REF!,33,FALSE)</f>
        <v>#REF!</v>
      </c>
      <c r="AD8" s="18" t="e">
        <f>VLOOKUP(A8,'HPA - antibody-based'!A:B,35,FALSE)</f>
        <v>#N/A</v>
      </c>
      <c r="AE8" s="18">
        <v>1</v>
      </c>
      <c r="AF8" s="18">
        <v>2</v>
      </c>
      <c r="AG8" s="18">
        <f>VLOOKUP(A8,'ProteomicsDB mRNA'!A:AF,32,FALSE)</f>
        <v>6</v>
      </c>
      <c r="AH8" s="18" t="e">
        <f>VLOOKUP(A8,'ProteomicsDB - MS'!A:E,31,FALSE)</f>
        <v>#N/A</v>
      </c>
      <c r="AI8" s="18" t="e">
        <f>VLOOKUP(F8,#REF!,4,FALSE)</f>
        <v>#REF!</v>
      </c>
      <c r="AJ8" s="159" t="e">
        <f>VLOOKUP(F8,#REF!,4,FALSE)</f>
        <v>#REF!</v>
      </c>
      <c r="AK8" s="160" t="e">
        <f t="shared" si="0"/>
        <v>#REF!</v>
      </c>
      <c r="AL8" s="18">
        <f t="shared" si="1"/>
        <v>3</v>
      </c>
      <c r="AM8" s="18">
        <f t="shared" si="2"/>
        <v>7</v>
      </c>
      <c r="AN8" s="18" t="e">
        <f t="shared" si="3"/>
        <v>#REF!</v>
      </c>
      <c r="AO8" s="18" t="e">
        <f t="shared" si="4"/>
        <v>#REF!</v>
      </c>
      <c r="AP8" s="210">
        <v>6</v>
      </c>
      <c r="AQ8" s="215">
        <v>7</v>
      </c>
      <c r="AR8" s="156"/>
    </row>
    <row r="9" spans="1:44" x14ac:dyDescent="0.3">
      <c r="A9" s="157">
        <v>46</v>
      </c>
      <c r="B9" s="18">
        <v>42</v>
      </c>
      <c r="C9" s="18"/>
      <c r="D9" s="44" t="s">
        <v>90</v>
      </c>
      <c r="E9" s="102" t="s">
        <v>186</v>
      </c>
      <c r="F9" s="162" t="s">
        <v>169</v>
      </c>
      <c r="G9" s="163">
        <v>3824</v>
      </c>
      <c r="H9" s="164" t="s">
        <v>170</v>
      </c>
      <c r="I9" s="48">
        <v>0</v>
      </c>
      <c r="J9" s="49">
        <v>15.1</v>
      </c>
      <c r="K9" s="49">
        <v>20.78</v>
      </c>
      <c r="L9" s="63">
        <v>10.32</v>
      </c>
      <c r="M9" s="48">
        <v>69.69</v>
      </c>
      <c r="N9" s="49">
        <v>88.59</v>
      </c>
      <c r="O9" s="49">
        <v>1.92</v>
      </c>
      <c r="P9" s="49">
        <v>5.41</v>
      </c>
      <c r="Q9" s="49">
        <v>16.61</v>
      </c>
      <c r="R9" s="49">
        <v>9.57</v>
      </c>
      <c r="S9" s="49">
        <v>0</v>
      </c>
      <c r="T9" s="49">
        <v>36.159999999999997</v>
      </c>
      <c r="U9" s="49">
        <v>33.869999999999997</v>
      </c>
      <c r="V9" s="49">
        <v>5.19</v>
      </c>
      <c r="W9" s="49">
        <v>41.87</v>
      </c>
      <c r="X9" s="49">
        <v>32.26</v>
      </c>
      <c r="Y9" s="49">
        <v>31.3</v>
      </c>
      <c r="Z9" s="63">
        <v>14.21</v>
      </c>
      <c r="AA9" s="225">
        <v>51</v>
      </c>
      <c r="AB9" s="231">
        <v>37</v>
      </c>
      <c r="AC9" s="157" t="e">
        <f>VLOOKUP(A9,#REF!,33,FALSE)</f>
        <v>#REF!</v>
      </c>
      <c r="AD9" s="18" t="e">
        <f>VLOOKUP(A9,'HPA - antibody-based'!A:B,35,FALSE)</f>
        <v>#N/A</v>
      </c>
      <c r="AE9" s="18"/>
      <c r="AF9" s="18"/>
      <c r="AG9" s="18">
        <f>VLOOKUP(A9,'ProteomicsDB mRNA'!A:AF,32,FALSE)</f>
        <v>9</v>
      </c>
      <c r="AH9" s="18" t="e">
        <f>VLOOKUP(A9,'ProteomicsDB - MS'!A:E,31,FALSE)</f>
        <v>#N/A</v>
      </c>
      <c r="AI9" s="18" t="e">
        <f>VLOOKUP(F9,#REF!,4,FALSE)</f>
        <v>#REF!</v>
      </c>
      <c r="AJ9" s="159" t="e">
        <f>VLOOKUP(F9,#REF!,4,FALSE)</f>
        <v>#REF!</v>
      </c>
      <c r="AK9" s="160" t="e">
        <f t="shared" si="0"/>
        <v>#REF!</v>
      </c>
      <c r="AL9" s="18">
        <f t="shared" si="1"/>
        <v>1</v>
      </c>
      <c r="AM9" s="18">
        <f t="shared" si="2"/>
        <v>5</v>
      </c>
      <c r="AN9" s="18" t="e">
        <f t="shared" si="3"/>
        <v>#REF!</v>
      </c>
      <c r="AO9" s="18" t="e">
        <f t="shared" si="4"/>
        <v>#REF!</v>
      </c>
      <c r="AP9" s="210">
        <v>7</v>
      </c>
      <c r="AQ9" s="215">
        <v>6</v>
      </c>
      <c r="AR9" s="156" t="s">
        <v>418</v>
      </c>
    </row>
    <row r="10" spans="1:44" x14ac:dyDescent="0.3">
      <c r="A10" s="157">
        <v>40</v>
      </c>
      <c r="B10" s="18">
        <v>36</v>
      </c>
      <c r="C10" s="18">
        <v>41</v>
      </c>
      <c r="D10" s="44" t="s">
        <v>78</v>
      </c>
      <c r="E10" s="102" t="s">
        <v>79</v>
      </c>
      <c r="F10" s="79" t="s">
        <v>139</v>
      </c>
      <c r="G10" s="37">
        <v>4680</v>
      </c>
      <c r="H10" s="158" t="s">
        <v>140</v>
      </c>
      <c r="I10" s="48">
        <v>82.39</v>
      </c>
      <c r="J10" s="49">
        <v>96.24</v>
      </c>
      <c r="K10" s="49">
        <v>69.349999999999994</v>
      </c>
      <c r="L10" s="63">
        <v>69.38</v>
      </c>
      <c r="M10" s="48">
        <v>82.62</v>
      </c>
      <c r="N10" s="49">
        <v>98.92</v>
      </c>
      <c r="O10" s="49">
        <v>96.61</v>
      </c>
      <c r="P10" s="49">
        <v>92.73</v>
      </c>
      <c r="Q10" s="49">
        <v>91.49</v>
      </c>
      <c r="R10" s="49">
        <v>71.010000000000005</v>
      </c>
      <c r="S10" s="49">
        <v>14.29</v>
      </c>
      <c r="T10" s="49">
        <v>94.96</v>
      </c>
      <c r="U10" s="49">
        <v>86.42</v>
      </c>
      <c r="V10" s="49">
        <v>43.37</v>
      </c>
      <c r="W10" s="49">
        <v>99.17</v>
      </c>
      <c r="X10" s="49">
        <v>97.1</v>
      </c>
      <c r="Y10" s="49">
        <v>59.74</v>
      </c>
      <c r="Z10" s="63">
        <v>33.86</v>
      </c>
      <c r="AA10" s="225">
        <v>17</v>
      </c>
      <c r="AB10" s="231">
        <v>4</v>
      </c>
      <c r="AC10" s="157" t="e">
        <f>VLOOKUP(A10,#REF!,33,FALSE)</f>
        <v>#REF!</v>
      </c>
      <c r="AD10" s="18" t="e">
        <f>VLOOKUP(A10,'HPA - antibody-based'!A:B,35,FALSE)</f>
        <v>#N/A</v>
      </c>
      <c r="AE10" s="18">
        <v>1</v>
      </c>
      <c r="AF10" s="18"/>
      <c r="AG10" s="18">
        <f>VLOOKUP(A10,'ProteomicsDB mRNA'!A:AF,32,FALSE)</f>
        <v>6</v>
      </c>
      <c r="AH10" s="18" t="e">
        <f>VLOOKUP(A10,'ProteomicsDB - MS'!A:E,31,FALSE)</f>
        <v>#N/A</v>
      </c>
      <c r="AI10" s="18" t="e">
        <f>VLOOKUP(F10,#REF!,4,FALSE)</f>
        <v>#REF!</v>
      </c>
      <c r="AJ10" s="159" t="e">
        <f>VLOOKUP(F10,#REF!,4,FALSE)</f>
        <v>#REF!</v>
      </c>
      <c r="AK10" s="160" t="e">
        <f t="shared" si="0"/>
        <v>#REF!</v>
      </c>
      <c r="AL10" s="18">
        <f t="shared" si="1"/>
        <v>2</v>
      </c>
      <c r="AM10" s="18">
        <f t="shared" si="2"/>
        <v>6</v>
      </c>
      <c r="AN10" s="18" t="e">
        <f t="shared" si="3"/>
        <v>#REF!</v>
      </c>
      <c r="AO10" s="18" t="e">
        <f t="shared" si="4"/>
        <v>#REF!</v>
      </c>
      <c r="AP10" s="210">
        <v>6</v>
      </c>
      <c r="AQ10" s="215">
        <v>7</v>
      </c>
      <c r="AR10" s="156"/>
    </row>
    <row r="11" spans="1:44" x14ac:dyDescent="0.3">
      <c r="A11" s="157">
        <v>39</v>
      </c>
      <c r="B11" s="18">
        <v>36</v>
      </c>
      <c r="C11" s="18"/>
      <c r="D11" s="44" t="s">
        <v>78</v>
      </c>
      <c r="E11" s="102" t="s">
        <v>79</v>
      </c>
      <c r="F11" s="79" t="s">
        <v>193</v>
      </c>
      <c r="G11" s="37">
        <v>1048</v>
      </c>
      <c r="H11" s="158" t="s">
        <v>196</v>
      </c>
      <c r="I11" s="48">
        <v>82.39</v>
      </c>
      <c r="J11" s="49">
        <v>96.24</v>
      </c>
      <c r="K11" s="49">
        <v>69.349999999999994</v>
      </c>
      <c r="L11" s="63">
        <v>69.38</v>
      </c>
      <c r="M11" s="48">
        <v>82.62</v>
      </c>
      <c r="N11" s="49">
        <v>98.92</v>
      </c>
      <c r="O11" s="49">
        <v>96.61</v>
      </c>
      <c r="P11" s="49">
        <v>92.73</v>
      </c>
      <c r="Q11" s="49">
        <v>91.49</v>
      </c>
      <c r="R11" s="49">
        <v>71.010000000000005</v>
      </c>
      <c r="S11" s="49">
        <v>14.29</v>
      </c>
      <c r="T11" s="49">
        <v>94.96</v>
      </c>
      <c r="U11" s="49">
        <v>86.42</v>
      </c>
      <c r="V11" s="49">
        <v>43.37</v>
      </c>
      <c r="W11" s="49">
        <v>99.17</v>
      </c>
      <c r="X11" s="49">
        <v>97.1</v>
      </c>
      <c r="Y11" s="49">
        <v>59.74</v>
      </c>
      <c r="Z11" s="63">
        <v>33.86</v>
      </c>
      <c r="AA11" s="225">
        <v>17</v>
      </c>
      <c r="AB11" s="231">
        <v>4</v>
      </c>
      <c r="AC11" s="157" t="e">
        <f>VLOOKUP(A11,#REF!,33,FALSE)</f>
        <v>#REF!</v>
      </c>
      <c r="AD11" s="18" t="e">
        <f>VLOOKUP(A11,'HPA - antibody-based'!A:B,35,FALSE)</f>
        <v>#N/A</v>
      </c>
      <c r="AE11" s="18">
        <v>7</v>
      </c>
      <c r="AF11" s="18">
        <v>1</v>
      </c>
      <c r="AG11" s="18">
        <f>VLOOKUP(A11,'ProteomicsDB mRNA'!A:AF,32,FALSE)</f>
        <v>5</v>
      </c>
      <c r="AH11" s="18" t="e">
        <f>VLOOKUP(A11,'ProteomicsDB - MS'!A:E,31,FALSE)</f>
        <v>#N/A</v>
      </c>
      <c r="AI11" s="18" t="e">
        <f>VLOOKUP(F11,#REF!,4,FALSE)</f>
        <v>#REF!</v>
      </c>
      <c r="AJ11" s="159" t="e">
        <f>VLOOKUP(F11,#REF!,4,FALSE)</f>
        <v>#REF!</v>
      </c>
      <c r="AK11" s="160" t="e">
        <f t="shared" si="0"/>
        <v>#REF!</v>
      </c>
      <c r="AL11" s="18">
        <f t="shared" si="1"/>
        <v>3</v>
      </c>
      <c r="AM11" s="18">
        <f t="shared" si="2"/>
        <v>7</v>
      </c>
      <c r="AN11" s="18" t="e">
        <f t="shared" si="3"/>
        <v>#REF!</v>
      </c>
      <c r="AO11" s="18" t="e">
        <f t="shared" si="4"/>
        <v>#REF!</v>
      </c>
      <c r="AP11" s="210">
        <v>7</v>
      </c>
      <c r="AQ11" s="215">
        <v>8</v>
      </c>
      <c r="AR11" s="156" t="s">
        <v>420</v>
      </c>
    </row>
    <row r="12" spans="1:44" x14ac:dyDescent="0.3">
      <c r="A12" s="157">
        <v>37</v>
      </c>
      <c r="B12" s="18">
        <v>36</v>
      </c>
      <c r="C12" s="18"/>
      <c r="D12" s="44" t="s">
        <v>78</v>
      </c>
      <c r="E12" s="102" t="s">
        <v>79</v>
      </c>
      <c r="F12" s="79" t="s">
        <v>191</v>
      </c>
      <c r="G12" s="37">
        <v>634</v>
      </c>
      <c r="H12" s="158" t="s">
        <v>194</v>
      </c>
      <c r="I12" s="48">
        <v>82.39</v>
      </c>
      <c r="J12" s="49">
        <v>96.24</v>
      </c>
      <c r="K12" s="49">
        <v>69.349999999999994</v>
      </c>
      <c r="L12" s="63">
        <v>69.38</v>
      </c>
      <c r="M12" s="48">
        <v>82.62</v>
      </c>
      <c r="N12" s="49">
        <v>98.92</v>
      </c>
      <c r="O12" s="49">
        <v>96.61</v>
      </c>
      <c r="P12" s="49">
        <v>92.73</v>
      </c>
      <c r="Q12" s="49">
        <v>91.49</v>
      </c>
      <c r="R12" s="49">
        <v>71.010000000000005</v>
      </c>
      <c r="S12" s="49">
        <v>14.29</v>
      </c>
      <c r="T12" s="49">
        <v>94.96</v>
      </c>
      <c r="U12" s="49">
        <v>86.42</v>
      </c>
      <c r="V12" s="49">
        <v>43.37</v>
      </c>
      <c r="W12" s="49">
        <v>99.17</v>
      </c>
      <c r="X12" s="49">
        <v>97.1</v>
      </c>
      <c r="Y12" s="49">
        <v>59.74</v>
      </c>
      <c r="Z12" s="63">
        <v>33.86</v>
      </c>
      <c r="AA12" s="225">
        <v>17</v>
      </c>
      <c r="AB12" s="231">
        <v>4</v>
      </c>
      <c r="AC12" s="157" t="e">
        <f>VLOOKUP(A12,#REF!,33,FALSE)</f>
        <v>#REF!</v>
      </c>
      <c r="AD12" s="18" t="e">
        <f>VLOOKUP(A12,'HPA - antibody-based'!A:B,35,FALSE)</f>
        <v>#N/A</v>
      </c>
      <c r="AE12" s="18"/>
      <c r="AF12" s="18">
        <v>3</v>
      </c>
      <c r="AG12" s="18">
        <f>VLOOKUP(A12,'ProteomicsDB mRNA'!A:AF,32,FALSE)</f>
        <v>12</v>
      </c>
      <c r="AH12" s="18" t="e">
        <f>VLOOKUP(A12,'ProteomicsDB - MS'!A:E,31,FALSE)</f>
        <v>#N/A</v>
      </c>
      <c r="AI12" s="18" t="e">
        <f>VLOOKUP(F12,#REF!,4,FALSE)</f>
        <v>#REF!</v>
      </c>
      <c r="AJ12" s="159" t="e">
        <f>VLOOKUP(F12,#REF!,4,FALSE)</f>
        <v>#REF!</v>
      </c>
      <c r="AK12" s="160" t="e">
        <f t="shared" si="0"/>
        <v>#REF!</v>
      </c>
      <c r="AL12" s="18">
        <f t="shared" si="1"/>
        <v>2</v>
      </c>
      <c r="AM12" s="18">
        <f t="shared" si="2"/>
        <v>6</v>
      </c>
      <c r="AN12" s="18" t="e">
        <f t="shared" si="3"/>
        <v>#REF!</v>
      </c>
      <c r="AO12" s="18" t="e">
        <f t="shared" si="4"/>
        <v>#REF!</v>
      </c>
      <c r="AP12" s="210">
        <v>8</v>
      </c>
      <c r="AQ12" s="215">
        <v>11</v>
      </c>
      <c r="AR12" s="156"/>
    </row>
    <row r="13" spans="1:44" x14ac:dyDescent="0.3">
      <c r="A13" s="157">
        <v>5</v>
      </c>
      <c r="B13" s="18">
        <v>5</v>
      </c>
      <c r="C13" s="18"/>
      <c r="D13" s="44" t="s">
        <v>14</v>
      </c>
      <c r="E13" s="102" t="s">
        <v>15</v>
      </c>
      <c r="F13" s="79" t="s">
        <v>175</v>
      </c>
      <c r="G13" s="37">
        <v>8842</v>
      </c>
      <c r="H13" s="158" t="s">
        <v>176</v>
      </c>
      <c r="I13" s="48">
        <v>26.94</v>
      </c>
      <c r="J13" s="49">
        <v>46.49</v>
      </c>
      <c r="K13" s="50">
        <v>27.13</v>
      </c>
      <c r="L13" s="70">
        <v>0</v>
      </c>
      <c r="M13" s="48">
        <v>26.71</v>
      </c>
      <c r="N13" s="49">
        <v>22.97</v>
      </c>
      <c r="O13" s="49">
        <v>1.35</v>
      </c>
      <c r="P13" s="49">
        <v>3.35</v>
      </c>
      <c r="Q13" s="49">
        <v>4.8899999999999997</v>
      </c>
      <c r="R13" s="49">
        <v>4.3</v>
      </c>
      <c r="S13" s="49">
        <v>0</v>
      </c>
      <c r="T13" s="49">
        <v>19.04</v>
      </c>
      <c r="U13" s="49">
        <v>10.39</v>
      </c>
      <c r="V13" s="49">
        <v>2.65</v>
      </c>
      <c r="W13" s="49">
        <v>23.35</v>
      </c>
      <c r="X13" s="49">
        <v>28.31</v>
      </c>
      <c r="Y13" s="49">
        <v>3.67</v>
      </c>
      <c r="Z13" s="63">
        <v>1.56</v>
      </c>
      <c r="AA13" s="225">
        <v>46</v>
      </c>
      <c r="AB13" s="231">
        <v>41</v>
      </c>
      <c r="AC13" s="157" t="e">
        <f>VLOOKUP(A13,#REF!,33,FALSE)</f>
        <v>#REF!</v>
      </c>
      <c r="AD13" s="18" t="e">
        <f>VLOOKUP(A13,'HPA - antibody-based'!A:B,35,FALSE)</f>
        <v>#N/A</v>
      </c>
      <c r="AE13" s="18">
        <v>5</v>
      </c>
      <c r="AF13" s="18">
        <v>16</v>
      </c>
      <c r="AG13" s="18">
        <f>VLOOKUP(A13,'ProteomicsDB mRNA'!A:AF,32,FALSE)</f>
        <v>8</v>
      </c>
      <c r="AH13" s="18" t="e">
        <f>VLOOKUP(A13,'ProteomicsDB - MS'!A:E,31,FALSE)</f>
        <v>#N/A</v>
      </c>
      <c r="AI13" s="18" t="e">
        <f>VLOOKUP(F13,#REF!,4,FALSE)</f>
        <v>#REF!</v>
      </c>
      <c r="AJ13" s="159" t="e">
        <f>VLOOKUP(F13,#REF!,4,FALSE)</f>
        <v>#REF!</v>
      </c>
      <c r="AK13" s="160" t="e">
        <f t="shared" si="0"/>
        <v>#REF!</v>
      </c>
      <c r="AL13" s="18">
        <f t="shared" si="1"/>
        <v>3</v>
      </c>
      <c r="AM13" s="18">
        <f t="shared" si="2"/>
        <v>7</v>
      </c>
      <c r="AN13" s="18" t="e">
        <f t="shared" si="3"/>
        <v>#REF!</v>
      </c>
      <c r="AO13" s="18" t="e">
        <f t="shared" si="4"/>
        <v>#REF!</v>
      </c>
      <c r="AP13" s="210">
        <v>9</v>
      </c>
      <c r="AQ13" s="215">
        <v>9</v>
      </c>
      <c r="AR13" s="156" t="s">
        <v>421</v>
      </c>
    </row>
    <row r="14" spans="1:44" x14ac:dyDescent="0.3">
      <c r="A14" s="157">
        <v>14</v>
      </c>
      <c r="B14" s="18">
        <v>14</v>
      </c>
      <c r="C14" s="18"/>
      <c r="D14" s="44" t="s">
        <v>35</v>
      </c>
      <c r="E14" s="244" t="s">
        <v>456</v>
      </c>
      <c r="F14" s="243" t="s">
        <v>457</v>
      </c>
      <c r="G14" s="163">
        <v>8809</v>
      </c>
      <c r="H14" s="164" t="s">
        <v>154</v>
      </c>
      <c r="I14" s="48">
        <v>55.19</v>
      </c>
      <c r="J14" s="49">
        <v>78.2</v>
      </c>
      <c r="K14" s="49">
        <v>0</v>
      </c>
      <c r="L14" s="63">
        <v>13.08</v>
      </c>
      <c r="M14" s="48">
        <v>38.4</v>
      </c>
      <c r="N14" s="49">
        <v>74.62</v>
      </c>
      <c r="O14" s="49">
        <v>45.56</v>
      </c>
      <c r="P14" s="49">
        <v>3.58</v>
      </c>
      <c r="Q14" s="49">
        <v>5.81</v>
      </c>
      <c r="R14" s="49">
        <v>14.97</v>
      </c>
      <c r="S14" s="49">
        <v>16.670000000000002</v>
      </c>
      <c r="T14" s="49">
        <v>11.37</v>
      </c>
      <c r="U14" s="49">
        <v>21.19</v>
      </c>
      <c r="V14" s="49">
        <v>33.57</v>
      </c>
      <c r="W14" s="49">
        <v>13.81</v>
      </c>
      <c r="X14" s="49">
        <v>17.989999999999998</v>
      </c>
      <c r="Y14" s="49">
        <v>7.1</v>
      </c>
      <c r="Z14" s="63">
        <v>4.5999999999999996</v>
      </c>
      <c r="AA14" s="225">
        <v>40</v>
      </c>
      <c r="AB14" s="231">
        <v>36</v>
      </c>
      <c r="AC14" s="157" t="e">
        <f>VLOOKUP(A14,#REF!,33,FALSE)</f>
        <v>#REF!</v>
      </c>
      <c r="AD14" s="18" t="e">
        <f>VLOOKUP(A14,'HPA - antibody-based'!A:B,35,FALSE)</f>
        <v>#N/A</v>
      </c>
      <c r="AE14" s="18"/>
      <c r="AF14" s="18">
        <v>14</v>
      </c>
      <c r="AG14" s="18">
        <f>VLOOKUP(A14,'ProteomicsDB mRNA'!A:AF,32,FALSE)</f>
        <v>7</v>
      </c>
      <c r="AH14" s="18" t="e">
        <f>VLOOKUP(A14,'ProteomicsDB - MS'!A:E,31,FALSE)</f>
        <v>#N/A</v>
      </c>
      <c r="AI14" s="18" t="e">
        <f>VLOOKUP(F14,#REF!,4,FALSE)</f>
        <v>#REF!</v>
      </c>
      <c r="AJ14" s="159" t="e">
        <f>VLOOKUP(F14,#REF!,4,FALSE)</f>
        <v>#REF!</v>
      </c>
      <c r="AK14" s="160" t="e">
        <f t="shared" si="0"/>
        <v>#REF!</v>
      </c>
      <c r="AL14" s="18">
        <f t="shared" si="1"/>
        <v>2</v>
      </c>
      <c r="AM14" s="18">
        <f t="shared" si="2"/>
        <v>6</v>
      </c>
      <c r="AN14" s="18" t="e">
        <f t="shared" si="3"/>
        <v>#REF!</v>
      </c>
      <c r="AO14" s="18" t="e">
        <f t="shared" si="4"/>
        <v>#REF!</v>
      </c>
      <c r="AP14" s="245">
        <v>10</v>
      </c>
      <c r="AQ14" s="246">
        <v>10</v>
      </c>
      <c r="AR14" s="212" t="s">
        <v>460</v>
      </c>
    </row>
    <row r="15" spans="1:44" x14ac:dyDescent="0.3">
      <c r="A15" s="157">
        <v>23</v>
      </c>
      <c r="B15" s="18">
        <v>22</v>
      </c>
      <c r="C15" s="18"/>
      <c r="D15" s="44" t="s">
        <v>50</v>
      </c>
      <c r="E15" s="102" t="s">
        <v>51</v>
      </c>
      <c r="F15" s="79" t="s">
        <v>143</v>
      </c>
      <c r="G15" s="37">
        <v>4072</v>
      </c>
      <c r="H15" s="158" t="s">
        <v>144</v>
      </c>
      <c r="I15" s="48">
        <v>94.92</v>
      </c>
      <c r="J15" s="49">
        <v>97.62</v>
      </c>
      <c r="K15" s="49">
        <v>82.6</v>
      </c>
      <c r="L15" s="63">
        <v>55.39</v>
      </c>
      <c r="M15" s="48">
        <v>20</v>
      </c>
      <c r="N15" s="49">
        <v>87.37</v>
      </c>
      <c r="O15" s="49">
        <v>30</v>
      </c>
      <c r="P15" s="49">
        <v>7</v>
      </c>
      <c r="Q15" s="49">
        <v>8.6199999999999992</v>
      </c>
      <c r="R15" s="49">
        <v>5.39</v>
      </c>
      <c r="S15" s="49">
        <v>3.54</v>
      </c>
      <c r="T15" s="49">
        <v>52.56</v>
      </c>
      <c r="U15" s="49">
        <v>36.869999999999997</v>
      </c>
      <c r="V15" s="49">
        <v>61.48</v>
      </c>
      <c r="W15" s="49">
        <v>75.95</v>
      </c>
      <c r="X15" s="49">
        <v>65.03</v>
      </c>
      <c r="Y15" s="49">
        <v>46.51</v>
      </c>
      <c r="Z15" s="63">
        <v>0</v>
      </c>
      <c r="AA15" s="225">
        <v>5</v>
      </c>
      <c r="AB15" s="231">
        <v>17</v>
      </c>
      <c r="AC15" s="157" t="e">
        <f>VLOOKUP(A15,#REF!,33,FALSE)</f>
        <v>#REF!</v>
      </c>
      <c r="AD15" s="18" t="e">
        <f>VLOOKUP(A15,'HPA - antibody-based'!A:B,35,FALSE)</f>
        <v>#N/A</v>
      </c>
      <c r="AE15" s="18">
        <v>2</v>
      </c>
      <c r="AF15" s="18">
        <v>5</v>
      </c>
      <c r="AG15" s="18">
        <f>VLOOKUP(A15,'ProteomicsDB mRNA'!A:AF,32,FALSE)</f>
        <v>15</v>
      </c>
      <c r="AH15" s="18" t="e">
        <f>VLOOKUP(A15,'ProteomicsDB - MS'!A:E,31,FALSE)</f>
        <v>#N/A</v>
      </c>
      <c r="AI15" s="18" t="e">
        <f>VLOOKUP(F15,#REF!,4,FALSE)</f>
        <v>#REF!</v>
      </c>
      <c r="AJ15" s="159" t="e">
        <f>VLOOKUP(F15,#REF!,4,FALSE)</f>
        <v>#REF!</v>
      </c>
      <c r="AK15" s="160" t="e">
        <f t="shared" si="0"/>
        <v>#REF!</v>
      </c>
      <c r="AL15" s="18">
        <f t="shared" si="1"/>
        <v>3</v>
      </c>
      <c r="AM15" s="18">
        <f t="shared" si="2"/>
        <v>7</v>
      </c>
      <c r="AN15" s="18" t="e">
        <f t="shared" si="3"/>
        <v>#REF!</v>
      </c>
      <c r="AO15" s="18" t="e">
        <f t="shared" si="4"/>
        <v>#REF!</v>
      </c>
      <c r="AP15" s="210">
        <v>11</v>
      </c>
      <c r="AQ15" s="215">
        <v>12</v>
      </c>
      <c r="AR15" s="156" t="s">
        <v>423</v>
      </c>
    </row>
    <row r="16" spans="1:44" x14ac:dyDescent="0.3">
      <c r="A16" s="157">
        <v>1</v>
      </c>
      <c r="B16" s="18">
        <v>1</v>
      </c>
      <c r="C16" s="18"/>
      <c r="D16" s="44" t="s">
        <v>6</v>
      </c>
      <c r="E16" s="102" t="s">
        <v>7</v>
      </c>
      <c r="F16" s="79" t="s">
        <v>179</v>
      </c>
      <c r="G16" s="37">
        <v>6404</v>
      </c>
      <c r="H16" s="158" t="s">
        <v>180</v>
      </c>
      <c r="I16" s="48">
        <v>0</v>
      </c>
      <c r="J16" s="49">
        <v>80.98</v>
      </c>
      <c r="K16" s="49">
        <v>42.05</v>
      </c>
      <c r="L16" s="63">
        <v>68.760000000000005</v>
      </c>
      <c r="M16" s="48">
        <v>72.97</v>
      </c>
      <c r="N16" s="49">
        <v>88.31</v>
      </c>
      <c r="O16" s="49">
        <v>85.13</v>
      </c>
      <c r="P16" s="49">
        <v>91.06</v>
      </c>
      <c r="Q16" s="49">
        <v>87.23</v>
      </c>
      <c r="R16" s="49">
        <v>51</v>
      </c>
      <c r="S16" s="49">
        <v>22.22</v>
      </c>
      <c r="T16" s="49">
        <v>99.01</v>
      </c>
      <c r="U16" s="49">
        <v>92.36</v>
      </c>
      <c r="V16" s="49">
        <v>4.49</v>
      </c>
      <c r="W16" s="49">
        <v>98.8</v>
      </c>
      <c r="X16" s="49">
        <v>96.15</v>
      </c>
      <c r="Y16" s="49">
        <v>72.489999999999995</v>
      </c>
      <c r="Z16" s="63">
        <v>79.3</v>
      </c>
      <c r="AA16" s="225">
        <v>28</v>
      </c>
      <c r="AB16" s="231">
        <v>5</v>
      </c>
      <c r="AC16" s="157" t="e">
        <f>VLOOKUP(A16,#REF!,33,FALSE)</f>
        <v>#REF!</v>
      </c>
      <c r="AD16" s="18" t="e">
        <f>VLOOKUP(A16,'HPA - antibody-based'!A:B,35,FALSE)</f>
        <v>#N/A</v>
      </c>
      <c r="AE16" s="18"/>
      <c r="AF16" s="18">
        <v>22</v>
      </c>
      <c r="AG16" s="18">
        <f>VLOOKUP(A16,'ProteomicsDB mRNA'!A:AF,32,FALSE)</f>
        <v>17</v>
      </c>
      <c r="AH16" s="18" t="e">
        <f>VLOOKUP(A16,'ProteomicsDB - MS'!A:E,31,FALSE)</f>
        <v>#N/A</v>
      </c>
      <c r="AI16" s="18" t="e">
        <f>VLOOKUP(F16,#REF!,4,FALSE)</f>
        <v>#REF!</v>
      </c>
      <c r="AJ16" s="159" t="e">
        <f>VLOOKUP(F16,#REF!,4,FALSE)</f>
        <v>#REF!</v>
      </c>
      <c r="AK16" s="160" t="e">
        <f t="shared" si="0"/>
        <v>#REF!</v>
      </c>
      <c r="AL16" s="18">
        <f t="shared" si="1"/>
        <v>2</v>
      </c>
      <c r="AM16" s="18">
        <f t="shared" si="2"/>
        <v>6</v>
      </c>
      <c r="AN16" s="18" t="e">
        <f t="shared" si="3"/>
        <v>#REF!</v>
      </c>
      <c r="AO16" s="18" t="e">
        <f t="shared" si="4"/>
        <v>#REF!</v>
      </c>
      <c r="AP16" s="210">
        <v>12</v>
      </c>
      <c r="AQ16" s="215">
        <v>13</v>
      </c>
      <c r="AR16" s="156" t="s">
        <v>422</v>
      </c>
    </row>
    <row r="17" spans="1:44" x14ac:dyDescent="0.3">
      <c r="A17" s="157">
        <v>53</v>
      </c>
      <c r="B17" s="18">
        <v>48</v>
      </c>
      <c r="C17" s="18"/>
      <c r="D17" s="44" t="s">
        <v>105</v>
      </c>
      <c r="E17" s="102" t="s">
        <v>106</v>
      </c>
      <c r="F17" s="165" t="s">
        <v>110</v>
      </c>
      <c r="G17" s="163">
        <v>7103</v>
      </c>
      <c r="H17" s="164" t="s">
        <v>185</v>
      </c>
      <c r="I17" s="48">
        <v>93.45</v>
      </c>
      <c r="J17" s="49">
        <v>89.94</v>
      </c>
      <c r="K17" s="49">
        <v>76.91</v>
      </c>
      <c r="L17" s="63">
        <v>21.84</v>
      </c>
      <c r="M17" s="48">
        <v>13.81</v>
      </c>
      <c r="N17" s="49">
        <v>3.44</v>
      </c>
      <c r="O17" s="49">
        <v>90.95</v>
      </c>
      <c r="P17" s="49">
        <v>63.58</v>
      </c>
      <c r="Q17" s="49">
        <v>94.17</v>
      </c>
      <c r="R17" s="49">
        <v>75.53</v>
      </c>
      <c r="S17" s="49">
        <v>77.78</v>
      </c>
      <c r="T17" s="49">
        <v>96.59</v>
      </c>
      <c r="U17" s="49">
        <v>96.57</v>
      </c>
      <c r="V17" s="49">
        <v>93.42</v>
      </c>
      <c r="W17" s="49">
        <v>98.53</v>
      </c>
      <c r="X17" s="49">
        <v>97.7</v>
      </c>
      <c r="Y17" s="49">
        <v>86.18</v>
      </c>
      <c r="Z17" s="63">
        <v>74.41</v>
      </c>
      <c r="AA17" s="225">
        <v>11</v>
      </c>
      <c r="AB17" s="231">
        <v>3</v>
      </c>
      <c r="AC17" s="157" t="e">
        <f>VLOOKUP(A17,#REF!,33,FALSE)</f>
        <v>#REF!</v>
      </c>
      <c r="AD17" s="18" t="e">
        <f>VLOOKUP(A17,'HPA - antibody-based'!A:B,35,FALSE)</f>
        <v>#N/A</v>
      </c>
      <c r="AE17" s="18">
        <v>4</v>
      </c>
      <c r="AF17" s="18">
        <v>10</v>
      </c>
      <c r="AG17" s="18">
        <f>VLOOKUP(A17,'ProteomicsDB mRNA'!A:AF,32,FALSE)</f>
        <v>14</v>
      </c>
      <c r="AH17" s="18" t="e">
        <f>VLOOKUP(A17,'ProteomicsDB - MS'!A:E,31,FALSE)</f>
        <v>#N/A</v>
      </c>
      <c r="AI17" s="18" t="e">
        <f>VLOOKUP(F17,#REF!,4,FALSE)</f>
        <v>#REF!</v>
      </c>
      <c r="AJ17" s="159" t="e">
        <f>VLOOKUP(F17,#REF!,4,FALSE)</f>
        <v>#REF!</v>
      </c>
      <c r="AK17" s="160" t="e">
        <f t="shared" si="0"/>
        <v>#REF!</v>
      </c>
      <c r="AL17" s="18">
        <f t="shared" si="1"/>
        <v>3</v>
      </c>
      <c r="AM17" s="18">
        <f t="shared" si="2"/>
        <v>7</v>
      </c>
      <c r="AN17" s="18" t="e">
        <f t="shared" si="3"/>
        <v>#REF!</v>
      </c>
      <c r="AO17" s="18" t="e">
        <f t="shared" si="4"/>
        <v>#REF!</v>
      </c>
      <c r="AP17" s="210">
        <v>13</v>
      </c>
      <c r="AQ17" s="215">
        <v>14</v>
      </c>
      <c r="AR17" s="156" t="s">
        <v>424</v>
      </c>
    </row>
    <row r="18" spans="1:44" x14ac:dyDescent="0.3">
      <c r="A18" s="157">
        <v>34</v>
      </c>
      <c r="B18" s="18">
        <v>33</v>
      </c>
      <c r="C18" s="18"/>
      <c r="D18" s="44" t="s">
        <v>48</v>
      </c>
      <c r="E18" s="102" t="s">
        <v>72</v>
      </c>
      <c r="F18" s="79" t="s">
        <v>130</v>
      </c>
      <c r="G18" s="37">
        <v>965</v>
      </c>
      <c r="H18" s="158" t="s">
        <v>131</v>
      </c>
      <c r="I18" s="48">
        <v>87.28</v>
      </c>
      <c r="J18" s="49">
        <v>82.93</v>
      </c>
      <c r="K18" s="50">
        <v>84.89</v>
      </c>
      <c r="L18" s="70">
        <v>87.68</v>
      </c>
      <c r="M18" s="48">
        <v>57.79</v>
      </c>
      <c r="N18" s="49">
        <v>93.89</v>
      </c>
      <c r="O18" s="49">
        <v>61.82</v>
      </c>
      <c r="P18" s="49">
        <v>28.92</v>
      </c>
      <c r="Q18" s="49">
        <v>23.66</v>
      </c>
      <c r="R18" s="49">
        <v>55</v>
      </c>
      <c r="S18" s="49">
        <v>25</v>
      </c>
      <c r="T18" s="49">
        <v>48.94</v>
      </c>
      <c r="U18" s="49">
        <v>88.74</v>
      </c>
      <c r="V18" s="49">
        <v>54.33</v>
      </c>
      <c r="W18" s="49">
        <v>56.99</v>
      </c>
      <c r="X18" s="49">
        <v>95.71</v>
      </c>
      <c r="Y18" s="49">
        <v>32.47</v>
      </c>
      <c r="Z18" s="63">
        <v>74.150000000000006</v>
      </c>
      <c r="AA18" s="225">
        <v>8</v>
      </c>
      <c r="AB18" s="231">
        <v>16</v>
      </c>
      <c r="AC18" s="157" t="e">
        <f>VLOOKUP(A18,#REF!,33,FALSE)</f>
        <v>#REF!</v>
      </c>
      <c r="AD18" s="18" t="e">
        <f>VLOOKUP(A18,'HPA - antibody-based'!A:B,35,FALSE)</f>
        <v>#N/A</v>
      </c>
      <c r="AE18" s="18"/>
      <c r="AF18" s="18">
        <v>17</v>
      </c>
      <c r="AG18" s="18">
        <f>VLOOKUP(A18,'ProteomicsDB mRNA'!A:AF,32,FALSE)</f>
        <v>22</v>
      </c>
      <c r="AH18" s="18" t="e">
        <f>VLOOKUP(A18,'ProteomicsDB - MS'!A:E,31,FALSE)</f>
        <v>#N/A</v>
      </c>
      <c r="AI18" s="18" t="e">
        <f>VLOOKUP(F18,#REF!,4,FALSE)</f>
        <v>#REF!</v>
      </c>
      <c r="AJ18" s="159" t="e">
        <f>VLOOKUP(F18,#REF!,4,FALSE)</f>
        <v>#REF!</v>
      </c>
      <c r="AK18" s="160" t="e">
        <f t="shared" si="0"/>
        <v>#REF!</v>
      </c>
      <c r="AL18" s="18">
        <f t="shared" si="1"/>
        <v>2</v>
      </c>
      <c r="AM18" s="18">
        <f t="shared" si="2"/>
        <v>6</v>
      </c>
      <c r="AN18" s="18" t="e">
        <f t="shared" si="3"/>
        <v>#REF!</v>
      </c>
      <c r="AO18" s="18" t="e">
        <f t="shared" si="4"/>
        <v>#REF!</v>
      </c>
      <c r="AP18" s="210">
        <v>14</v>
      </c>
      <c r="AQ18" s="215">
        <v>16</v>
      </c>
      <c r="AR18" s="156"/>
    </row>
    <row r="19" spans="1:44" x14ac:dyDescent="0.3">
      <c r="A19" s="157">
        <v>17</v>
      </c>
      <c r="B19" s="18">
        <v>16</v>
      </c>
      <c r="C19" s="18"/>
      <c r="D19" s="44" t="s">
        <v>38</v>
      </c>
      <c r="E19" s="102" t="s">
        <v>39</v>
      </c>
      <c r="F19" s="79" t="s">
        <v>183</v>
      </c>
      <c r="G19" s="37">
        <v>51330</v>
      </c>
      <c r="H19" s="158" t="s">
        <v>184</v>
      </c>
      <c r="I19" s="48">
        <v>0</v>
      </c>
      <c r="J19" s="49">
        <v>11.88</v>
      </c>
      <c r="K19" s="49">
        <v>30.46</v>
      </c>
      <c r="L19" s="63">
        <v>26.71</v>
      </c>
      <c r="M19" s="48">
        <v>3.72</v>
      </c>
      <c r="N19" s="49">
        <v>1.79</v>
      </c>
      <c r="O19" s="49">
        <v>0.76</v>
      </c>
      <c r="P19" s="49">
        <v>6.41</v>
      </c>
      <c r="Q19" s="49">
        <v>15.91</v>
      </c>
      <c r="R19" s="49">
        <v>1.56</v>
      </c>
      <c r="S19" s="49">
        <v>15.38</v>
      </c>
      <c r="T19" s="49">
        <v>0.26</v>
      </c>
      <c r="U19" s="49">
        <v>0.34</v>
      </c>
      <c r="V19" s="49">
        <v>21.09</v>
      </c>
      <c r="W19" s="49">
        <v>1.02</v>
      </c>
      <c r="X19" s="49">
        <v>2.31</v>
      </c>
      <c r="Y19" s="49">
        <v>2.11</v>
      </c>
      <c r="Z19" s="63">
        <v>4.2300000000000004</v>
      </c>
      <c r="AA19" s="225">
        <v>49</v>
      </c>
      <c r="AB19" s="231">
        <v>49</v>
      </c>
      <c r="AC19" s="157" t="e">
        <f>VLOOKUP(A19,#REF!,33,FALSE)</f>
        <v>#REF!</v>
      </c>
      <c r="AD19" s="18" t="e">
        <f>VLOOKUP(A19,'HPA - antibody-based'!A:B,35,FALSE)</f>
        <v>#N/A</v>
      </c>
      <c r="AE19" s="18"/>
      <c r="AF19" s="18"/>
      <c r="AG19" s="18">
        <f>VLOOKUP(A19,'ProteomicsDB mRNA'!A:AF,32,FALSE)</f>
        <v>19</v>
      </c>
      <c r="AH19" s="18" t="e">
        <f>VLOOKUP(A19,'ProteomicsDB - MS'!A:E,31,FALSE)</f>
        <v>#N/A</v>
      </c>
      <c r="AI19" s="18" t="e">
        <f>VLOOKUP(F19,#REF!,4,FALSE)</f>
        <v>#REF!</v>
      </c>
      <c r="AJ19" s="159" t="e">
        <f>VLOOKUP(F19,#REF!,4,FALSE)</f>
        <v>#REF!</v>
      </c>
      <c r="AK19" s="160" t="e">
        <f t="shared" si="0"/>
        <v>#REF!</v>
      </c>
      <c r="AL19" s="18">
        <f t="shared" si="1"/>
        <v>1</v>
      </c>
      <c r="AM19" s="18">
        <f t="shared" si="2"/>
        <v>5</v>
      </c>
      <c r="AN19" s="18" t="e">
        <f t="shared" si="3"/>
        <v>#REF!</v>
      </c>
      <c r="AO19" s="18" t="e">
        <f t="shared" si="4"/>
        <v>#REF!</v>
      </c>
      <c r="AP19" s="210">
        <v>15</v>
      </c>
      <c r="AQ19" s="215">
        <v>15</v>
      </c>
      <c r="AR19" s="156" t="s">
        <v>425</v>
      </c>
    </row>
    <row r="20" spans="1:44" x14ac:dyDescent="0.3">
      <c r="A20" s="157">
        <v>22</v>
      </c>
      <c r="B20" s="18">
        <v>21</v>
      </c>
      <c r="C20" s="18"/>
      <c r="D20" s="44" t="s">
        <v>388</v>
      </c>
      <c r="E20" s="102" t="s">
        <v>49</v>
      </c>
      <c r="F20" s="79" t="s">
        <v>137</v>
      </c>
      <c r="G20" s="37">
        <v>999</v>
      </c>
      <c r="H20" s="158" t="s">
        <v>138</v>
      </c>
      <c r="I20" s="48">
        <v>12.5</v>
      </c>
      <c r="J20" s="49">
        <v>31.89</v>
      </c>
      <c r="K20" s="49">
        <v>38.799999999999997</v>
      </c>
      <c r="L20" s="63">
        <v>60.78</v>
      </c>
      <c r="M20" s="48">
        <v>8.64</v>
      </c>
      <c r="N20" s="49">
        <v>9.17</v>
      </c>
      <c r="O20" s="49">
        <v>0.44</v>
      </c>
      <c r="P20" s="49">
        <v>1.19</v>
      </c>
      <c r="Q20" s="49">
        <v>4.8600000000000003</v>
      </c>
      <c r="R20" s="49">
        <v>8.7100000000000009</v>
      </c>
      <c r="S20" s="49">
        <v>0</v>
      </c>
      <c r="T20" s="49">
        <v>0.56000000000000005</v>
      </c>
      <c r="U20" s="49">
        <v>2.52</v>
      </c>
      <c r="V20" s="49">
        <v>7.84</v>
      </c>
      <c r="W20" s="49">
        <v>1.97</v>
      </c>
      <c r="X20" s="49">
        <v>3.48</v>
      </c>
      <c r="Y20" s="49">
        <v>5.33</v>
      </c>
      <c r="Z20" s="63">
        <v>4.0199999999999996</v>
      </c>
      <c r="AA20" s="225">
        <v>39</v>
      </c>
      <c r="AB20" s="231">
        <v>45</v>
      </c>
      <c r="AC20" s="157" t="e">
        <f>VLOOKUP(A20,#REF!,33,FALSE)</f>
        <v>#REF!</v>
      </c>
      <c r="AD20" s="18" t="e">
        <f>VLOOKUP(A20,'HPA - antibody-based'!A:B,35,FALSE)</f>
        <v>#N/A</v>
      </c>
      <c r="AE20" s="18"/>
      <c r="AF20" s="18"/>
      <c r="AG20" s="18">
        <f>VLOOKUP(A20,'ProteomicsDB mRNA'!A:AF,32,FALSE)</f>
        <v>13</v>
      </c>
      <c r="AH20" s="18" t="e">
        <f>VLOOKUP(A20,'ProteomicsDB - MS'!A:E,31,FALSE)</f>
        <v>#N/A</v>
      </c>
      <c r="AI20" s="18" t="e">
        <f>VLOOKUP(F20,#REF!,4,FALSE)</f>
        <v>#REF!</v>
      </c>
      <c r="AJ20" s="159" t="e">
        <f>VLOOKUP(F20,#REF!,4,FALSE)</f>
        <v>#REF!</v>
      </c>
      <c r="AK20" s="160" t="e">
        <f t="shared" si="0"/>
        <v>#REF!</v>
      </c>
      <c r="AL20" s="18">
        <f t="shared" si="1"/>
        <v>1</v>
      </c>
      <c r="AM20" s="18">
        <f t="shared" si="2"/>
        <v>5</v>
      </c>
      <c r="AN20" s="18" t="e">
        <f t="shared" si="3"/>
        <v>#REF!</v>
      </c>
      <c r="AO20" s="18" t="e">
        <f t="shared" si="4"/>
        <v>#REF!</v>
      </c>
      <c r="AP20" s="210">
        <v>16</v>
      </c>
      <c r="AQ20" s="215">
        <v>17</v>
      </c>
      <c r="AR20" s="156" t="s">
        <v>428</v>
      </c>
    </row>
    <row r="21" spans="1:44" x14ac:dyDescent="0.3">
      <c r="A21" s="157">
        <v>27</v>
      </c>
      <c r="B21" s="18">
        <v>26</v>
      </c>
      <c r="C21" s="18"/>
      <c r="D21" s="44" t="s">
        <v>58</v>
      </c>
      <c r="E21" s="102" t="s">
        <v>59</v>
      </c>
      <c r="F21" s="79" t="s">
        <v>155</v>
      </c>
      <c r="G21" s="37">
        <v>3673</v>
      </c>
      <c r="H21" s="158" t="s">
        <v>156</v>
      </c>
      <c r="I21" s="48">
        <v>85.01</v>
      </c>
      <c r="J21" s="49">
        <v>93.14</v>
      </c>
      <c r="K21" s="49">
        <v>91.59</v>
      </c>
      <c r="L21" s="63">
        <v>83.37</v>
      </c>
      <c r="M21" s="48">
        <v>3.11</v>
      </c>
      <c r="N21" s="49">
        <v>1.98</v>
      </c>
      <c r="O21" s="49">
        <v>0.53</v>
      </c>
      <c r="P21" s="49">
        <v>0.16</v>
      </c>
      <c r="Q21" s="49">
        <v>2.59</v>
      </c>
      <c r="R21" s="49">
        <v>0</v>
      </c>
      <c r="S21" s="49">
        <v>0</v>
      </c>
      <c r="T21" s="49">
        <v>6.17</v>
      </c>
      <c r="U21" s="49">
        <v>0.95</v>
      </c>
      <c r="V21" s="49">
        <v>5.53</v>
      </c>
      <c r="W21" s="49">
        <v>0.7</v>
      </c>
      <c r="X21" s="49">
        <v>0.99</v>
      </c>
      <c r="Y21" s="49">
        <v>0.63</v>
      </c>
      <c r="Z21" s="63">
        <v>1.41</v>
      </c>
      <c r="AA21" s="225">
        <v>7</v>
      </c>
      <c r="AB21" s="231">
        <v>50</v>
      </c>
      <c r="AC21" s="157" t="e">
        <f>VLOOKUP(A21,#REF!,33,FALSE)</f>
        <v>#REF!</v>
      </c>
      <c r="AD21" s="18" t="e">
        <f>VLOOKUP(A21,'HPA - antibody-based'!A:B,35,FALSE)</f>
        <v>#N/A</v>
      </c>
      <c r="AE21" s="18"/>
      <c r="AF21" s="18">
        <v>6</v>
      </c>
      <c r="AG21" s="18">
        <f>VLOOKUP(A21,'ProteomicsDB mRNA'!A:AF,32,FALSE)</f>
        <v>11</v>
      </c>
      <c r="AH21" s="18" t="e">
        <f>VLOOKUP(A21,'ProteomicsDB - MS'!A:E,31,FALSE)</f>
        <v>#N/A</v>
      </c>
      <c r="AI21" s="18" t="e">
        <f>VLOOKUP(F21,#REF!,4,FALSE)</f>
        <v>#REF!</v>
      </c>
      <c r="AJ21" s="159" t="e">
        <f>VLOOKUP(F21,#REF!,4,FALSE)</f>
        <v>#REF!</v>
      </c>
      <c r="AK21" s="160" t="e">
        <f t="shared" si="0"/>
        <v>#REF!</v>
      </c>
      <c r="AL21" s="18">
        <f t="shared" si="1"/>
        <v>2</v>
      </c>
      <c r="AM21" s="18">
        <f t="shared" si="2"/>
        <v>6</v>
      </c>
      <c r="AN21" s="18" t="e">
        <f t="shared" si="3"/>
        <v>#REF!</v>
      </c>
      <c r="AO21" s="18" t="e">
        <f t="shared" si="4"/>
        <v>#REF!</v>
      </c>
      <c r="AP21" s="210">
        <v>17</v>
      </c>
      <c r="AQ21" s="215">
        <v>18</v>
      </c>
      <c r="AR21" s="156"/>
    </row>
    <row r="22" spans="1:44" x14ac:dyDescent="0.3">
      <c r="A22" s="157">
        <v>47</v>
      </c>
      <c r="B22" s="18">
        <v>43</v>
      </c>
      <c r="C22" s="18"/>
      <c r="D22" s="44" t="s">
        <v>91</v>
      </c>
      <c r="E22" s="102" t="s">
        <v>92</v>
      </c>
      <c r="F22" s="79" t="s">
        <v>147</v>
      </c>
      <c r="G22" s="37">
        <v>355</v>
      </c>
      <c r="H22" s="158" t="s">
        <v>148</v>
      </c>
      <c r="I22" s="48">
        <v>74.17</v>
      </c>
      <c r="J22" s="49">
        <v>17.940000000000001</v>
      </c>
      <c r="K22" s="50">
        <v>65.790000000000006</v>
      </c>
      <c r="L22" s="70">
        <v>65.760000000000005</v>
      </c>
      <c r="M22" s="48">
        <v>15.8</v>
      </c>
      <c r="N22" s="49">
        <v>15.67</v>
      </c>
      <c r="O22" s="49">
        <v>0.59</v>
      </c>
      <c r="P22" s="49">
        <v>5.16</v>
      </c>
      <c r="Q22" s="49">
        <v>15.38</v>
      </c>
      <c r="R22" s="49">
        <v>20.420000000000002</v>
      </c>
      <c r="S22" s="49">
        <v>33.33</v>
      </c>
      <c r="T22" s="49">
        <v>0.19</v>
      </c>
      <c r="U22" s="49">
        <v>0.82</v>
      </c>
      <c r="V22" s="49">
        <v>39.869999999999997</v>
      </c>
      <c r="W22" s="49">
        <v>0.61</v>
      </c>
      <c r="X22" s="49">
        <v>23.04</v>
      </c>
      <c r="Y22" s="49">
        <v>2.23</v>
      </c>
      <c r="Z22" s="63">
        <v>33.33</v>
      </c>
      <c r="AA22" s="225">
        <v>22</v>
      </c>
      <c r="AB22" s="231">
        <v>38</v>
      </c>
      <c r="AC22" s="157" t="e">
        <f>VLOOKUP(A22,#REF!,33,FALSE)</f>
        <v>#REF!</v>
      </c>
      <c r="AD22" s="18" t="e">
        <f>VLOOKUP(A22,'HPA - antibody-based'!A:B,35,FALSE)</f>
        <v>#N/A</v>
      </c>
      <c r="AE22" s="18"/>
      <c r="AF22" s="18">
        <v>20</v>
      </c>
      <c r="AG22" s="18">
        <f>VLOOKUP(A22,'ProteomicsDB mRNA'!A:AF,32,FALSE)</f>
        <v>23</v>
      </c>
      <c r="AH22" s="18" t="e">
        <f>VLOOKUP(A22,'ProteomicsDB - MS'!A:E,31,FALSE)</f>
        <v>#N/A</v>
      </c>
      <c r="AI22" s="18" t="e">
        <f>VLOOKUP(F22,#REF!,4,FALSE)</f>
        <v>#REF!</v>
      </c>
      <c r="AJ22" s="159" t="e">
        <f>VLOOKUP(F22,#REF!,4,FALSE)</f>
        <v>#REF!</v>
      </c>
      <c r="AK22" s="160" t="e">
        <f t="shared" si="0"/>
        <v>#REF!</v>
      </c>
      <c r="AL22" s="18">
        <f t="shared" si="1"/>
        <v>2</v>
      </c>
      <c r="AM22" s="18">
        <f t="shared" si="2"/>
        <v>6</v>
      </c>
      <c r="AN22" s="18" t="e">
        <f t="shared" si="3"/>
        <v>#REF!</v>
      </c>
      <c r="AO22" s="18" t="e">
        <f t="shared" si="4"/>
        <v>#REF!</v>
      </c>
      <c r="AP22" s="210">
        <v>18</v>
      </c>
      <c r="AQ22" s="215">
        <v>19</v>
      </c>
      <c r="AR22" s="156" t="s">
        <v>426</v>
      </c>
    </row>
    <row r="23" spans="1:44" x14ac:dyDescent="0.3">
      <c r="A23" s="157">
        <v>2</v>
      </c>
      <c r="B23" s="18">
        <v>2</v>
      </c>
      <c r="C23" s="18"/>
      <c r="D23" s="44" t="s">
        <v>8</v>
      </c>
      <c r="E23" s="102" t="s">
        <v>9</v>
      </c>
      <c r="F23" s="79" t="s">
        <v>167</v>
      </c>
      <c r="G23" s="37">
        <v>3691</v>
      </c>
      <c r="H23" s="158" t="s">
        <v>168</v>
      </c>
      <c r="I23" s="48">
        <v>69.42</v>
      </c>
      <c r="J23" s="49">
        <v>75.69</v>
      </c>
      <c r="K23" s="49">
        <v>80.099999999999994</v>
      </c>
      <c r="L23" s="63">
        <v>83.38</v>
      </c>
      <c r="M23" s="48">
        <v>58.18</v>
      </c>
      <c r="N23" s="49">
        <v>86.85</v>
      </c>
      <c r="O23" s="49">
        <v>47.06</v>
      </c>
      <c r="P23" s="49">
        <v>21.97</v>
      </c>
      <c r="Q23" s="49">
        <v>21.35</v>
      </c>
      <c r="R23" s="49">
        <v>35.96</v>
      </c>
      <c r="S23" s="49">
        <v>20</v>
      </c>
      <c r="T23" s="49">
        <v>81.99</v>
      </c>
      <c r="U23" s="49">
        <v>28.41</v>
      </c>
      <c r="V23" s="49">
        <v>67.42</v>
      </c>
      <c r="W23" s="49">
        <v>51.14</v>
      </c>
      <c r="X23" s="49">
        <v>74.349999999999994</v>
      </c>
      <c r="Y23" s="49">
        <v>33.61</v>
      </c>
      <c r="Z23" s="63">
        <v>18.7</v>
      </c>
      <c r="AA23" s="225">
        <v>15</v>
      </c>
      <c r="AB23" s="231">
        <v>15</v>
      </c>
      <c r="AC23" s="157" t="e">
        <f>VLOOKUP(A23,#REF!,33,FALSE)</f>
        <v>#REF!</v>
      </c>
      <c r="AD23" s="18" t="e">
        <f>VLOOKUP(A23,'HPA - antibody-based'!A:B,35,FALSE)</f>
        <v>#N/A</v>
      </c>
      <c r="AE23" s="18"/>
      <c r="AF23" s="18">
        <v>12</v>
      </c>
      <c r="AG23" s="18">
        <f>VLOOKUP(A23,'ProteomicsDB mRNA'!A:AF,32,FALSE)</f>
        <v>21</v>
      </c>
      <c r="AH23" s="18" t="e">
        <f>VLOOKUP(A23,'ProteomicsDB - MS'!A:E,31,FALSE)</f>
        <v>#N/A</v>
      </c>
      <c r="AI23" s="18" t="e">
        <f>VLOOKUP(F23,#REF!,4,FALSE)</f>
        <v>#REF!</v>
      </c>
      <c r="AJ23" s="159" t="e">
        <f>VLOOKUP(F23,#REF!,4,FALSE)</f>
        <v>#REF!</v>
      </c>
      <c r="AK23" s="160" t="e">
        <f t="shared" si="0"/>
        <v>#REF!</v>
      </c>
      <c r="AL23" s="18">
        <f t="shared" si="1"/>
        <v>2</v>
      </c>
      <c r="AM23" s="18">
        <f t="shared" si="2"/>
        <v>6</v>
      </c>
      <c r="AN23" s="18" t="e">
        <f t="shared" si="3"/>
        <v>#REF!</v>
      </c>
      <c r="AO23" s="18" t="e">
        <f t="shared" si="4"/>
        <v>#REF!</v>
      </c>
      <c r="AP23" s="210">
        <v>19</v>
      </c>
      <c r="AQ23" s="215">
        <v>20</v>
      </c>
      <c r="AR23" s="156" t="s">
        <v>427</v>
      </c>
    </row>
    <row r="24" spans="1:44" x14ac:dyDescent="0.3">
      <c r="A24" s="157">
        <v>50</v>
      </c>
      <c r="B24" s="18">
        <v>45</v>
      </c>
      <c r="C24" s="18"/>
      <c r="D24" s="44" t="s">
        <v>95</v>
      </c>
      <c r="E24" s="102" t="s">
        <v>96</v>
      </c>
      <c r="F24" s="79" t="s">
        <v>277</v>
      </c>
      <c r="G24" s="37">
        <v>8140</v>
      </c>
      <c r="H24" s="158" t="s">
        <v>275</v>
      </c>
      <c r="I24" s="48">
        <v>74.52</v>
      </c>
      <c r="J24" s="49">
        <v>91.12</v>
      </c>
      <c r="K24" s="49">
        <v>91.44</v>
      </c>
      <c r="L24" s="63">
        <v>93.1</v>
      </c>
      <c r="M24" s="48">
        <v>41.96</v>
      </c>
      <c r="N24" s="49">
        <v>72.94</v>
      </c>
      <c r="O24" s="49">
        <v>81.05</v>
      </c>
      <c r="P24" s="49">
        <v>23.7</v>
      </c>
      <c r="Q24" s="49">
        <v>26.8</v>
      </c>
      <c r="R24" s="49">
        <v>43.41</v>
      </c>
      <c r="S24" s="49">
        <v>70</v>
      </c>
      <c r="T24" s="49">
        <v>31.94</v>
      </c>
      <c r="U24" s="49">
        <v>36.65</v>
      </c>
      <c r="V24" s="49">
        <v>63.9</v>
      </c>
      <c r="W24" s="49">
        <v>71.099999999999994</v>
      </c>
      <c r="X24" s="49">
        <v>83.33</v>
      </c>
      <c r="Y24" s="49">
        <v>30.63</v>
      </c>
      <c r="Z24" s="63">
        <v>72.87</v>
      </c>
      <c r="AA24" s="225">
        <v>4</v>
      </c>
      <c r="AB24" s="231">
        <v>12</v>
      </c>
      <c r="AC24" s="157" t="e">
        <f>VLOOKUP(A24,#REF!,33,FALSE)</f>
        <v>#REF!</v>
      </c>
      <c r="AD24" s="18" t="e">
        <f>VLOOKUP(A24,'HPA - antibody-based'!A:B,35,FALSE)</f>
        <v>#N/A</v>
      </c>
      <c r="AE24" s="18"/>
      <c r="AF24" s="18"/>
      <c r="AG24" s="18">
        <f>VLOOKUP(A24,'ProteomicsDB mRNA'!A:AF,32,FALSE)</f>
        <v>18</v>
      </c>
      <c r="AH24" s="18" t="e">
        <f>VLOOKUP(A24,'ProteomicsDB - MS'!A:E,31,FALSE)</f>
        <v>#N/A</v>
      </c>
      <c r="AI24" s="18" t="e">
        <f>VLOOKUP(F24,#REF!,4,FALSE)</f>
        <v>#REF!</v>
      </c>
      <c r="AJ24" s="159" t="e">
        <f>VLOOKUP(F24,#REF!,4,FALSE)</f>
        <v>#REF!</v>
      </c>
      <c r="AK24" s="160" t="e">
        <f t="shared" si="0"/>
        <v>#REF!</v>
      </c>
      <c r="AL24" s="18">
        <f t="shared" si="1"/>
        <v>1</v>
      </c>
      <c r="AM24" s="18">
        <f t="shared" si="2"/>
        <v>5</v>
      </c>
      <c r="AN24" s="18" t="e">
        <f t="shared" si="3"/>
        <v>#REF!</v>
      </c>
      <c r="AO24" s="18" t="e">
        <f t="shared" si="4"/>
        <v>#REF!</v>
      </c>
      <c r="AP24" s="210">
        <v>20</v>
      </c>
      <c r="AQ24" s="215">
        <v>22</v>
      </c>
      <c r="AR24" s="156" t="s">
        <v>429</v>
      </c>
    </row>
    <row r="25" spans="1:44" x14ac:dyDescent="0.3">
      <c r="A25" s="157">
        <v>44</v>
      </c>
      <c r="B25" s="18">
        <v>40</v>
      </c>
      <c r="C25" s="18"/>
      <c r="D25" s="44" t="s">
        <v>86</v>
      </c>
      <c r="E25" s="102" t="s">
        <v>87</v>
      </c>
      <c r="F25" s="79" t="s">
        <v>87</v>
      </c>
      <c r="G25" s="37">
        <v>3732</v>
      </c>
      <c r="H25" s="158" t="s">
        <v>134</v>
      </c>
      <c r="I25" s="48">
        <v>67.38</v>
      </c>
      <c r="J25" s="49">
        <v>89.45</v>
      </c>
      <c r="K25" s="49">
        <v>68.239999999999995</v>
      </c>
      <c r="L25" s="63">
        <v>93.71</v>
      </c>
      <c r="M25" s="48">
        <v>77.760000000000005</v>
      </c>
      <c r="N25" s="49">
        <v>99.6</v>
      </c>
      <c r="O25" s="49">
        <v>36.94</v>
      </c>
      <c r="P25" s="49">
        <v>91.27</v>
      </c>
      <c r="Q25" s="49">
        <v>89.34</v>
      </c>
      <c r="R25" s="49">
        <v>37.56</v>
      </c>
      <c r="S25" s="49">
        <v>6.25</v>
      </c>
      <c r="T25" s="49">
        <v>82.69</v>
      </c>
      <c r="U25" s="49">
        <v>68.23</v>
      </c>
      <c r="V25" s="49">
        <v>57.76</v>
      </c>
      <c r="W25" s="49">
        <v>97.75</v>
      </c>
      <c r="X25" s="49">
        <v>82.28</v>
      </c>
      <c r="Y25" s="49">
        <v>44.38</v>
      </c>
      <c r="Z25" s="63">
        <v>75.819999999999993</v>
      </c>
      <c r="AA25" s="225">
        <v>14</v>
      </c>
      <c r="AB25" s="231">
        <v>7</v>
      </c>
      <c r="AC25" s="157" t="e">
        <f>VLOOKUP(A25,#REF!,33,FALSE)</f>
        <v>#REF!</v>
      </c>
      <c r="AD25" s="18" t="e">
        <f>VLOOKUP(A25,'HPA - antibody-based'!A:B,35,FALSE)</f>
        <v>#N/A</v>
      </c>
      <c r="AE25" s="18"/>
      <c r="AF25" s="18"/>
      <c r="AG25" s="18">
        <f>VLOOKUP(A25,'ProteomicsDB mRNA'!A:AF,32,FALSE)</f>
        <v>31</v>
      </c>
      <c r="AH25" s="18" t="e">
        <f>VLOOKUP(A25,'ProteomicsDB - MS'!A:E,31,FALSE)</f>
        <v>#N/A</v>
      </c>
      <c r="AI25" s="18" t="e">
        <f>VLOOKUP(F25,#REF!,4,FALSE)</f>
        <v>#REF!</v>
      </c>
      <c r="AJ25" s="159" t="e">
        <f>VLOOKUP(F25,#REF!,4,FALSE)</f>
        <v>#REF!</v>
      </c>
      <c r="AK25" s="160" t="e">
        <f t="shared" si="0"/>
        <v>#REF!</v>
      </c>
      <c r="AL25" s="18">
        <f t="shared" si="1"/>
        <v>1</v>
      </c>
      <c r="AM25" s="18">
        <f t="shared" si="2"/>
        <v>5</v>
      </c>
      <c r="AN25" s="18" t="e">
        <f t="shared" si="3"/>
        <v>#REF!</v>
      </c>
      <c r="AO25" s="18" t="e">
        <f t="shared" si="4"/>
        <v>#REF!</v>
      </c>
      <c r="AP25" s="210">
        <v>21</v>
      </c>
      <c r="AQ25" s="215">
        <v>23</v>
      </c>
      <c r="AR25" s="156" t="s">
        <v>431</v>
      </c>
    </row>
    <row r="26" spans="1:44" x14ac:dyDescent="0.3">
      <c r="A26" s="157">
        <v>6</v>
      </c>
      <c r="B26" s="18">
        <v>6</v>
      </c>
      <c r="C26" s="18"/>
      <c r="D26" s="44" t="s">
        <v>16</v>
      </c>
      <c r="E26" s="102" t="s">
        <v>17</v>
      </c>
      <c r="F26" s="79" t="s">
        <v>145</v>
      </c>
      <c r="G26" s="37">
        <v>2152</v>
      </c>
      <c r="H26" s="158" t="s">
        <v>146</v>
      </c>
      <c r="I26" s="48">
        <v>63.72</v>
      </c>
      <c r="J26" s="49">
        <v>81.94</v>
      </c>
      <c r="K26" s="50">
        <v>80.27</v>
      </c>
      <c r="L26" s="70">
        <v>80.73</v>
      </c>
      <c r="M26" s="48">
        <v>69.56</v>
      </c>
      <c r="N26" s="49">
        <v>71.92</v>
      </c>
      <c r="O26" s="49">
        <v>47.41</v>
      </c>
      <c r="P26" s="49">
        <v>44.19</v>
      </c>
      <c r="Q26" s="49">
        <v>24.43</v>
      </c>
      <c r="R26" s="49">
        <v>37.130000000000003</v>
      </c>
      <c r="S26" s="49">
        <v>6.25</v>
      </c>
      <c r="T26" s="49">
        <v>43.82</v>
      </c>
      <c r="U26" s="49">
        <v>39.49</v>
      </c>
      <c r="V26" s="49">
        <v>12.35</v>
      </c>
      <c r="W26" s="49">
        <v>80.45</v>
      </c>
      <c r="X26" s="49">
        <v>74.78</v>
      </c>
      <c r="Y26" s="49">
        <v>15.38</v>
      </c>
      <c r="Z26" s="63">
        <v>13.68</v>
      </c>
      <c r="AA26" s="225">
        <v>12</v>
      </c>
      <c r="AB26" s="231">
        <v>20</v>
      </c>
      <c r="AC26" s="157" t="e">
        <f>VLOOKUP(A26,#REF!,33,FALSE)</f>
        <v>#REF!</v>
      </c>
      <c r="AD26" s="18" t="e">
        <f>VLOOKUP(A26,'HPA - antibody-based'!A:B,35,FALSE)</f>
        <v>#N/A</v>
      </c>
      <c r="AE26" s="18"/>
      <c r="AF26" s="18">
        <v>23</v>
      </c>
      <c r="AG26" s="18">
        <f>VLOOKUP(A26,'ProteomicsDB mRNA'!A:AF,32,FALSE)</f>
        <v>29</v>
      </c>
      <c r="AH26" s="18" t="e">
        <f>VLOOKUP(A26,'ProteomicsDB - MS'!A:E,31,FALSE)</f>
        <v>#N/A</v>
      </c>
      <c r="AI26" s="18" t="e">
        <f>VLOOKUP(F26,#REF!,4,FALSE)</f>
        <v>#REF!</v>
      </c>
      <c r="AJ26" s="159" t="e">
        <f>VLOOKUP(F26,#REF!,4,FALSE)</f>
        <v>#REF!</v>
      </c>
      <c r="AK26" s="160" t="e">
        <f t="shared" si="0"/>
        <v>#REF!</v>
      </c>
      <c r="AL26" s="18">
        <f t="shared" si="1"/>
        <v>2</v>
      </c>
      <c r="AM26" s="18">
        <f t="shared" si="2"/>
        <v>6</v>
      </c>
      <c r="AN26" s="18" t="e">
        <f t="shared" si="3"/>
        <v>#REF!</v>
      </c>
      <c r="AO26" s="18" t="e">
        <f t="shared" si="4"/>
        <v>#REF!</v>
      </c>
      <c r="AP26" s="210">
        <v>22</v>
      </c>
      <c r="AQ26" s="215">
        <v>21</v>
      </c>
      <c r="AR26" s="156" t="s">
        <v>430</v>
      </c>
    </row>
    <row r="27" spans="1:44" x14ac:dyDescent="0.3">
      <c r="A27" s="157">
        <v>9</v>
      </c>
      <c r="B27" s="18">
        <v>9</v>
      </c>
      <c r="C27" s="18"/>
      <c r="D27" s="44" t="s">
        <v>24</v>
      </c>
      <c r="E27" s="102" t="s">
        <v>25</v>
      </c>
      <c r="F27" s="79" t="s">
        <v>177</v>
      </c>
      <c r="G27" s="37">
        <v>5817</v>
      </c>
      <c r="H27" s="158" t="s">
        <v>178</v>
      </c>
      <c r="I27" s="48">
        <v>59.7</v>
      </c>
      <c r="J27" s="49">
        <v>51.79</v>
      </c>
      <c r="K27" s="49">
        <v>52.8</v>
      </c>
      <c r="L27" s="63">
        <v>38.5</v>
      </c>
      <c r="M27" s="48">
        <v>4.32</v>
      </c>
      <c r="N27" s="49">
        <v>3.85</v>
      </c>
      <c r="O27" s="49">
        <v>1.54</v>
      </c>
      <c r="P27" s="49">
        <v>5.75</v>
      </c>
      <c r="Q27" s="49">
        <v>1.84</v>
      </c>
      <c r="R27" s="49">
        <v>8.57</v>
      </c>
      <c r="S27" s="49">
        <v>18.18</v>
      </c>
      <c r="T27" s="49">
        <v>0.91</v>
      </c>
      <c r="U27" s="49">
        <v>1.07</v>
      </c>
      <c r="V27" s="49">
        <v>0.45</v>
      </c>
      <c r="W27" s="49">
        <v>3.41</v>
      </c>
      <c r="X27" s="49">
        <v>5.22</v>
      </c>
      <c r="Y27" s="49">
        <v>4.03</v>
      </c>
      <c r="Z27" s="63">
        <v>10.28</v>
      </c>
      <c r="AA27" s="225">
        <v>32</v>
      </c>
      <c r="AB27" s="231">
        <v>47</v>
      </c>
      <c r="AC27" s="157" t="e">
        <f>VLOOKUP(A27,#REF!,33,FALSE)</f>
        <v>#REF!</v>
      </c>
      <c r="AD27" s="18" t="e">
        <f>VLOOKUP(A27,'HPA - antibody-based'!A:B,35,FALSE)</f>
        <v>#N/A</v>
      </c>
      <c r="AE27" s="18"/>
      <c r="AF27" s="18"/>
      <c r="AG27" s="18">
        <f>VLOOKUP(A27,'ProteomicsDB mRNA'!A:AF,32,FALSE)</f>
        <v>20</v>
      </c>
      <c r="AH27" s="18" t="e">
        <f>VLOOKUP(A27,'ProteomicsDB - MS'!A:E,31,FALSE)</f>
        <v>#N/A</v>
      </c>
      <c r="AI27" s="18" t="e">
        <f>VLOOKUP(F27,#REF!,4,FALSE)</f>
        <v>#REF!</v>
      </c>
      <c r="AJ27" s="159" t="e">
        <f>VLOOKUP(F27,#REF!,4,FALSE)</f>
        <v>#REF!</v>
      </c>
      <c r="AK27" s="160" t="e">
        <f t="shared" si="0"/>
        <v>#REF!</v>
      </c>
      <c r="AL27" s="18">
        <f t="shared" si="1"/>
        <v>1</v>
      </c>
      <c r="AM27" s="18">
        <f t="shared" si="2"/>
        <v>5</v>
      </c>
      <c r="AN27" s="18" t="e">
        <f t="shared" si="3"/>
        <v>#REF!</v>
      </c>
      <c r="AO27" s="18" t="e">
        <f t="shared" si="4"/>
        <v>#REF!</v>
      </c>
      <c r="AP27" s="210">
        <v>23</v>
      </c>
      <c r="AQ27" s="215">
        <v>26</v>
      </c>
      <c r="AR27" s="156"/>
    </row>
    <row r="28" spans="1:44" x14ac:dyDescent="0.3">
      <c r="A28" s="157">
        <v>32</v>
      </c>
      <c r="B28" s="18">
        <v>31</v>
      </c>
      <c r="C28" s="18"/>
      <c r="D28" s="44" t="s">
        <v>68</v>
      </c>
      <c r="E28" s="102" t="s">
        <v>69</v>
      </c>
      <c r="F28" s="79" t="s">
        <v>149</v>
      </c>
      <c r="G28" s="37">
        <v>3383</v>
      </c>
      <c r="H28" s="158" t="s">
        <v>150</v>
      </c>
      <c r="I28" s="48">
        <v>0</v>
      </c>
      <c r="J28" s="49">
        <v>36.5</v>
      </c>
      <c r="K28" s="49">
        <v>86.79</v>
      </c>
      <c r="L28" s="63">
        <v>61.6</v>
      </c>
      <c r="M28" s="48">
        <v>17.399999999999999</v>
      </c>
      <c r="N28" s="49">
        <v>12.2</v>
      </c>
      <c r="O28" s="49">
        <v>59.33</v>
      </c>
      <c r="P28" s="49">
        <v>10.039999999999999</v>
      </c>
      <c r="Q28" s="49">
        <v>7.09</v>
      </c>
      <c r="R28" s="49">
        <v>3.22</v>
      </c>
      <c r="S28" s="49">
        <v>6.67</v>
      </c>
      <c r="T28" s="49">
        <v>0.56000000000000005</v>
      </c>
      <c r="U28" s="49">
        <v>1.24</v>
      </c>
      <c r="V28" s="49">
        <v>7.33</v>
      </c>
      <c r="W28" s="49">
        <v>3.66</v>
      </c>
      <c r="X28" s="49">
        <v>2.12</v>
      </c>
      <c r="Y28" s="49">
        <v>0.6</v>
      </c>
      <c r="Z28" s="63">
        <v>42.64</v>
      </c>
      <c r="AA28" s="225">
        <v>33</v>
      </c>
      <c r="AB28" s="231">
        <v>42</v>
      </c>
      <c r="AC28" s="157" t="e">
        <f>VLOOKUP(A28,#REF!,33,FALSE)</f>
        <v>#REF!</v>
      </c>
      <c r="AD28" s="18" t="e">
        <f>VLOOKUP(A28,'HPA - antibody-based'!A:B,35,FALSE)</f>
        <v>#N/A</v>
      </c>
      <c r="AE28" s="18"/>
      <c r="AF28" s="18">
        <v>25</v>
      </c>
      <c r="AG28" s="18">
        <f>VLOOKUP(A28,'ProteomicsDB mRNA'!A:AF,32,FALSE)</f>
        <v>21</v>
      </c>
      <c r="AH28" s="18" t="e">
        <f>VLOOKUP(A28,'ProteomicsDB - MS'!A:E,31,FALSE)</f>
        <v>#N/A</v>
      </c>
      <c r="AI28" s="18" t="e">
        <f>VLOOKUP(F28,#REF!,4,FALSE)</f>
        <v>#REF!</v>
      </c>
      <c r="AJ28" s="159" t="e">
        <f>VLOOKUP(F28,#REF!,4,FALSE)</f>
        <v>#REF!</v>
      </c>
      <c r="AK28" s="160" t="e">
        <f t="shared" si="0"/>
        <v>#REF!</v>
      </c>
      <c r="AL28" s="18">
        <f t="shared" si="1"/>
        <v>2</v>
      </c>
      <c r="AM28" s="18">
        <f t="shared" si="2"/>
        <v>6</v>
      </c>
      <c r="AN28" s="18" t="e">
        <f t="shared" si="3"/>
        <v>#REF!</v>
      </c>
      <c r="AO28" s="18" t="e">
        <f t="shared" si="4"/>
        <v>#REF!</v>
      </c>
      <c r="AP28" s="210">
        <v>24</v>
      </c>
      <c r="AQ28" s="215">
        <v>25</v>
      </c>
      <c r="AR28" s="156"/>
    </row>
    <row r="29" spans="1:44" x14ac:dyDescent="0.3">
      <c r="A29" s="157">
        <v>28</v>
      </c>
      <c r="B29" s="18">
        <v>27</v>
      </c>
      <c r="C29" s="18"/>
      <c r="D29" s="44" t="s">
        <v>60</v>
      </c>
      <c r="E29" s="102" t="s">
        <v>61</v>
      </c>
      <c r="F29" s="79" t="s">
        <v>157</v>
      </c>
      <c r="G29" s="37">
        <v>3675</v>
      </c>
      <c r="H29" s="158" t="s">
        <v>158</v>
      </c>
      <c r="I29" s="48">
        <v>67.78</v>
      </c>
      <c r="J29" s="49">
        <v>91.21</v>
      </c>
      <c r="K29" s="49">
        <v>64.41</v>
      </c>
      <c r="L29" s="63">
        <v>79.569999999999993</v>
      </c>
      <c r="M29" s="48">
        <v>51.63</v>
      </c>
      <c r="N29" s="49">
        <v>83.87</v>
      </c>
      <c r="O29" s="49">
        <v>29.69</v>
      </c>
      <c r="P29" s="49">
        <v>26.61</v>
      </c>
      <c r="Q29" s="49">
        <v>26.02</v>
      </c>
      <c r="R29" s="49">
        <v>68.44</v>
      </c>
      <c r="S29" s="49">
        <v>0</v>
      </c>
      <c r="T29" s="49">
        <v>77.97</v>
      </c>
      <c r="U29" s="49">
        <v>23.11</v>
      </c>
      <c r="V29" s="49">
        <v>33.450000000000003</v>
      </c>
      <c r="W29" s="49">
        <v>61.76</v>
      </c>
      <c r="X29" s="49">
        <v>86.36</v>
      </c>
      <c r="Y29" s="49">
        <v>35.950000000000003</v>
      </c>
      <c r="Z29" s="63">
        <v>25.69</v>
      </c>
      <c r="AA29" s="225">
        <v>18</v>
      </c>
      <c r="AB29" s="231">
        <v>14</v>
      </c>
      <c r="AC29" s="157" t="e">
        <f>VLOOKUP(A29,#REF!,33,FALSE)</f>
        <v>#REF!</v>
      </c>
      <c r="AD29" s="18" t="e">
        <f>VLOOKUP(A29,'HPA - antibody-based'!A:B,35,FALSE)</f>
        <v>#N/A</v>
      </c>
      <c r="AE29" s="18"/>
      <c r="AF29" s="208">
        <v>15</v>
      </c>
      <c r="AG29" s="18">
        <f>VLOOKUP(A29,'ProteomicsDB mRNA'!A:AF,32,FALSE)</f>
        <v>24</v>
      </c>
      <c r="AH29" s="18" t="e">
        <f>VLOOKUP(A29,'ProteomicsDB - MS'!A:E,31,FALSE)</f>
        <v>#N/A</v>
      </c>
      <c r="AI29" s="18" t="e">
        <f>VLOOKUP(F29,#REF!,4,FALSE)</f>
        <v>#REF!</v>
      </c>
      <c r="AJ29" s="159" t="e">
        <f>VLOOKUP(F29,#REF!,4,FALSE)</f>
        <v>#REF!</v>
      </c>
      <c r="AK29" s="160" t="e">
        <f t="shared" si="0"/>
        <v>#REF!</v>
      </c>
      <c r="AL29" s="18">
        <f t="shared" si="1"/>
        <v>2</v>
      </c>
      <c r="AM29" s="18">
        <f t="shared" si="2"/>
        <v>6</v>
      </c>
      <c r="AN29" s="18" t="e">
        <f t="shared" si="3"/>
        <v>#REF!</v>
      </c>
      <c r="AO29" s="18" t="e">
        <f t="shared" si="4"/>
        <v>#REF!</v>
      </c>
      <c r="AP29" s="210">
        <v>24</v>
      </c>
      <c r="AQ29" s="215">
        <v>26</v>
      </c>
      <c r="AR29" s="156" t="s">
        <v>432</v>
      </c>
    </row>
    <row r="30" spans="1:44" x14ac:dyDescent="0.3">
      <c r="A30" s="157">
        <v>43</v>
      </c>
      <c r="B30" s="18">
        <v>39</v>
      </c>
      <c r="C30" s="18"/>
      <c r="D30" s="44" t="s">
        <v>84</v>
      </c>
      <c r="E30" s="102" t="s">
        <v>85</v>
      </c>
      <c r="F30" s="79" t="s">
        <v>173</v>
      </c>
      <c r="G30" s="37">
        <v>4907</v>
      </c>
      <c r="H30" s="158" t="s">
        <v>174</v>
      </c>
      <c r="I30" s="48">
        <v>32.76</v>
      </c>
      <c r="J30" s="49">
        <v>80.91</v>
      </c>
      <c r="K30" s="50">
        <v>62.4</v>
      </c>
      <c r="L30" s="70">
        <v>64.83</v>
      </c>
      <c r="M30" s="48">
        <v>35.64</v>
      </c>
      <c r="N30" s="49">
        <v>11.72</v>
      </c>
      <c r="O30" s="49">
        <v>19.84</v>
      </c>
      <c r="P30" s="49">
        <v>12.83</v>
      </c>
      <c r="Q30" s="49">
        <v>22.78</v>
      </c>
      <c r="R30" s="49">
        <v>22.26</v>
      </c>
      <c r="S30" s="49">
        <v>0</v>
      </c>
      <c r="T30" s="49">
        <v>4.6900000000000004</v>
      </c>
      <c r="U30" s="49">
        <v>2.79</v>
      </c>
      <c r="V30" s="49">
        <v>40.6</v>
      </c>
      <c r="W30" s="49">
        <v>41.84</v>
      </c>
      <c r="X30" s="49">
        <v>53.43</v>
      </c>
      <c r="Y30" s="49">
        <v>2.86</v>
      </c>
      <c r="Z30" s="63">
        <v>2.39</v>
      </c>
      <c r="AA30" s="225">
        <v>23</v>
      </c>
      <c r="AB30" s="231">
        <v>31</v>
      </c>
      <c r="AC30" s="157" t="e">
        <f>VLOOKUP(A30,#REF!,33,FALSE)</f>
        <v>#REF!</v>
      </c>
      <c r="AD30" s="18" t="e">
        <f>VLOOKUP(A30,'HPA - antibody-based'!A:B,35,FALSE)</f>
        <v>#N/A</v>
      </c>
      <c r="AE30" s="18"/>
      <c r="AF30" s="18">
        <v>9</v>
      </c>
      <c r="AG30" s="18">
        <f>VLOOKUP(A30,'ProteomicsDB mRNA'!A:AF,32,FALSE)</f>
        <v>16</v>
      </c>
      <c r="AH30" s="18" t="e">
        <f>VLOOKUP(A30,'ProteomicsDB - MS'!A:E,31,FALSE)</f>
        <v>#N/A</v>
      </c>
      <c r="AI30" s="18" t="e">
        <f>VLOOKUP(F30,#REF!,4,FALSE)</f>
        <v>#REF!</v>
      </c>
      <c r="AJ30" s="159" t="e">
        <f>VLOOKUP(F30,#REF!,4,FALSE)</f>
        <v>#REF!</v>
      </c>
      <c r="AK30" s="160" t="e">
        <f t="shared" si="0"/>
        <v>#REF!</v>
      </c>
      <c r="AL30" s="18">
        <f t="shared" si="1"/>
        <v>2</v>
      </c>
      <c r="AM30" s="18">
        <f t="shared" si="2"/>
        <v>6</v>
      </c>
      <c r="AN30" s="18" t="e">
        <f t="shared" si="3"/>
        <v>#REF!</v>
      </c>
      <c r="AO30" s="18" t="e">
        <f t="shared" si="4"/>
        <v>#REF!</v>
      </c>
      <c r="AP30" s="210">
        <v>25</v>
      </c>
      <c r="AQ30" s="215">
        <v>27</v>
      </c>
      <c r="AR30" s="156"/>
    </row>
    <row r="31" spans="1:44" x14ac:dyDescent="0.3">
      <c r="A31" s="157">
        <v>29</v>
      </c>
      <c r="B31" s="18">
        <v>28</v>
      </c>
      <c r="C31" s="18"/>
      <c r="D31" s="44" t="s">
        <v>62</v>
      </c>
      <c r="E31" s="102" t="s">
        <v>63</v>
      </c>
      <c r="F31" s="79" t="s">
        <v>159</v>
      </c>
      <c r="G31" s="37">
        <v>3678</v>
      </c>
      <c r="H31" s="158" t="s">
        <v>160</v>
      </c>
      <c r="I31" s="48">
        <v>27.13</v>
      </c>
      <c r="J31" s="49">
        <v>0</v>
      </c>
      <c r="K31" s="49">
        <v>69.680000000000007</v>
      </c>
      <c r="L31" s="63">
        <v>80.72</v>
      </c>
      <c r="M31" s="48">
        <v>0.8</v>
      </c>
      <c r="N31" s="49">
        <v>0.59</v>
      </c>
      <c r="O31" s="49">
        <v>0.16</v>
      </c>
      <c r="P31" s="49">
        <v>1.0900000000000001</v>
      </c>
      <c r="Q31" s="49">
        <v>0.98</v>
      </c>
      <c r="R31" s="49">
        <v>0.31</v>
      </c>
      <c r="S31" s="49">
        <v>7.69</v>
      </c>
      <c r="T31" s="49">
        <v>8.76</v>
      </c>
      <c r="U31" s="49">
        <v>1.56</v>
      </c>
      <c r="V31" s="49">
        <v>0</v>
      </c>
      <c r="W31" s="49">
        <v>0.04</v>
      </c>
      <c r="X31" s="49">
        <v>0</v>
      </c>
      <c r="Y31" s="49">
        <v>0.49</v>
      </c>
      <c r="Z31" s="63">
        <v>0.94</v>
      </c>
      <c r="AA31" s="225">
        <v>34</v>
      </c>
      <c r="AB31" s="231">
        <v>51</v>
      </c>
      <c r="AC31" s="157" t="e">
        <f>VLOOKUP(A31,#REF!,33,FALSE)</f>
        <v>#REF!</v>
      </c>
      <c r="AD31" s="18" t="e">
        <f>VLOOKUP(A31,'HPA - antibody-based'!A:B,35,FALSE)</f>
        <v>#N/A</v>
      </c>
      <c r="AE31" s="18"/>
      <c r="AF31" s="18">
        <v>29</v>
      </c>
      <c r="AG31" s="18">
        <f>VLOOKUP(A31,'ProteomicsDB mRNA'!A:AF,32,FALSE)</f>
        <v>27</v>
      </c>
      <c r="AH31" s="18" t="e">
        <f>VLOOKUP(A31,'ProteomicsDB - MS'!A:E,31,FALSE)</f>
        <v>#N/A</v>
      </c>
      <c r="AI31" s="18" t="e">
        <f>VLOOKUP(F31,#REF!,4,FALSE)</f>
        <v>#REF!</v>
      </c>
      <c r="AJ31" s="159" t="e">
        <f>VLOOKUP(F31,#REF!,4,FALSE)</f>
        <v>#REF!</v>
      </c>
      <c r="AK31" s="160" t="e">
        <f t="shared" si="0"/>
        <v>#REF!</v>
      </c>
      <c r="AL31" s="18">
        <f t="shared" si="1"/>
        <v>2</v>
      </c>
      <c r="AM31" s="18">
        <f t="shared" si="2"/>
        <v>6</v>
      </c>
      <c r="AN31" s="18" t="e">
        <f t="shared" si="3"/>
        <v>#REF!</v>
      </c>
      <c r="AO31" s="18" t="e">
        <f t="shared" si="4"/>
        <v>#REF!</v>
      </c>
      <c r="AP31" s="210">
        <v>26</v>
      </c>
      <c r="AQ31" s="215">
        <v>29</v>
      </c>
      <c r="AR31" s="156"/>
    </row>
    <row r="32" spans="1:44" x14ac:dyDescent="0.3">
      <c r="A32" s="157">
        <v>4</v>
      </c>
      <c r="B32" s="18">
        <v>4</v>
      </c>
      <c r="C32" s="18"/>
      <c r="D32" s="44" t="s">
        <v>12</v>
      </c>
      <c r="E32" s="102" t="s">
        <v>13</v>
      </c>
      <c r="F32" s="79" t="s">
        <v>151</v>
      </c>
      <c r="G32" s="37">
        <v>3459</v>
      </c>
      <c r="H32" s="158" t="s">
        <v>152</v>
      </c>
      <c r="I32" s="48">
        <v>12.44</v>
      </c>
      <c r="J32" s="49">
        <v>22.13</v>
      </c>
      <c r="K32" s="49">
        <v>53.54</v>
      </c>
      <c r="L32" s="63">
        <v>40.78</v>
      </c>
      <c r="M32" s="48">
        <v>33.86</v>
      </c>
      <c r="N32" s="49">
        <v>18.61</v>
      </c>
      <c r="O32" s="49">
        <v>4.83</v>
      </c>
      <c r="P32" s="49">
        <v>4.7300000000000004</v>
      </c>
      <c r="Q32" s="49">
        <v>3.49</v>
      </c>
      <c r="R32" s="49">
        <v>6.37</v>
      </c>
      <c r="S32" s="49">
        <v>8.33</v>
      </c>
      <c r="T32" s="49">
        <v>0.42</v>
      </c>
      <c r="U32" s="49">
        <v>0.3</v>
      </c>
      <c r="V32" s="49">
        <v>2.98</v>
      </c>
      <c r="W32" s="49">
        <v>3.31</v>
      </c>
      <c r="X32" s="49">
        <v>3.67</v>
      </c>
      <c r="Y32" s="49">
        <v>5.98</v>
      </c>
      <c r="Z32" s="63">
        <v>36.880000000000003</v>
      </c>
      <c r="AA32" s="225">
        <v>45</v>
      </c>
      <c r="AB32" s="231">
        <v>44</v>
      </c>
      <c r="AC32" s="157" t="e">
        <f>VLOOKUP(A32,#REF!,33,FALSE)</f>
        <v>#REF!</v>
      </c>
      <c r="AD32" s="18" t="e">
        <f>VLOOKUP(A32,'HPA - antibody-based'!A:B,35,FALSE)</f>
        <v>#N/A</v>
      </c>
      <c r="AE32" s="18"/>
      <c r="AF32" s="18"/>
      <c r="AG32" s="18">
        <f>VLOOKUP(A32,'ProteomicsDB mRNA'!A:AF,32,FALSE)</f>
        <v>38</v>
      </c>
      <c r="AH32" s="18" t="e">
        <f>VLOOKUP(A32,'ProteomicsDB - MS'!A:E,31,FALSE)</f>
        <v>#N/A</v>
      </c>
      <c r="AI32" s="18" t="e">
        <f>VLOOKUP(F32,#REF!,4,FALSE)</f>
        <v>#REF!</v>
      </c>
      <c r="AJ32" s="159" t="e">
        <f>VLOOKUP(F32,#REF!,4,FALSE)</f>
        <v>#REF!</v>
      </c>
      <c r="AK32" s="160" t="e">
        <f t="shared" si="0"/>
        <v>#REF!</v>
      </c>
      <c r="AL32" s="18">
        <f t="shared" si="1"/>
        <v>1</v>
      </c>
      <c r="AM32" s="18">
        <f t="shared" si="2"/>
        <v>5</v>
      </c>
      <c r="AN32" s="18" t="e">
        <f t="shared" si="3"/>
        <v>#REF!</v>
      </c>
      <c r="AO32" s="18" t="e">
        <f t="shared" si="4"/>
        <v>#REF!</v>
      </c>
      <c r="AP32" s="210">
        <v>27</v>
      </c>
      <c r="AQ32" s="215">
        <v>24</v>
      </c>
      <c r="AR32" s="156"/>
    </row>
    <row r="33" spans="1:44" x14ac:dyDescent="0.3">
      <c r="A33" s="157">
        <v>11</v>
      </c>
      <c r="B33" s="18">
        <v>11</v>
      </c>
      <c r="C33" s="18"/>
      <c r="D33" s="44" t="s">
        <v>28</v>
      </c>
      <c r="E33" s="102" t="s">
        <v>29</v>
      </c>
      <c r="F33" s="79" t="s">
        <v>113</v>
      </c>
      <c r="G33" s="37">
        <v>214</v>
      </c>
      <c r="H33" s="158" t="s">
        <v>114</v>
      </c>
      <c r="I33" s="48">
        <v>33.39</v>
      </c>
      <c r="J33" s="49">
        <v>37</v>
      </c>
      <c r="K33" s="49" t="s">
        <v>30</v>
      </c>
      <c r="L33" s="63">
        <v>46.61</v>
      </c>
      <c r="M33" s="48">
        <v>31.95</v>
      </c>
      <c r="N33" s="49">
        <v>67.73</v>
      </c>
      <c r="O33" s="49">
        <v>0.25</v>
      </c>
      <c r="P33" s="49">
        <v>3.19</v>
      </c>
      <c r="Q33" s="49">
        <v>3.07</v>
      </c>
      <c r="R33" s="49">
        <v>14.57</v>
      </c>
      <c r="S33" s="49">
        <v>31.25</v>
      </c>
      <c r="T33" s="49">
        <v>1.57</v>
      </c>
      <c r="U33" s="49">
        <v>3.67</v>
      </c>
      <c r="V33" s="49">
        <v>0.97</v>
      </c>
      <c r="W33" s="49">
        <v>7.26</v>
      </c>
      <c r="X33" s="49">
        <v>2.76</v>
      </c>
      <c r="Y33" s="49">
        <v>6.75</v>
      </c>
      <c r="Z33" s="63">
        <v>24.49</v>
      </c>
      <c r="AA33" s="225">
        <v>38</v>
      </c>
      <c r="AB33" s="231">
        <v>43</v>
      </c>
      <c r="AC33" s="157" t="e">
        <f>VLOOKUP(A33,#REF!,33,FALSE)</f>
        <v>#REF!</v>
      </c>
      <c r="AD33" s="18" t="e">
        <f>VLOOKUP(A33,'HPA - antibody-based'!A:B,35,FALSE)</f>
        <v>#N/A</v>
      </c>
      <c r="AE33" s="18"/>
      <c r="AF33" s="18"/>
      <c r="AG33" s="18">
        <f>VLOOKUP(A33,'ProteomicsDB mRNA'!A:AF,32,FALSE)</f>
        <v>25</v>
      </c>
      <c r="AH33" s="18" t="e">
        <f>VLOOKUP(A33,'ProteomicsDB - MS'!A:E,31,FALSE)</f>
        <v>#N/A</v>
      </c>
      <c r="AI33" s="18" t="e">
        <f>VLOOKUP(F33,#REF!,4,FALSE)</f>
        <v>#REF!</v>
      </c>
      <c r="AJ33" s="159" t="e">
        <f>VLOOKUP(F33,#REF!,4,FALSE)</f>
        <v>#REF!</v>
      </c>
      <c r="AK33" s="160" t="e">
        <f t="shared" si="0"/>
        <v>#REF!</v>
      </c>
      <c r="AL33" s="18">
        <f t="shared" si="1"/>
        <v>1</v>
      </c>
      <c r="AM33" s="18">
        <f t="shared" si="2"/>
        <v>5</v>
      </c>
      <c r="AN33" s="18" t="e">
        <f t="shared" si="3"/>
        <v>#REF!</v>
      </c>
      <c r="AO33" s="18" t="e">
        <f t="shared" si="4"/>
        <v>#REF!</v>
      </c>
      <c r="AP33" s="210">
        <v>28</v>
      </c>
      <c r="AQ33" s="215">
        <v>28</v>
      </c>
      <c r="AR33" s="156" t="s">
        <v>434</v>
      </c>
    </row>
    <row r="34" spans="1:44" x14ac:dyDescent="0.3">
      <c r="A34" s="157">
        <v>33</v>
      </c>
      <c r="B34" s="18">
        <v>32</v>
      </c>
      <c r="C34" s="18"/>
      <c r="D34" s="44" t="s">
        <v>70</v>
      </c>
      <c r="E34" s="102" t="s">
        <v>71</v>
      </c>
      <c r="F34" s="79" t="s">
        <v>128</v>
      </c>
      <c r="G34" s="37">
        <v>1604</v>
      </c>
      <c r="H34" s="158" t="s">
        <v>129</v>
      </c>
      <c r="I34" s="48" t="s">
        <v>30</v>
      </c>
      <c r="J34" s="49">
        <v>13.76</v>
      </c>
      <c r="K34" s="50">
        <v>91.16</v>
      </c>
      <c r="L34" s="70">
        <v>58.83</v>
      </c>
      <c r="M34" s="48">
        <v>77.03</v>
      </c>
      <c r="N34" s="49">
        <v>93.1</v>
      </c>
      <c r="O34" s="49">
        <v>81.099999999999994</v>
      </c>
      <c r="P34" s="49">
        <v>35.18</v>
      </c>
      <c r="Q34" s="49">
        <v>24.42</v>
      </c>
      <c r="R34" s="49">
        <v>43.49</v>
      </c>
      <c r="S34" s="49">
        <v>0</v>
      </c>
      <c r="T34" s="49">
        <v>74.09</v>
      </c>
      <c r="U34" s="49">
        <v>44.92</v>
      </c>
      <c r="V34" s="49">
        <v>20</v>
      </c>
      <c r="W34" s="49">
        <v>80.760000000000005</v>
      </c>
      <c r="X34" s="49">
        <v>90.99</v>
      </c>
      <c r="Y34" s="49">
        <v>35.71</v>
      </c>
      <c r="Z34" s="63">
        <v>77.56</v>
      </c>
      <c r="AA34" s="225">
        <v>26</v>
      </c>
      <c r="AB34" s="231">
        <v>18</v>
      </c>
      <c r="AC34" s="157" t="e">
        <f>VLOOKUP(A34,#REF!,33,FALSE)</f>
        <v>#REF!</v>
      </c>
      <c r="AD34" s="18" t="e">
        <f>VLOOKUP(A34,'HPA - antibody-based'!A:B,35,FALSE)</f>
        <v>#N/A</v>
      </c>
      <c r="AE34" s="18"/>
      <c r="AF34" s="18">
        <v>4</v>
      </c>
      <c r="AG34" s="18">
        <f>VLOOKUP(A34,'ProteomicsDB mRNA'!A:AF,32,FALSE)</f>
        <v>37</v>
      </c>
      <c r="AH34" s="18" t="e">
        <f>VLOOKUP(A34,'ProteomicsDB - MS'!A:E,31,FALSE)</f>
        <v>#N/A</v>
      </c>
      <c r="AI34" s="18" t="e">
        <f>VLOOKUP(F34,#REF!,4,FALSE)</f>
        <v>#REF!</v>
      </c>
      <c r="AJ34" s="159" t="e">
        <f>VLOOKUP(F34,#REF!,4,FALSE)</f>
        <v>#REF!</v>
      </c>
      <c r="AK34" s="160" t="e">
        <f t="shared" si="0"/>
        <v>#REF!</v>
      </c>
      <c r="AL34" s="18">
        <f t="shared" si="1"/>
        <v>2</v>
      </c>
      <c r="AM34" s="18">
        <f t="shared" si="2"/>
        <v>6</v>
      </c>
      <c r="AN34" s="18" t="e">
        <f t="shared" si="3"/>
        <v>#REF!</v>
      </c>
      <c r="AO34" s="18" t="e">
        <f t="shared" si="4"/>
        <v>#REF!</v>
      </c>
      <c r="AP34" s="210">
        <v>29</v>
      </c>
      <c r="AQ34" s="215">
        <v>31</v>
      </c>
      <c r="AR34" s="156" t="s">
        <v>435</v>
      </c>
    </row>
    <row r="35" spans="1:44" x14ac:dyDescent="0.3">
      <c r="A35" s="157">
        <v>10</v>
      </c>
      <c r="B35" s="18">
        <v>10</v>
      </c>
      <c r="C35" s="18"/>
      <c r="D35" s="44" t="s">
        <v>26</v>
      </c>
      <c r="E35" s="102" t="s">
        <v>27</v>
      </c>
      <c r="F35" s="79" t="s">
        <v>111</v>
      </c>
      <c r="G35" s="37">
        <v>102</v>
      </c>
      <c r="H35" s="158" t="s">
        <v>112</v>
      </c>
      <c r="I35" s="48">
        <v>85.8</v>
      </c>
      <c r="J35" s="49">
        <v>83.86</v>
      </c>
      <c r="K35" s="49">
        <v>86.29</v>
      </c>
      <c r="L35" s="63">
        <v>63.21</v>
      </c>
      <c r="M35" s="48">
        <v>53.75</v>
      </c>
      <c r="N35" s="49">
        <v>85.75</v>
      </c>
      <c r="O35" s="49">
        <v>43.24</v>
      </c>
      <c r="P35" s="49">
        <v>33.229999999999997</v>
      </c>
      <c r="Q35" s="49">
        <v>26.05</v>
      </c>
      <c r="R35" s="49">
        <v>48.08</v>
      </c>
      <c r="S35" s="49">
        <v>33.33</v>
      </c>
      <c r="T35" s="49">
        <v>49.79</v>
      </c>
      <c r="U35" s="49">
        <v>17.57</v>
      </c>
      <c r="V35" s="49">
        <v>29.33</v>
      </c>
      <c r="W35" s="49">
        <v>49.72</v>
      </c>
      <c r="X35" s="49">
        <v>37.85</v>
      </c>
      <c r="Y35" s="49">
        <v>21.47</v>
      </c>
      <c r="Z35" s="63">
        <v>83.27</v>
      </c>
      <c r="AA35" s="225">
        <v>10</v>
      </c>
      <c r="AB35" s="231">
        <v>19</v>
      </c>
      <c r="AC35" s="157" t="e">
        <f>VLOOKUP(A35,#REF!,33,FALSE)</f>
        <v>#REF!</v>
      </c>
      <c r="AD35" s="18" t="e">
        <f>VLOOKUP(A35,'HPA - antibody-based'!A:B,35,FALSE)</f>
        <v>#N/A</v>
      </c>
      <c r="AE35" s="18"/>
      <c r="AF35" s="18">
        <v>13</v>
      </c>
      <c r="AG35" s="18">
        <f>VLOOKUP(A35,'ProteomicsDB mRNA'!A:AF,32,FALSE)</f>
        <v>33</v>
      </c>
      <c r="AH35" s="18" t="e">
        <f>VLOOKUP(A35,'ProteomicsDB - MS'!A:E,31,FALSE)</f>
        <v>#N/A</v>
      </c>
      <c r="AI35" s="18" t="e">
        <f>VLOOKUP(F35,#REF!,4,FALSE)</f>
        <v>#REF!</v>
      </c>
      <c r="AJ35" s="159" t="e">
        <f>VLOOKUP(F35,#REF!,4,FALSE)</f>
        <v>#REF!</v>
      </c>
      <c r="AK35" s="160" t="e">
        <f t="shared" ref="AK35:AK55" si="5">SUM(AC35:AI35)</f>
        <v>#REF!</v>
      </c>
      <c r="AL35" s="18">
        <f t="shared" ref="AL35:AL55" si="6">COUNT(AC35:AI35)</f>
        <v>2</v>
      </c>
      <c r="AM35" s="18">
        <f t="shared" ref="AM35:AM55" si="7">COUNTA(AC35:AI35)</f>
        <v>6</v>
      </c>
      <c r="AN35" s="18" t="e">
        <f t="shared" ref="AN35:AN55" si="8">AK35/AL35</f>
        <v>#REF!</v>
      </c>
      <c r="AO35" s="18" t="e">
        <f t="shared" ref="AO35:AO55" si="9">AK35/AM35</f>
        <v>#REF!</v>
      </c>
      <c r="AP35" s="210">
        <v>30</v>
      </c>
      <c r="AQ35" s="215">
        <v>32</v>
      </c>
      <c r="AR35" s="156" t="s">
        <v>436</v>
      </c>
    </row>
    <row r="36" spans="1:44" x14ac:dyDescent="0.3">
      <c r="A36" s="157">
        <v>48</v>
      </c>
      <c r="B36" s="18">
        <v>44</v>
      </c>
      <c r="C36" s="18"/>
      <c r="D36" s="44" t="s">
        <v>93</v>
      </c>
      <c r="E36" s="102" t="s">
        <v>94</v>
      </c>
      <c r="F36" s="79" t="s">
        <v>94</v>
      </c>
      <c r="G36" s="37">
        <v>976</v>
      </c>
      <c r="H36" s="158" t="s">
        <v>136</v>
      </c>
      <c r="I36" s="48">
        <v>14.18</v>
      </c>
      <c r="J36" s="49">
        <v>64.69</v>
      </c>
      <c r="K36" s="50">
        <v>53.83</v>
      </c>
      <c r="L36" s="75">
        <v>58.97</v>
      </c>
      <c r="M36" s="48">
        <v>3.37</v>
      </c>
      <c r="N36" s="49">
        <v>15.66</v>
      </c>
      <c r="O36" s="49">
        <v>2.41</v>
      </c>
      <c r="P36" s="49">
        <v>2.63</v>
      </c>
      <c r="Q36" s="49">
        <v>4.8899999999999997</v>
      </c>
      <c r="R36" s="49">
        <v>7.42</v>
      </c>
      <c r="S36" s="49">
        <v>0</v>
      </c>
      <c r="T36" s="49">
        <v>0.54</v>
      </c>
      <c r="U36" s="49">
        <v>1.88</v>
      </c>
      <c r="V36" s="49">
        <v>2.29</v>
      </c>
      <c r="W36" s="49">
        <v>11.97</v>
      </c>
      <c r="X36" s="49">
        <v>0</v>
      </c>
      <c r="Y36" s="49">
        <v>1.72</v>
      </c>
      <c r="Z36" s="63">
        <v>62.32</v>
      </c>
      <c r="AA36" s="225">
        <v>27</v>
      </c>
      <c r="AB36" s="231">
        <v>48</v>
      </c>
      <c r="AC36" s="157" t="e">
        <f>VLOOKUP(A36,#REF!,33,FALSE)</f>
        <v>#REF!</v>
      </c>
      <c r="AD36" s="18" t="e">
        <f>VLOOKUP(A36,'HPA - antibody-based'!A:B,35,FALSE)</f>
        <v>#N/A</v>
      </c>
      <c r="AE36" s="18"/>
      <c r="AF36" s="18">
        <v>28</v>
      </c>
      <c r="AG36" s="18">
        <f>VLOOKUP(A36,'ProteomicsDB mRNA'!A:AF,32,FALSE)</f>
        <v>26</v>
      </c>
      <c r="AH36" s="18" t="e">
        <f>VLOOKUP(A36,'ProteomicsDB - MS'!A:E,31,FALSE)</f>
        <v>#N/A</v>
      </c>
      <c r="AI36" s="18" t="e">
        <f>VLOOKUP(F36,#REF!,4,FALSE)</f>
        <v>#REF!</v>
      </c>
      <c r="AJ36" s="159" t="e">
        <f>VLOOKUP(F36,#REF!,4,FALSE)</f>
        <v>#REF!</v>
      </c>
      <c r="AK36" s="160" t="e">
        <f t="shared" si="5"/>
        <v>#REF!</v>
      </c>
      <c r="AL36" s="18">
        <f t="shared" si="6"/>
        <v>2</v>
      </c>
      <c r="AM36" s="18">
        <f t="shared" si="7"/>
        <v>6</v>
      </c>
      <c r="AN36" s="18" t="e">
        <f t="shared" si="8"/>
        <v>#REF!</v>
      </c>
      <c r="AO36" s="18" t="e">
        <f t="shared" si="9"/>
        <v>#REF!</v>
      </c>
      <c r="AP36" s="210">
        <v>31</v>
      </c>
      <c r="AQ36" s="215">
        <v>28</v>
      </c>
      <c r="AR36" s="156" t="s">
        <v>433</v>
      </c>
    </row>
    <row r="37" spans="1:44" x14ac:dyDescent="0.3">
      <c r="A37" s="157">
        <v>18</v>
      </c>
      <c r="B37" s="18">
        <v>17</v>
      </c>
      <c r="C37" s="18"/>
      <c r="D37" s="44" t="s">
        <v>40</v>
      </c>
      <c r="E37" s="102" t="s">
        <v>41</v>
      </c>
      <c r="F37" s="79" t="s">
        <v>41</v>
      </c>
      <c r="G37" s="37">
        <v>80381</v>
      </c>
      <c r="H37" s="158" t="s">
        <v>124</v>
      </c>
      <c r="I37" s="48">
        <v>41.25</v>
      </c>
      <c r="J37" s="49">
        <v>47.21</v>
      </c>
      <c r="K37" s="49">
        <v>59.3</v>
      </c>
      <c r="L37" s="63">
        <v>74.91</v>
      </c>
      <c r="M37" s="48">
        <v>13.47</v>
      </c>
      <c r="N37" s="49">
        <v>8.9</v>
      </c>
      <c r="O37" s="49">
        <v>3.31</v>
      </c>
      <c r="P37" s="49">
        <v>5.63</v>
      </c>
      <c r="Q37" s="49">
        <v>10.46</v>
      </c>
      <c r="R37" s="49">
        <v>15.51</v>
      </c>
      <c r="S37" s="49">
        <v>20</v>
      </c>
      <c r="T37" s="49">
        <v>4.1399999999999997</v>
      </c>
      <c r="U37" s="49">
        <v>0.75</v>
      </c>
      <c r="V37" s="49">
        <v>4.59</v>
      </c>
      <c r="W37" s="49">
        <v>1.82</v>
      </c>
      <c r="X37" s="49">
        <v>18.72</v>
      </c>
      <c r="Y37" s="49">
        <v>6.08</v>
      </c>
      <c r="Z37" s="63">
        <v>7.73</v>
      </c>
      <c r="AA37" s="225">
        <v>29</v>
      </c>
      <c r="AB37" s="231">
        <v>40</v>
      </c>
      <c r="AC37" s="157" t="e">
        <f>VLOOKUP(A37,#REF!,33,FALSE)</f>
        <v>#REF!</v>
      </c>
      <c r="AD37" s="18" t="e">
        <f>VLOOKUP(A37,'HPA - antibody-based'!A:B,35,FALSE)</f>
        <v>#N/A</v>
      </c>
      <c r="AE37" s="18"/>
      <c r="AF37" s="18"/>
      <c r="AG37" s="18">
        <f>VLOOKUP(A37,'ProteomicsDB mRNA'!A:AF,32,FALSE)</f>
        <v>35</v>
      </c>
      <c r="AH37" s="18" t="e">
        <f>VLOOKUP(A37,'ProteomicsDB - MS'!A:E,31,FALSE)</f>
        <v>#N/A</v>
      </c>
      <c r="AI37" s="18" t="e">
        <f>VLOOKUP(F37,#REF!,4,FALSE)</f>
        <v>#REF!</v>
      </c>
      <c r="AJ37" s="159" t="e">
        <f>VLOOKUP(F37,#REF!,4,FALSE)</f>
        <v>#REF!</v>
      </c>
      <c r="AK37" s="160" t="e">
        <f t="shared" si="5"/>
        <v>#REF!</v>
      </c>
      <c r="AL37" s="18">
        <f t="shared" si="6"/>
        <v>1</v>
      </c>
      <c r="AM37" s="18">
        <f t="shared" si="7"/>
        <v>5</v>
      </c>
      <c r="AN37" s="18" t="e">
        <f t="shared" si="8"/>
        <v>#REF!</v>
      </c>
      <c r="AO37" s="18" t="e">
        <f t="shared" si="9"/>
        <v>#REF!</v>
      </c>
      <c r="AP37" s="210">
        <v>32</v>
      </c>
      <c r="AQ37" s="215">
        <v>30</v>
      </c>
      <c r="AR37" s="156" t="s">
        <v>439</v>
      </c>
    </row>
    <row r="38" spans="1:44" x14ac:dyDescent="0.3">
      <c r="A38" s="157">
        <v>30</v>
      </c>
      <c r="B38" s="18">
        <v>29</v>
      </c>
      <c r="C38" s="18"/>
      <c r="D38" s="44" t="s">
        <v>64</v>
      </c>
      <c r="E38" s="102" t="s">
        <v>65</v>
      </c>
      <c r="F38" s="79" t="s">
        <v>161</v>
      </c>
      <c r="G38" s="37">
        <v>3655</v>
      </c>
      <c r="H38" s="158" t="s">
        <v>162</v>
      </c>
      <c r="I38" s="48">
        <v>16.16</v>
      </c>
      <c r="J38" s="49">
        <v>0</v>
      </c>
      <c r="K38" s="50">
        <v>92.28</v>
      </c>
      <c r="L38" s="70">
        <v>90.34</v>
      </c>
      <c r="M38" s="48">
        <v>75.239999999999995</v>
      </c>
      <c r="N38" s="49">
        <v>95.36</v>
      </c>
      <c r="O38" s="49">
        <v>85.36</v>
      </c>
      <c r="P38" s="49">
        <v>40.5</v>
      </c>
      <c r="Q38" s="49">
        <v>54.78</v>
      </c>
      <c r="R38" s="49">
        <v>54.79</v>
      </c>
      <c r="S38" s="49">
        <v>50</v>
      </c>
      <c r="T38" s="49">
        <v>91.98</v>
      </c>
      <c r="U38" s="49">
        <v>75.62</v>
      </c>
      <c r="V38" s="49">
        <v>84.95</v>
      </c>
      <c r="W38" s="49">
        <v>89.29</v>
      </c>
      <c r="X38" s="49">
        <v>96.3</v>
      </c>
      <c r="Y38" s="49">
        <v>61.81</v>
      </c>
      <c r="Z38" s="63">
        <v>37.909999999999997</v>
      </c>
      <c r="AA38" s="225">
        <v>30</v>
      </c>
      <c r="AB38" s="231">
        <v>10</v>
      </c>
      <c r="AC38" s="157" t="e">
        <f>VLOOKUP(A38,#REF!,33,FALSE)</f>
        <v>#REF!</v>
      </c>
      <c r="AD38" s="18" t="e">
        <f>VLOOKUP(A38,'HPA - antibody-based'!A:B,35,FALSE)</f>
        <v>#N/A</v>
      </c>
      <c r="AE38" s="18"/>
      <c r="AF38" s="18">
        <v>24</v>
      </c>
      <c r="AG38" s="18">
        <f>VLOOKUP(A38,'ProteomicsDB mRNA'!A:AF,32,FALSE)</f>
        <v>28</v>
      </c>
      <c r="AH38" s="18" t="e">
        <f>VLOOKUP(A38,'ProteomicsDB - MS'!A:E,31,FALSE)</f>
        <v>#N/A</v>
      </c>
      <c r="AI38" s="18" t="e">
        <f>VLOOKUP(F38,#REF!,4,FALSE)</f>
        <v>#REF!</v>
      </c>
      <c r="AJ38" s="159" t="e">
        <f>VLOOKUP(F38,#REF!,4,FALSE)</f>
        <v>#REF!</v>
      </c>
      <c r="AK38" s="160" t="e">
        <f t="shared" si="5"/>
        <v>#REF!</v>
      </c>
      <c r="AL38" s="18">
        <f t="shared" si="6"/>
        <v>2</v>
      </c>
      <c r="AM38" s="18">
        <f t="shared" si="7"/>
        <v>6</v>
      </c>
      <c r="AN38" s="18" t="e">
        <f t="shared" si="8"/>
        <v>#REF!</v>
      </c>
      <c r="AO38" s="18" t="e">
        <f t="shared" si="9"/>
        <v>#REF!</v>
      </c>
      <c r="AP38" s="210">
        <v>33</v>
      </c>
      <c r="AQ38" s="215">
        <v>33</v>
      </c>
      <c r="AR38" s="156" t="s">
        <v>437</v>
      </c>
    </row>
    <row r="39" spans="1:44" x14ac:dyDescent="0.3">
      <c r="A39" s="157">
        <v>21</v>
      </c>
      <c r="B39" s="18">
        <v>20</v>
      </c>
      <c r="C39" s="18"/>
      <c r="D39" s="44" t="s">
        <v>46</v>
      </c>
      <c r="E39" s="102" t="s">
        <v>47</v>
      </c>
      <c r="F39" s="79" t="s">
        <v>119</v>
      </c>
      <c r="G39" s="37">
        <v>684</v>
      </c>
      <c r="H39" s="158" t="s">
        <v>120</v>
      </c>
      <c r="I39" s="48">
        <v>45.93</v>
      </c>
      <c r="J39" s="49">
        <v>74.510000000000005</v>
      </c>
      <c r="K39" s="49">
        <v>69.72</v>
      </c>
      <c r="L39" s="63">
        <v>75.75</v>
      </c>
      <c r="M39" s="48">
        <v>52.43</v>
      </c>
      <c r="N39" s="49">
        <v>87.87</v>
      </c>
      <c r="O39" s="49">
        <v>50.14</v>
      </c>
      <c r="P39" s="49">
        <v>32.01</v>
      </c>
      <c r="Q39" s="49">
        <v>29.08</v>
      </c>
      <c r="R39" s="49">
        <v>11.27</v>
      </c>
      <c r="S39" s="49">
        <v>23.53</v>
      </c>
      <c r="T39" s="49">
        <v>2.96</v>
      </c>
      <c r="U39" s="49">
        <v>28.71</v>
      </c>
      <c r="V39" s="49">
        <v>20.190000000000001</v>
      </c>
      <c r="W39" s="49">
        <v>72.23</v>
      </c>
      <c r="X39" s="49">
        <v>46.19</v>
      </c>
      <c r="Y39" s="49">
        <v>54.23</v>
      </c>
      <c r="Z39" s="63">
        <v>66.930000000000007</v>
      </c>
      <c r="AA39" s="225">
        <v>20</v>
      </c>
      <c r="AB39" s="231">
        <v>21</v>
      </c>
      <c r="AC39" s="157" t="e">
        <f>VLOOKUP(A39,#REF!,33,FALSE)</f>
        <v>#REF!</v>
      </c>
      <c r="AD39" s="18" t="e">
        <f>VLOOKUP(A39,'HPA - antibody-based'!A:B,35,FALSE)</f>
        <v>#N/A</v>
      </c>
      <c r="AE39" s="18"/>
      <c r="AF39" s="18">
        <v>8</v>
      </c>
      <c r="AG39" s="18">
        <f>VLOOKUP(A39,'ProteomicsDB mRNA'!A:AF,32,FALSE)</f>
        <v>32</v>
      </c>
      <c r="AH39" s="18" t="e">
        <f>VLOOKUP(A39,'ProteomicsDB - MS'!A:E,31,FALSE)</f>
        <v>#N/A</v>
      </c>
      <c r="AI39" s="18" t="e">
        <f>VLOOKUP(F39,#REF!,4,FALSE)</f>
        <v>#REF!</v>
      </c>
      <c r="AJ39" s="159" t="e">
        <f>VLOOKUP(F39,#REF!,4,FALSE)</f>
        <v>#REF!</v>
      </c>
      <c r="AK39" s="160" t="e">
        <f t="shared" si="5"/>
        <v>#REF!</v>
      </c>
      <c r="AL39" s="18">
        <f t="shared" si="6"/>
        <v>2</v>
      </c>
      <c r="AM39" s="18">
        <f t="shared" si="7"/>
        <v>6</v>
      </c>
      <c r="AN39" s="18" t="e">
        <f t="shared" si="8"/>
        <v>#REF!</v>
      </c>
      <c r="AO39" s="18" t="e">
        <f t="shared" si="9"/>
        <v>#REF!</v>
      </c>
      <c r="AP39" s="210">
        <v>34</v>
      </c>
      <c r="AQ39" s="215">
        <v>34</v>
      </c>
      <c r="AR39" s="156" t="s">
        <v>441</v>
      </c>
    </row>
    <row r="40" spans="1:44" x14ac:dyDescent="0.3">
      <c r="A40" s="157">
        <v>42</v>
      </c>
      <c r="B40" s="18">
        <v>38</v>
      </c>
      <c r="C40" s="18"/>
      <c r="D40" s="44" t="s">
        <v>82</v>
      </c>
      <c r="E40" s="102" t="s">
        <v>83</v>
      </c>
      <c r="F40" s="79" t="s">
        <v>181</v>
      </c>
      <c r="G40" s="37">
        <v>7037</v>
      </c>
      <c r="H40" s="158" t="s">
        <v>182</v>
      </c>
      <c r="I40" s="48" t="s">
        <v>30</v>
      </c>
      <c r="J40" s="49">
        <v>14.15</v>
      </c>
      <c r="K40" s="49">
        <v>38.76</v>
      </c>
      <c r="L40" s="63">
        <v>17.04</v>
      </c>
      <c r="M40" s="48">
        <v>42.28</v>
      </c>
      <c r="N40" s="49">
        <v>54.13</v>
      </c>
      <c r="O40" s="49">
        <v>53.27</v>
      </c>
      <c r="P40" s="49">
        <v>17.14</v>
      </c>
      <c r="Q40" s="49">
        <v>1.97</v>
      </c>
      <c r="R40" s="49">
        <v>2.89</v>
      </c>
      <c r="S40" s="49">
        <v>30.77</v>
      </c>
      <c r="T40" s="49">
        <v>22.5</v>
      </c>
      <c r="U40" s="49">
        <v>11.94</v>
      </c>
      <c r="V40" s="49">
        <v>0.39</v>
      </c>
      <c r="W40" s="49">
        <v>31.54</v>
      </c>
      <c r="X40" s="49">
        <v>30.48</v>
      </c>
      <c r="Y40" s="49">
        <v>9.98</v>
      </c>
      <c r="Z40" s="63">
        <v>4.28</v>
      </c>
      <c r="AA40" s="225">
        <v>50</v>
      </c>
      <c r="AB40" s="231">
        <v>35</v>
      </c>
      <c r="AC40" s="157" t="e">
        <f>VLOOKUP(A40,#REF!,33,FALSE)</f>
        <v>#REF!</v>
      </c>
      <c r="AD40" s="18" t="e">
        <f>VLOOKUP(A40,'HPA - antibody-based'!A:B,35,FALSE)</f>
        <v>#N/A</v>
      </c>
      <c r="AE40" s="18"/>
      <c r="AF40" s="18">
        <v>11</v>
      </c>
      <c r="AG40" s="18">
        <f>VLOOKUP(A40,'ProteomicsDB mRNA'!A:AF,32,FALSE)</f>
        <v>30</v>
      </c>
      <c r="AH40" s="18" t="e">
        <f>VLOOKUP(A40,'ProteomicsDB - MS'!A:E,31,FALSE)</f>
        <v>#N/A</v>
      </c>
      <c r="AI40" s="18" t="e">
        <f>VLOOKUP(F40,#REF!,4,FALSE)</f>
        <v>#REF!</v>
      </c>
      <c r="AJ40" s="159" t="e">
        <f>VLOOKUP(F40,#REF!,4,FALSE)</f>
        <v>#REF!</v>
      </c>
      <c r="AK40" s="160" t="e">
        <f t="shared" si="5"/>
        <v>#REF!</v>
      </c>
      <c r="AL40" s="18">
        <f t="shared" si="6"/>
        <v>2</v>
      </c>
      <c r="AM40" s="18">
        <f t="shared" si="7"/>
        <v>6</v>
      </c>
      <c r="AN40" s="18" t="e">
        <f t="shared" si="8"/>
        <v>#REF!</v>
      </c>
      <c r="AO40" s="18" t="e">
        <f t="shared" si="9"/>
        <v>#REF!</v>
      </c>
      <c r="AP40" s="210">
        <v>35</v>
      </c>
      <c r="AQ40" s="215">
        <v>35</v>
      </c>
      <c r="AR40" s="156"/>
    </row>
    <row r="41" spans="1:44" x14ac:dyDescent="0.3">
      <c r="A41" s="157">
        <v>25</v>
      </c>
      <c r="B41" s="18">
        <v>24</v>
      </c>
      <c r="C41" s="18"/>
      <c r="D41" s="44" t="s">
        <v>54</v>
      </c>
      <c r="E41" s="102" t="s">
        <v>55</v>
      </c>
      <c r="F41" s="79" t="s">
        <v>55</v>
      </c>
      <c r="G41" s="37">
        <v>4179</v>
      </c>
      <c r="H41" s="158" t="s">
        <v>126</v>
      </c>
      <c r="I41" s="48">
        <v>36.28</v>
      </c>
      <c r="J41" s="49">
        <v>50.96</v>
      </c>
      <c r="K41" s="49">
        <v>69.39</v>
      </c>
      <c r="L41" s="63">
        <v>83.07</v>
      </c>
      <c r="M41" s="48">
        <v>32.29</v>
      </c>
      <c r="N41" s="49">
        <v>62.72</v>
      </c>
      <c r="O41" s="49">
        <v>8.58</v>
      </c>
      <c r="P41" s="49">
        <v>11.39</v>
      </c>
      <c r="Q41" s="49">
        <v>12.65</v>
      </c>
      <c r="R41" s="49">
        <v>21.04</v>
      </c>
      <c r="S41" s="49">
        <v>21.43</v>
      </c>
      <c r="T41" s="49">
        <v>1.21</v>
      </c>
      <c r="U41" s="49">
        <v>7.09</v>
      </c>
      <c r="V41" s="49">
        <v>22.95</v>
      </c>
      <c r="W41" s="49">
        <v>10.119999999999999</v>
      </c>
      <c r="X41" s="49">
        <v>18.59</v>
      </c>
      <c r="Y41" s="49">
        <v>15.09</v>
      </c>
      <c r="Z41" s="63">
        <v>81.23</v>
      </c>
      <c r="AA41" s="225">
        <v>25</v>
      </c>
      <c r="AB41" s="231">
        <v>33</v>
      </c>
      <c r="AC41" s="157" t="e">
        <f>VLOOKUP(A41,#REF!,33,FALSE)</f>
        <v>#REF!</v>
      </c>
      <c r="AD41" s="18" t="e">
        <f>VLOOKUP(A41,'HPA - antibody-based'!A:B,35,FALSE)</f>
        <v>#N/A</v>
      </c>
      <c r="AE41" s="18"/>
      <c r="AF41" s="18">
        <v>26</v>
      </c>
      <c r="AG41" s="18">
        <f>VLOOKUP(A41,'ProteomicsDB mRNA'!A:AF,32,FALSE)</f>
        <v>42</v>
      </c>
      <c r="AH41" s="18" t="e">
        <f>VLOOKUP(A41,'ProteomicsDB - MS'!A:E,31,FALSE)</f>
        <v>#N/A</v>
      </c>
      <c r="AI41" s="18" t="e">
        <f>VLOOKUP(F41,#REF!,4,FALSE)</f>
        <v>#REF!</v>
      </c>
      <c r="AJ41" s="159" t="e">
        <f>VLOOKUP(F41,#REF!,4,FALSE)</f>
        <v>#REF!</v>
      </c>
      <c r="AK41" s="160" t="e">
        <f t="shared" si="5"/>
        <v>#REF!</v>
      </c>
      <c r="AL41" s="18">
        <f t="shared" si="6"/>
        <v>2</v>
      </c>
      <c r="AM41" s="18">
        <f t="shared" si="7"/>
        <v>6</v>
      </c>
      <c r="AN41" s="18" t="e">
        <f t="shared" si="8"/>
        <v>#REF!</v>
      </c>
      <c r="AO41" s="18" t="e">
        <f t="shared" si="9"/>
        <v>#REF!</v>
      </c>
      <c r="AP41" s="210">
        <v>36</v>
      </c>
      <c r="AQ41" s="215">
        <v>36</v>
      </c>
      <c r="AR41" s="156" t="s">
        <v>438</v>
      </c>
    </row>
    <row r="42" spans="1:44" x14ac:dyDescent="0.3">
      <c r="A42" s="157">
        <v>26</v>
      </c>
      <c r="B42" s="18">
        <v>25</v>
      </c>
      <c r="C42" s="18"/>
      <c r="D42" s="44" t="s">
        <v>56</v>
      </c>
      <c r="E42" s="102" t="s">
        <v>57</v>
      </c>
      <c r="F42" s="79" t="s">
        <v>57</v>
      </c>
      <c r="G42" s="37">
        <v>961</v>
      </c>
      <c r="H42" s="158" t="s">
        <v>127</v>
      </c>
      <c r="I42" s="48">
        <v>79.64</v>
      </c>
      <c r="J42" s="49">
        <v>83.94</v>
      </c>
      <c r="K42" s="49">
        <v>61.74</v>
      </c>
      <c r="L42" s="63">
        <v>80.39</v>
      </c>
      <c r="M42" s="48">
        <v>59.84</v>
      </c>
      <c r="N42" s="49">
        <v>78.650000000000006</v>
      </c>
      <c r="O42" s="49">
        <v>81.83</v>
      </c>
      <c r="P42" s="49">
        <v>39.1</v>
      </c>
      <c r="Q42" s="49">
        <v>36.950000000000003</v>
      </c>
      <c r="R42" s="49">
        <v>76.41</v>
      </c>
      <c r="S42" s="49">
        <v>50</v>
      </c>
      <c r="T42" s="49">
        <v>46.43</v>
      </c>
      <c r="U42" s="49">
        <v>73.010000000000005</v>
      </c>
      <c r="V42" s="49">
        <v>74.83</v>
      </c>
      <c r="W42" s="49">
        <v>91.04</v>
      </c>
      <c r="X42" s="49">
        <v>64.38</v>
      </c>
      <c r="Y42" s="49">
        <v>46.5</v>
      </c>
      <c r="Z42" s="63">
        <v>82.9</v>
      </c>
      <c r="AA42" s="225">
        <v>13</v>
      </c>
      <c r="AB42" s="231">
        <v>11</v>
      </c>
      <c r="AC42" s="157" t="e">
        <f>VLOOKUP(A42,#REF!,33,FALSE)</f>
        <v>#REF!</v>
      </c>
      <c r="AD42" s="18" t="e">
        <f>VLOOKUP(A42,'HPA - antibody-based'!A:B,35,FALSE)</f>
        <v>#N/A</v>
      </c>
      <c r="AE42" s="18"/>
      <c r="AF42" s="18">
        <v>21</v>
      </c>
      <c r="AG42" s="18">
        <f>VLOOKUP(A42,'ProteomicsDB mRNA'!A:AF,32,FALSE)</f>
        <v>39</v>
      </c>
      <c r="AH42" s="18" t="e">
        <f>VLOOKUP(A42,'ProteomicsDB - MS'!A:E,31,FALSE)</f>
        <v>#N/A</v>
      </c>
      <c r="AI42" s="18" t="e">
        <f>VLOOKUP(F42,#REF!,4,FALSE)</f>
        <v>#REF!</v>
      </c>
      <c r="AJ42" s="159" t="e">
        <f>VLOOKUP(F42,#REF!,4,FALSE)</f>
        <v>#REF!</v>
      </c>
      <c r="AK42" s="160" t="e">
        <f t="shared" si="5"/>
        <v>#REF!</v>
      </c>
      <c r="AL42" s="18">
        <f t="shared" si="6"/>
        <v>2</v>
      </c>
      <c r="AM42" s="18">
        <f t="shared" si="7"/>
        <v>6</v>
      </c>
      <c r="AN42" s="18" t="e">
        <f t="shared" si="8"/>
        <v>#REF!</v>
      </c>
      <c r="AO42" s="18" t="e">
        <f t="shared" si="9"/>
        <v>#REF!</v>
      </c>
      <c r="AP42" s="210">
        <v>37</v>
      </c>
      <c r="AQ42" s="215">
        <v>37</v>
      </c>
      <c r="AR42" s="156" t="s">
        <v>442</v>
      </c>
    </row>
    <row r="43" spans="1:44" x14ac:dyDescent="0.3">
      <c r="A43" s="157">
        <v>49</v>
      </c>
      <c r="B43" s="18">
        <v>45</v>
      </c>
      <c r="C43" s="18"/>
      <c r="D43" s="44" t="s">
        <v>95</v>
      </c>
      <c r="E43" s="102" t="s">
        <v>96</v>
      </c>
      <c r="F43" s="79" t="s">
        <v>276</v>
      </c>
      <c r="G43" s="37">
        <v>6520</v>
      </c>
      <c r="H43" s="158" t="s">
        <v>274</v>
      </c>
      <c r="I43" s="48">
        <v>74.52</v>
      </c>
      <c r="J43" s="49">
        <v>91.12</v>
      </c>
      <c r="K43" s="49">
        <v>91.44</v>
      </c>
      <c r="L43" s="63">
        <v>93.1</v>
      </c>
      <c r="M43" s="48">
        <v>41.96</v>
      </c>
      <c r="N43" s="49">
        <v>72.94</v>
      </c>
      <c r="O43" s="49">
        <v>81.05</v>
      </c>
      <c r="P43" s="49">
        <v>23.7</v>
      </c>
      <c r="Q43" s="49">
        <v>26.8</v>
      </c>
      <c r="R43" s="49">
        <v>43.41</v>
      </c>
      <c r="S43" s="49">
        <v>70</v>
      </c>
      <c r="T43" s="49">
        <v>31.94</v>
      </c>
      <c r="U43" s="49">
        <v>36.65</v>
      </c>
      <c r="V43" s="49">
        <v>63.9</v>
      </c>
      <c r="W43" s="49">
        <v>71.099999999999994</v>
      </c>
      <c r="X43" s="49">
        <v>83.33</v>
      </c>
      <c r="Y43" s="49">
        <v>30.63</v>
      </c>
      <c r="Z43" s="63">
        <v>72.87</v>
      </c>
      <c r="AA43" s="225">
        <v>4</v>
      </c>
      <c r="AB43" s="231">
        <v>12</v>
      </c>
      <c r="AC43" s="157" t="e">
        <f>VLOOKUP(A43,#REF!,33,FALSE)</f>
        <v>#REF!</v>
      </c>
      <c r="AD43" s="18" t="e">
        <f>VLOOKUP(A43,'HPA - antibody-based'!A:B,35,FALSE)</f>
        <v>#N/A</v>
      </c>
      <c r="AE43" s="18"/>
      <c r="AF43" s="18"/>
      <c r="AG43" s="18">
        <f>VLOOKUP(A43,'ProteomicsDB mRNA'!A:AF,32,FALSE)</f>
        <v>40</v>
      </c>
      <c r="AH43" s="18" t="e">
        <f>VLOOKUP(A43,'ProteomicsDB - MS'!A:E,31,FALSE)</f>
        <v>#N/A</v>
      </c>
      <c r="AI43" s="18" t="e">
        <f>VLOOKUP(F43,#REF!,4,FALSE)</f>
        <v>#REF!</v>
      </c>
      <c r="AJ43" s="159" t="e">
        <f>VLOOKUP(F43,#REF!,4,FALSE)</f>
        <v>#REF!</v>
      </c>
      <c r="AK43" s="160" t="e">
        <f t="shared" si="5"/>
        <v>#REF!</v>
      </c>
      <c r="AL43" s="18">
        <f t="shared" si="6"/>
        <v>1</v>
      </c>
      <c r="AM43" s="18">
        <f t="shared" si="7"/>
        <v>5</v>
      </c>
      <c r="AN43" s="18" t="e">
        <f t="shared" si="8"/>
        <v>#REF!</v>
      </c>
      <c r="AO43" s="18" t="e">
        <f t="shared" si="9"/>
        <v>#REF!</v>
      </c>
      <c r="AP43" s="210">
        <v>38</v>
      </c>
      <c r="AQ43" s="215">
        <v>38</v>
      </c>
      <c r="AR43" s="156" t="s">
        <v>440</v>
      </c>
    </row>
    <row r="44" spans="1:44" x14ac:dyDescent="0.3">
      <c r="A44" s="157">
        <v>31</v>
      </c>
      <c r="B44" s="18">
        <v>30</v>
      </c>
      <c r="C44" s="18"/>
      <c r="D44" s="44" t="s">
        <v>66</v>
      </c>
      <c r="E44" s="102" t="s">
        <v>67</v>
      </c>
      <c r="F44" s="79" t="s">
        <v>163</v>
      </c>
      <c r="G44" s="37">
        <v>3685</v>
      </c>
      <c r="H44" s="158" t="s">
        <v>164</v>
      </c>
      <c r="I44" s="48">
        <v>38</v>
      </c>
      <c r="J44" s="49">
        <v>50.07</v>
      </c>
      <c r="K44" s="49">
        <v>86.92</v>
      </c>
      <c r="L44" s="63">
        <v>25.09</v>
      </c>
      <c r="M44" s="48">
        <v>42.9</v>
      </c>
      <c r="N44" s="49">
        <v>61.38</v>
      </c>
      <c r="O44" s="49">
        <v>71.48</v>
      </c>
      <c r="P44" s="49">
        <v>4.82</v>
      </c>
      <c r="Q44" s="49">
        <v>6.38</v>
      </c>
      <c r="R44" s="49">
        <v>40.409999999999997</v>
      </c>
      <c r="S44" s="49">
        <v>26.67</v>
      </c>
      <c r="T44" s="49">
        <v>3.66</v>
      </c>
      <c r="U44" s="49">
        <v>2.4300000000000002</v>
      </c>
      <c r="V44" s="49">
        <v>29.55</v>
      </c>
      <c r="W44" s="49">
        <v>8.7200000000000006</v>
      </c>
      <c r="X44" s="49">
        <v>45.56</v>
      </c>
      <c r="Y44" s="49">
        <v>6.77</v>
      </c>
      <c r="Z44" s="63">
        <v>5.88</v>
      </c>
      <c r="AA44" s="225">
        <v>35</v>
      </c>
      <c r="AB44" s="231">
        <v>30</v>
      </c>
      <c r="AC44" s="157" t="e">
        <f>VLOOKUP(A44,#REF!,33,FALSE)</f>
        <v>#REF!</v>
      </c>
      <c r="AD44" s="18" t="e">
        <f>VLOOKUP(A44,'HPA - antibody-based'!A:B,35,FALSE)</f>
        <v>#N/A</v>
      </c>
      <c r="AE44" s="18"/>
      <c r="AF44" s="18">
        <v>27</v>
      </c>
      <c r="AG44" s="18">
        <f>VLOOKUP(A44,'ProteomicsDB mRNA'!A:AF,32,FALSE)</f>
        <v>36</v>
      </c>
      <c r="AH44" s="18" t="e">
        <f>VLOOKUP(A44,'ProteomicsDB - MS'!A:E,31,FALSE)</f>
        <v>#N/A</v>
      </c>
      <c r="AI44" s="18" t="e">
        <f>VLOOKUP(F44,#REF!,4,FALSE)</f>
        <v>#REF!</v>
      </c>
      <c r="AJ44" s="159" t="e">
        <f>VLOOKUP(F44,#REF!,4,FALSE)</f>
        <v>#REF!</v>
      </c>
      <c r="AK44" s="160" t="e">
        <f t="shared" si="5"/>
        <v>#REF!</v>
      </c>
      <c r="AL44" s="18">
        <f t="shared" si="6"/>
        <v>2</v>
      </c>
      <c r="AM44" s="18">
        <f t="shared" si="7"/>
        <v>6</v>
      </c>
      <c r="AN44" s="18" t="e">
        <f t="shared" si="8"/>
        <v>#REF!</v>
      </c>
      <c r="AO44" s="18" t="e">
        <f t="shared" si="9"/>
        <v>#REF!</v>
      </c>
      <c r="AP44" s="210">
        <v>39</v>
      </c>
      <c r="AQ44" s="215">
        <v>37</v>
      </c>
      <c r="AR44" s="156"/>
    </row>
    <row r="45" spans="1:44" x14ac:dyDescent="0.3">
      <c r="A45" s="157">
        <v>20</v>
      </c>
      <c r="B45" s="18">
        <v>19</v>
      </c>
      <c r="C45" s="18"/>
      <c r="D45" s="44" t="s">
        <v>44</v>
      </c>
      <c r="E45" s="102" t="s">
        <v>45</v>
      </c>
      <c r="F45" s="79" t="s">
        <v>115</v>
      </c>
      <c r="G45" s="37">
        <v>483</v>
      </c>
      <c r="H45" s="158" t="s">
        <v>116</v>
      </c>
      <c r="I45" s="48">
        <v>63.96</v>
      </c>
      <c r="J45" s="49">
        <v>74.25</v>
      </c>
      <c r="K45" s="49">
        <v>36.409999999999997</v>
      </c>
      <c r="L45" s="63">
        <v>59.69</v>
      </c>
      <c r="M45" s="48">
        <v>8.01</v>
      </c>
      <c r="N45" s="49">
        <v>14.83</v>
      </c>
      <c r="O45" s="49">
        <v>7.89</v>
      </c>
      <c r="P45" s="49">
        <v>2.58</v>
      </c>
      <c r="Q45" s="49">
        <v>8.2899999999999991</v>
      </c>
      <c r="R45" s="49">
        <v>31</v>
      </c>
      <c r="S45" s="49">
        <v>29.41</v>
      </c>
      <c r="T45" s="49">
        <v>3.29</v>
      </c>
      <c r="U45" s="49">
        <v>3.66</v>
      </c>
      <c r="V45" s="49">
        <v>53.95</v>
      </c>
      <c r="W45" s="49">
        <v>22.45</v>
      </c>
      <c r="X45" s="49">
        <v>6.82</v>
      </c>
      <c r="Y45" s="49">
        <v>21.39</v>
      </c>
      <c r="Z45" s="63">
        <v>76.88</v>
      </c>
      <c r="AA45" s="225">
        <v>24</v>
      </c>
      <c r="AB45" s="231">
        <v>32</v>
      </c>
      <c r="AC45" s="157" t="e">
        <f>VLOOKUP(A45,#REF!,33,FALSE)</f>
        <v>#REF!</v>
      </c>
      <c r="AD45" s="18" t="e">
        <f>VLOOKUP(A45,'HPA - antibody-based'!A:B,35,FALSE)</f>
        <v>#N/A</v>
      </c>
      <c r="AE45" s="18"/>
      <c r="AF45" s="18">
        <v>7</v>
      </c>
      <c r="AG45" s="18">
        <f>VLOOKUP(A45,'ProteomicsDB mRNA'!A:AF,32,FALSE)</f>
        <v>38</v>
      </c>
      <c r="AH45" s="18" t="e">
        <f>VLOOKUP(A45,'ProteomicsDB - MS'!A:E,31,FALSE)</f>
        <v>#N/A</v>
      </c>
      <c r="AI45" s="18" t="e">
        <f>VLOOKUP(F45,#REF!,4,FALSE)</f>
        <v>#REF!</v>
      </c>
      <c r="AJ45" s="159" t="e">
        <f>VLOOKUP(F45,#REF!,4,FALSE)</f>
        <v>#REF!</v>
      </c>
      <c r="AK45" s="160" t="e">
        <f t="shared" si="5"/>
        <v>#REF!</v>
      </c>
      <c r="AL45" s="18">
        <f t="shared" si="6"/>
        <v>2</v>
      </c>
      <c r="AM45" s="18">
        <f t="shared" si="7"/>
        <v>6</v>
      </c>
      <c r="AN45" s="18" t="e">
        <f t="shared" si="8"/>
        <v>#REF!</v>
      </c>
      <c r="AO45" s="18" t="e">
        <f t="shared" si="9"/>
        <v>#REF!</v>
      </c>
      <c r="AP45" s="210">
        <v>40</v>
      </c>
      <c r="AQ45" s="215">
        <v>44</v>
      </c>
      <c r="AR45" s="156"/>
    </row>
    <row r="46" spans="1:44" x14ac:dyDescent="0.3">
      <c r="A46" s="157">
        <v>36</v>
      </c>
      <c r="B46" s="18">
        <v>35</v>
      </c>
      <c r="C46" s="18"/>
      <c r="D46" s="44" t="s">
        <v>76</v>
      </c>
      <c r="E46" s="102" t="s">
        <v>77</v>
      </c>
      <c r="F46" s="79" t="s">
        <v>77</v>
      </c>
      <c r="G46" s="37">
        <v>967</v>
      </c>
      <c r="H46" s="158" t="s">
        <v>133</v>
      </c>
      <c r="I46" s="48">
        <v>78.599999999999994</v>
      </c>
      <c r="J46" s="49">
        <v>94.57</v>
      </c>
      <c r="K46" s="50">
        <v>76.260000000000005</v>
      </c>
      <c r="L46" s="70">
        <v>73.33</v>
      </c>
      <c r="M46" s="48">
        <v>81.010000000000005</v>
      </c>
      <c r="N46" s="49">
        <v>98.3</v>
      </c>
      <c r="O46" s="49">
        <v>94.56</v>
      </c>
      <c r="P46" s="49">
        <v>75.92</v>
      </c>
      <c r="Q46" s="49">
        <v>77.319999999999993</v>
      </c>
      <c r="R46" s="49">
        <v>47.84</v>
      </c>
      <c r="S46" s="49">
        <v>44.44</v>
      </c>
      <c r="T46" s="49">
        <v>95.77</v>
      </c>
      <c r="U46" s="49">
        <v>98.41</v>
      </c>
      <c r="V46" s="49">
        <v>58.6</v>
      </c>
      <c r="W46" s="49">
        <v>98.22</v>
      </c>
      <c r="X46" s="49">
        <v>98.97</v>
      </c>
      <c r="Y46" s="49">
        <v>78.72</v>
      </c>
      <c r="Z46" s="63">
        <v>78.209999999999994</v>
      </c>
      <c r="AA46" s="225">
        <v>16</v>
      </c>
      <c r="AB46" s="231">
        <v>6</v>
      </c>
      <c r="AC46" s="157" t="e">
        <f>VLOOKUP(A46,#REF!,33,FALSE)</f>
        <v>#REF!</v>
      </c>
      <c r="AD46" s="18" t="e">
        <f>VLOOKUP(A46,'HPA - antibody-based'!A:B,35,FALSE)</f>
        <v>#N/A</v>
      </c>
      <c r="AE46" s="18"/>
      <c r="AF46" s="18"/>
      <c r="AG46" s="18">
        <f>VLOOKUP(A46,'ProteomicsDB mRNA'!A:AF,32,FALSE)</f>
        <v>43</v>
      </c>
      <c r="AH46" s="18" t="e">
        <f>VLOOKUP(A46,'ProteomicsDB - MS'!A:E,31,FALSE)</f>
        <v>#N/A</v>
      </c>
      <c r="AI46" s="18" t="e">
        <f>VLOOKUP(F46,#REF!,4,FALSE)</f>
        <v>#REF!</v>
      </c>
      <c r="AJ46" s="159" t="e">
        <f>VLOOKUP(F46,#REF!,4,FALSE)</f>
        <v>#REF!</v>
      </c>
      <c r="AK46" s="160" t="e">
        <f t="shared" si="5"/>
        <v>#REF!</v>
      </c>
      <c r="AL46" s="18">
        <f t="shared" si="6"/>
        <v>1</v>
      </c>
      <c r="AM46" s="18">
        <f t="shared" si="7"/>
        <v>5</v>
      </c>
      <c r="AN46" s="18" t="e">
        <f t="shared" si="8"/>
        <v>#REF!</v>
      </c>
      <c r="AO46" s="18" t="e">
        <f t="shared" si="9"/>
        <v>#REF!</v>
      </c>
      <c r="AP46" s="210">
        <v>41</v>
      </c>
      <c r="AQ46" s="215">
        <v>39</v>
      </c>
      <c r="AR46" s="156" t="s">
        <v>443</v>
      </c>
    </row>
    <row r="47" spans="1:44" x14ac:dyDescent="0.3">
      <c r="A47" s="157">
        <v>24</v>
      </c>
      <c r="B47" s="18">
        <v>23</v>
      </c>
      <c r="C47" s="18"/>
      <c r="D47" s="44" t="s">
        <v>52</v>
      </c>
      <c r="E47" s="102" t="s">
        <v>53</v>
      </c>
      <c r="F47" s="79" t="s">
        <v>53</v>
      </c>
      <c r="G47" s="37">
        <v>960</v>
      </c>
      <c r="H47" s="158" t="s">
        <v>125</v>
      </c>
      <c r="I47" s="48">
        <v>22.64</v>
      </c>
      <c r="J47" s="49">
        <v>34.86</v>
      </c>
      <c r="K47" s="50">
        <v>49.85</v>
      </c>
      <c r="L47" s="70">
        <v>46.79</v>
      </c>
      <c r="M47" s="48">
        <v>4.68</v>
      </c>
      <c r="N47" s="49">
        <v>1.85</v>
      </c>
      <c r="O47" s="49">
        <v>1.05</v>
      </c>
      <c r="P47" s="49">
        <v>1.1399999999999999</v>
      </c>
      <c r="Q47" s="49">
        <v>3.57</v>
      </c>
      <c r="R47" s="49">
        <v>13.71</v>
      </c>
      <c r="S47" s="49">
        <v>26.67</v>
      </c>
      <c r="T47" s="49">
        <v>0.67</v>
      </c>
      <c r="U47" s="49">
        <v>3.17</v>
      </c>
      <c r="V47" s="49">
        <v>8.6199999999999992</v>
      </c>
      <c r="W47" s="49">
        <v>2.61</v>
      </c>
      <c r="X47" s="49">
        <v>22.86</v>
      </c>
      <c r="Y47" s="49">
        <v>3.57</v>
      </c>
      <c r="Z47" s="63">
        <v>71.73</v>
      </c>
      <c r="AA47" s="225">
        <v>36</v>
      </c>
      <c r="AB47" s="231">
        <v>46</v>
      </c>
      <c r="AC47" s="157" t="e">
        <f>VLOOKUP(A47,#REF!,33,FALSE)</f>
        <v>#REF!</v>
      </c>
      <c r="AD47" s="18" t="e">
        <f>VLOOKUP(A47,'HPA - antibody-based'!A:B,35,FALSE)</f>
        <v>#N/A</v>
      </c>
      <c r="AE47" s="18"/>
      <c r="AF47" s="18"/>
      <c r="AG47" s="18">
        <f>VLOOKUP(A47,'ProteomicsDB mRNA'!A:AF,32,FALSE)</f>
        <v>34</v>
      </c>
      <c r="AH47" s="18" t="e">
        <f>VLOOKUP(A47,'ProteomicsDB - MS'!A:E,31,FALSE)</f>
        <v>#N/A</v>
      </c>
      <c r="AI47" s="18" t="e">
        <f>VLOOKUP(F47,#REF!,4,FALSE)</f>
        <v>#REF!</v>
      </c>
      <c r="AJ47" s="159" t="e">
        <f>VLOOKUP(F47,#REF!,4,FALSE)</f>
        <v>#REF!</v>
      </c>
      <c r="AK47" s="160" t="e">
        <f t="shared" si="5"/>
        <v>#REF!</v>
      </c>
      <c r="AL47" s="18">
        <f t="shared" si="6"/>
        <v>1</v>
      </c>
      <c r="AM47" s="18">
        <f t="shared" si="7"/>
        <v>5</v>
      </c>
      <c r="AN47" s="18" t="e">
        <f t="shared" si="8"/>
        <v>#REF!</v>
      </c>
      <c r="AO47" s="18" t="e">
        <f t="shared" si="9"/>
        <v>#REF!</v>
      </c>
      <c r="AP47" s="210">
        <v>42</v>
      </c>
      <c r="AQ47" s="215">
        <v>40</v>
      </c>
      <c r="AR47" s="156" t="s">
        <v>446</v>
      </c>
    </row>
    <row r="48" spans="1:44" x14ac:dyDescent="0.3">
      <c r="A48" s="157">
        <v>45</v>
      </c>
      <c r="B48" s="18">
        <v>41</v>
      </c>
      <c r="C48" s="18"/>
      <c r="D48" s="44" t="s">
        <v>88</v>
      </c>
      <c r="E48" s="102" t="s">
        <v>89</v>
      </c>
      <c r="F48" s="79" t="s">
        <v>89</v>
      </c>
      <c r="G48" s="37">
        <v>928</v>
      </c>
      <c r="H48" s="158" t="s">
        <v>135</v>
      </c>
      <c r="I48" s="48">
        <v>54.61</v>
      </c>
      <c r="J48" s="49">
        <v>79.680000000000007</v>
      </c>
      <c r="K48" s="50">
        <v>80.319999999999993</v>
      </c>
      <c r="L48" s="70">
        <v>52.87</v>
      </c>
      <c r="M48" s="48">
        <v>35.89</v>
      </c>
      <c r="N48" s="49">
        <v>61.43</v>
      </c>
      <c r="O48" s="49">
        <v>52.16</v>
      </c>
      <c r="P48" s="49">
        <v>16.55</v>
      </c>
      <c r="Q48" s="49">
        <v>13.74</v>
      </c>
      <c r="R48" s="49">
        <v>32.75</v>
      </c>
      <c r="S48" s="49">
        <v>0</v>
      </c>
      <c r="T48" s="49">
        <v>27</v>
      </c>
      <c r="U48" s="49">
        <v>5</v>
      </c>
      <c r="V48" s="49">
        <v>56.8</v>
      </c>
      <c r="W48" s="49">
        <v>24.68</v>
      </c>
      <c r="X48" s="49">
        <v>26</v>
      </c>
      <c r="Y48" s="49">
        <v>19.21</v>
      </c>
      <c r="Z48" s="63">
        <v>47.95</v>
      </c>
      <c r="AA48" s="225">
        <v>21</v>
      </c>
      <c r="AB48" s="231">
        <v>28</v>
      </c>
      <c r="AC48" s="157" t="e">
        <f>VLOOKUP(A48,#REF!,33,FALSE)</f>
        <v>#REF!</v>
      </c>
      <c r="AD48" s="18" t="e">
        <f>VLOOKUP(A48,'HPA - antibody-based'!A:B,35,FALSE)</f>
        <v>#N/A</v>
      </c>
      <c r="AE48" s="18"/>
      <c r="AF48" s="18">
        <v>18</v>
      </c>
      <c r="AG48" s="18">
        <f>VLOOKUP(A48,'ProteomicsDB mRNA'!A:AF,32,FALSE)</f>
        <v>40</v>
      </c>
      <c r="AH48" s="18" t="e">
        <f>VLOOKUP(A48,'ProteomicsDB - MS'!A:E,31,FALSE)</f>
        <v>#N/A</v>
      </c>
      <c r="AI48" s="18" t="e">
        <f>VLOOKUP(F48,#REF!,4,FALSE)</f>
        <v>#REF!</v>
      </c>
      <c r="AJ48" s="159" t="e">
        <f>VLOOKUP(F48,#REF!,4,FALSE)</f>
        <v>#REF!</v>
      </c>
      <c r="AK48" s="160" t="e">
        <f t="shared" si="5"/>
        <v>#REF!</v>
      </c>
      <c r="AL48" s="18">
        <f t="shared" si="6"/>
        <v>2</v>
      </c>
      <c r="AM48" s="18">
        <f t="shared" si="7"/>
        <v>6</v>
      </c>
      <c r="AN48" s="18" t="e">
        <f t="shared" si="8"/>
        <v>#REF!</v>
      </c>
      <c r="AO48" s="18" t="e">
        <f t="shared" si="9"/>
        <v>#REF!</v>
      </c>
      <c r="AP48" s="210">
        <v>43</v>
      </c>
      <c r="AQ48" s="215">
        <v>41</v>
      </c>
      <c r="AR48" s="156" t="s">
        <v>445</v>
      </c>
    </row>
    <row r="49" spans="1:44" x14ac:dyDescent="0.3">
      <c r="A49" s="157">
        <v>7</v>
      </c>
      <c r="B49" s="18">
        <v>7</v>
      </c>
      <c r="C49" s="18" t="s">
        <v>396</v>
      </c>
      <c r="D49" s="44" t="s">
        <v>18</v>
      </c>
      <c r="E49" s="102" t="s">
        <v>19</v>
      </c>
      <c r="F49" s="79" t="s">
        <v>117</v>
      </c>
      <c r="G49" s="37">
        <v>682</v>
      </c>
      <c r="H49" s="158" t="s">
        <v>118</v>
      </c>
      <c r="I49" s="48">
        <v>88.59</v>
      </c>
      <c r="J49" s="49">
        <v>77.66</v>
      </c>
      <c r="K49" s="49">
        <v>92.48</v>
      </c>
      <c r="L49" s="63">
        <v>83.15</v>
      </c>
      <c r="M49" s="48">
        <v>47.04</v>
      </c>
      <c r="N49" s="49">
        <v>53.53</v>
      </c>
      <c r="O49" s="49">
        <v>67.69</v>
      </c>
      <c r="P49" s="49">
        <v>93.53</v>
      </c>
      <c r="Q49" s="49">
        <v>50.46</v>
      </c>
      <c r="R49" s="49">
        <v>67.33</v>
      </c>
      <c r="S49" s="49">
        <v>48.94</v>
      </c>
      <c r="T49" s="49">
        <v>72.06</v>
      </c>
      <c r="U49" s="49">
        <v>85.29</v>
      </c>
      <c r="V49" s="49">
        <v>22.75</v>
      </c>
      <c r="W49" s="49">
        <v>89.51</v>
      </c>
      <c r="X49" s="49">
        <v>94.58</v>
      </c>
      <c r="Y49" s="49">
        <v>82.56</v>
      </c>
      <c r="Z49" s="63">
        <v>81.12</v>
      </c>
      <c r="AA49" s="225">
        <v>9</v>
      </c>
      <c r="AB49" s="231">
        <v>8</v>
      </c>
      <c r="AC49" s="157" t="e">
        <f>VLOOKUP(A49,#REF!,33,FALSE)</f>
        <v>#REF!</v>
      </c>
      <c r="AD49" s="18" t="e">
        <f>VLOOKUP(A49,'HPA - antibody-based'!A:B,35,FALSE)</f>
        <v>#N/A</v>
      </c>
      <c r="AE49" s="18"/>
      <c r="AF49" s="18"/>
      <c r="AG49" s="18">
        <f>VLOOKUP(A49,'ProteomicsDB mRNA'!A:AF,32,FALSE)</f>
        <v>43</v>
      </c>
      <c r="AH49" s="18" t="e">
        <f>VLOOKUP(A49,'ProteomicsDB - MS'!A:E,31,FALSE)</f>
        <v>#N/A</v>
      </c>
      <c r="AI49" s="18" t="e">
        <f>VLOOKUP(F49,#REF!,4,FALSE)</f>
        <v>#REF!</v>
      </c>
      <c r="AJ49" s="159" t="e">
        <f>VLOOKUP(F49,#REF!,4,FALSE)</f>
        <v>#REF!</v>
      </c>
      <c r="AK49" s="160" t="e">
        <f t="shared" si="5"/>
        <v>#REF!</v>
      </c>
      <c r="AL49" s="18">
        <f t="shared" si="6"/>
        <v>1</v>
      </c>
      <c r="AM49" s="18">
        <f t="shared" si="7"/>
        <v>5</v>
      </c>
      <c r="AN49" s="18" t="e">
        <f t="shared" si="8"/>
        <v>#REF!</v>
      </c>
      <c r="AO49" s="18" t="e">
        <f t="shared" si="9"/>
        <v>#REF!</v>
      </c>
      <c r="AP49" s="210">
        <v>44</v>
      </c>
      <c r="AQ49" s="215">
        <v>42</v>
      </c>
      <c r="AR49" s="156" t="s">
        <v>444</v>
      </c>
    </row>
    <row r="50" spans="1:44" x14ac:dyDescent="0.3">
      <c r="A50" s="157">
        <v>51</v>
      </c>
      <c r="B50" s="18">
        <v>46</v>
      </c>
      <c r="C50" s="18" t="s">
        <v>395</v>
      </c>
      <c r="D50" s="44" t="s">
        <v>101</v>
      </c>
      <c r="E50" s="102" t="s">
        <v>102</v>
      </c>
      <c r="F50" s="79" t="s">
        <v>117</v>
      </c>
      <c r="G50" s="37">
        <v>682</v>
      </c>
      <c r="H50" s="158" t="s">
        <v>118</v>
      </c>
      <c r="I50" s="48">
        <v>79.78</v>
      </c>
      <c r="J50" s="49">
        <v>76.989999999999995</v>
      </c>
      <c r="K50" s="49">
        <v>66.489999999999995</v>
      </c>
      <c r="L50" s="63">
        <v>69.650000000000006</v>
      </c>
      <c r="M50" s="48">
        <v>47.3</v>
      </c>
      <c r="N50" s="49">
        <v>56.67</v>
      </c>
      <c r="O50" s="49">
        <v>64.19</v>
      </c>
      <c r="P50" s="49">
        <v>91.71</v>
      </c>
      <c r="Q50" s="49">
        <v>75.55</v>
      </c>
      <c r="R50" s="49">
        <v>64.56</v>
      </c>
      <c r="S50" s="49">
        <v>45</v>
      </c>
      <c r="T50" s="49">
        <v>89.13</v>
      </c>
      <c r="U50" s="49">
        <v>89.28</v>
      </c>
      <c r="V50" s="49">
        <v>94.74</v>
      </c>
      <c r="W50" s="49">
        <v>87.38</v>
      </c>
      <c r="X50" s="49">
        <v>92.43</v>
      </c>
      <c r="Y50" s="49">
        <v>76.64</v>
      </c>
      <c r="Z50" s="63">
        <v>81.709999999999994</v>
      </c>
      <c r="AA50" s="225">
        <v>19</v>
      </c>
      <c r="AB50" s="231">
        <v>9</v>
      </c>
      <c r="AC50" s="157" t="e">
        <f>VLOOKUP(A50,#REF!,33,FALSE)</f>
        <v>#REF!</v>
      </c>
      <c r="AD50" s="18" t="e">
        <f>VLOOKUP(A50,'HPA - antibody-based'!A:B,35,FALSE)</f>
        <v>#N/A</v>
      </c>
      <c r="AE50" s="18"/>
      <c r="AF50" s="18"/>
      <c r="AG50" s="18">
        <f>VLOOKUP(A50,'ProteomicsDB mRNA'!A:AF,32,FALSE)</f>
        <v>43</v>
      </c>
      <c r="AH50" s="18" t="e">
        <f>VLOOKUP(A50,'ProteomicsDB - MS'!A:E,31,FALSE)</f>
        <v>#N/A</v>
      </c>
      <c r="AI50" s="18" t="e">
        <f>VLOOKUP(F50,#REF!,4,FALSE)</f>
        <v>#REF!</v>
      </c>
      <c r="AJ50" s="159" t="e">
        <f>VLOOKUP(F50,#REF!,4,FALSE)</f>
        <v>#REF!</v>
      </c>
      <c r="AK50" s="160" t="e">
        <f t="shared" si="5"/>
        <v>#REF!</v>
      </c>
      <c r="AL50" s="18">
        <f t="shared" si="6"/>
        <v>1</v>
      </c>
      <c r="AM50" s="18">
        <f t="shared" si="7"/>
        <v>5</v>
      </c>
      <c r="AN50" s="18" t="e">
        <f t="shared" si="8"/>
        <v>#REF!</v>
      </c>
      <c r="AO50" s="18" t="e">
        <f t="shared" si="9"/>
        <v>#REF!</v>
      </c>
      <c r="AP50" s="210">
        <v>44</v>
      </c>
      <c r="AQ50" s="215">
        <v>42</v>
      </c>
      <c r="AR50" s="156" t="s">
        <v>444</v>
      </c>
    </row>
    <row r="51" spans="1:44" x14ac:dyDescent="0.3">
      <c r="A51" s="157">
        <v>52</v>
      </c>
      <c r="B51" s="18">
        <v>47</v>
      </c>
      <c r="C51" s="18" t="s">
        <v>394</v>
      </c>
      <c r="D51" s="44" t="s">
        <v>103</v>
      </c>
      <c r="E51" s="102" t="s">
        <v>104</v>
      </c>
      <c r="F51" s="79" t="s">
        <v>117</v>
      </c>
      <c r="G51" s="37">
        <v>682</v>
      </c>
      <c r="H51" s="158" t="s">
        <v>118</v>
      </c>
      <c r="I51" s="48">
        <v>80.81</v>
      </c>
      <c r="J51" s="49">
        <v>71.58</v>
      </c>
      <c r="K51" s="49">
        <v>96.7</v>
      </c>
      <c r="L51" s="63">
        <v>96.67</v>
      </c>
      <c r="M51" s="48">
        <v>50.87</v>
      </c>
      <c r="N51" s="49">
        <v>85.41</v>
      </c>
      <c r="O51" s="49">
        <v>55.39</v>
      </c>
      <c r="P51" s="49">
        <v>27.53</v>
      </c>
      <c r="Q51" s="49">
        <v>23.8</v>
      </c>
      <c r="R51" s="49">
        <v>33.14</v>
      </c>
      <c r="S51" s="49">
        <v>25</v>
      </c>
      <c r="T51" s="49">
        <v>7.59</v>
      </c>
      <c r="U51" s="49">
        <v>15.13</v>
      </c>
      <c r="V51" s="49">
        <v>36.96</v>
      </c>
      <c r="W51" s="49">
        <v>36.880000000000003</v>
      </c>
      <c r="X51" s="49">
        <v>37.75</v>
      </c>
      <c r="Y51" s="49">
        <v>35.28</v>
      </c>
      <c r="Z51" s="63">
        <v>76.11</v>
      </c>
      <c r="AA51" s="225">
        <v>6</v>
      </c>
      <c r="AB51" s="231">
        <v>26</v>
      </c>
      <c r="AC51" s="157" t="e">
        <f>VLOOKUP(A51,#REF!,33,FALSE)</f>
        <v>#REF!</v>
      </c>
      <c r="AD51" s="18" t="e">
        <f>VLOOKUP(A51,'HPA - antibody-based'!A:B,35,FALSE)</f>
        <v>#N/A</v>
      </c>
      <c r="AE51" s="18"/>
      <c r="AF51" s="18"/>
      <c r="AG51" s="18">
        <f>VLOOKUP(A51,'ProteomicsDB mRNA'!A:AF,32,FALSE)</f>
        <v>43</v>
      </c>
      <c r="AH51" s="18" t="e">
        <f>VLOOKUP(A51,'ProteomicsDB - MS'!A:E,31,FALSE)</f>
        <v>#N/A</v>
      </c>
      <c r="AI51" s="18" t="e">
        <f>VLOOKUP(F51,#REF!,4,FALSE)</f>
        <v>#REF!</v>
      </c>
      <c r="AJ51" s="159" t="e">
        <f>VLOOKUP(F51,#REF!,4,FALSE)</f>
        <v>#REF!</v>
      </c>
      <c r="AK51" s="160" t="e">
        <f t="shared" si="5"/>
        <v>#REF!</v>
      </c>
      <c r="AL51" s="18">
        <f t="shared" si="6"/>
        <v>1</v>
      </c>
      <c r="AM51" s="18">
        <f t="shared" si="7"/>
        <v>5</v>
      </c>
      <c r="AN51" s="18" t="e">
        <f t="shared" si="8"/>
        <v>#REF!</v>
      </c>
      <c r="AO51" s="18" t="e">
        <f t="shared" si="9"/>
        <v>#REF!</v>
      </c>
      <c r="AP51" s="210">
        <v>44</v>
      </c>
      <c r="AQ51" s="215">
        <v>42</v>
      </c>
      <c r="AR51" s="156" t="s">
        <v>444</v>
      </c>
    </row>
    <row r="52" spans="1:44" x14ac:dyDescent="0.3">
      <c r="A52" s="157">
        <v>8</v>
      </c>
      <c r="B52" s="18">
        <v>8</v>
      </c>
      <c r="C52" s="18"/>
      <c r="D52" s="44" t="s">
        <v>22</v>
      </c>
      <c r="E52" s="102" t="s">
        <v>23</v>
      </c>
      <c r="F52" s="79" t="s">
        <v>23</v>
      </c>
      <c r="G52" s="37">
        <v>977</v>
      </c>
      <c r="H52" s="158" t="s">
        <v>123</v>
      </c>
      <c r="I52" s="48">
        <v>90</v>
      </c>
      <c r="J52" s="49">
        <v>76.42</v>
      </c>
      <c r="K52" s="49">
        <v>29.93</v>
      </c>
      <c r="L52" s="63">
        <v>15.95</v>
      </c>
      <c r="M52" s="48">
        <v>32.479999999999997</v>
      </c>
      <c r="N52" s="49">
        <v>41.77</v>
      </c>
      <c r="O52" s="49">
        <v>2.08</v>
      </c>
      <c r="P52" s="49">
        <v>56.85</v>
      </c>
      <c r="Q52" s="49">
        <v>47.55</v>
      </c>
      <c r="R52" s="49">
        <v>37.869999999999997</v>
      </c>
      <c r="S52" s="49">
        <v>51.85</v>
      </c>
      <c r="T52" s="49">
        <v>8.3000000000000007</v>
      </c>
      <c r="U52" s="49">
        <v>15.21</v>
      </c>
      <c r="V52" s="49">
        <v>6.23</v>
      </c>
      <c r="W52" s="49">
        <v>50.3</v>
      </c>
      <c r="X52" s="49">
        <v>50</v>
      </c>
      <c r="Y52" s="49">
        <v>34.799999999999997</v>
      </c>
      <c r="Z52" s="63">
        <v>73.83</v>
      </c>
      <c r="AA52" s="225">
        <v>31</v>
      </c>
      <c r="AB52" s="231">
        <v>25</v>
      </c>
      <c r="AC52" s="157" t="e">
        <f>VLOOKUP(A52,#REF!,33,FALSE)</f>
        <v>#REF!</v>
      </c>
      <c r="AD52" s="18" t="e">
        <f>VLOOKUP(A52,'HPA - antibody-based'!A:B,35,FALSE)</f>
        <v>#N/A</v>
      </c>
      <c r="AE52" s="18"/>
      <c r="AF52" s="18"/>
      <c r="AG52" s="18">
        <f>VLOOKUP(A52,'ProteomicsDB mRNA'!A:AF,32,FALSE)</f>
        <v>41</v>
      </c>
      <c r="AH52" s="18" t="e">
        <f>VLOOKUP(A52,'ProteomicsDB - MS'!A:E,31,FALSE)</f>
        <v>#N/A</v>
      </c>
      <c r="AI52" s="18" t="e">
        <f>VLOOKUP(F52,#REF!,4,FALSE)</f>
        <v>#REF!</v>
      </c>
      <c r="AJ52" s="159" t="e">
        <f>VLOOKUP(F52,#REF!,4,FALSE)</f>
        <v>#REF!</v>
      </c>
      <c r="AK52" s="160" t="e">
        <f t="shared" si="5"/>
        <v>#REF!</v>
      </c>
      <c r="AL52" s="18">
        <f t="shared" si="6"/>
        <v>1</v>
      </c>
      <c r="AM52" s="18">
        <f t="shared" si="7"/>
        <v>5</v>
      </c>
      <c r="AN52" s="18" t="e">
        <f t="shared" si="8"/>
        <v>#REF!</v>
      </c>
      <c r="AO52" s="18" t="e">
        <f t="shared" si="9"/>
        <v>#REF!</v>
      </c>
      <c r="AP52" s="210">
        <v>45</v>
      </c>
      <c r="AQ52" s="215">
        <v>41</v>
      </c>
      <c r="AR52" s="156" t="s">
        <v>447</v>
      </c>
    </row>
    <row r="53" spans="1:44" x14ac:dyDescent="0.3">
      <c r="A53" s="157">
        <v>19</v>
      </c>
      <c r="B53" s="18">
        <v>18</v>
      </c>
      <c r="C53" s="18"/>
      <c r="D53" s="44" t="s">
        <v>42</v>
      </c>
      <c r="E53" s="102" t="s">
        <v>43</v>
      </c>
      <c r="F53" s="79" t="s">
        <v>165</v>
      </c>
      <c r="G53" s="37">
        <v>3688</v>
      </c>
      <c r="H53" s="158" t="s">
        <v>166</v>
      </c>
      <c r="I53" s="48">
        <v>95.36</v>
      </c>
      <c r="J53" s="49">
        <v>98.23</v>
      </c>
      <c r="K53" s="50">
        <v>95.86</v>
      </c>
      <c r="L53" s="70">
        <v>92.91</v>
      </c>
      <c r="M53" s="48">
        <v>73.959999999999994</v>
      </c>
      <c r="N53" s="49">
        <v>96.66</v>
      </c>
      <c r="O53" s="49">
        <v>97.57</v>
      </c>
      <c r="P53" s="49">
        <v>69.900000000000006</v>
      </c>
      <c r="Q53" s="49">
        <v>80.260000000000005</v>
      </c>
      <c r="R53" s="49">
        <v>82.41</v>
      </c>
      <c r="S53" s="49">
        <v>73.33</v>
      </c>
      <c r="T53" s="49">
        <v>95.52</v>
      </c>
      <c r="U53" s="49">
        <v>95.17</v>
      </c>
      <c r="V53" s="49">
        <v>81.33</v>
      </c>
      <c r="W53" s="49">
        <v>98.13</v>
      </c>
      <c r="X53" s="49">
        <v>98.45</v>
      </c>
      <c r="Y53" s="49">
        <v>76.77</v>
      </c>
      <c r="Z53" s="63">
        <v>86.75</v>
      </c>
      <c r="AA53" s="225">
        <v>2</v>
      </c>
      <c r="AB53" s="231">
        <v>1</v>
      </c>
      <c r="AC53" s="157" t="e">
        <f>VLOOKUP(A53,#REF!,33,FALSE)</f>
        <v>#REF!</v>
      </c>
      <c r="AD53" s="18" t="e">
        <f>VLOOKUP(A53,'HPA - antibody-based'!A:B,35,FALSE)</f>
        <v>#N/A</v>
      </c>
      <c r="AE53" s="18"/>
      <c r="AF53" s="18">
        <v>19</v>
      </c>
      <c r="AG53" s="18">
        <f>VLOOKUP(A53,'ProteomicsDB mRNA'!A:AF,32,FALSE)</f>
        <v>42</v>
      </c>
      <c r="AH53" s="18" t="e">
        <f>VLOOKUP(A53,'ProteomicsDB - MS'!A:E,31,FALSE)</f>
        <v>#N/A</v>
      </c>
      <c r="AI53" s="18" t="e">
        <f>VLOOKUP(F53,#REF!,4,FALSE)</f>
        <v>#REF!</v>
      </c>
      <c r="AJ53" s="159" t="e">
        <f>VLOOKUP(F53,#REF!,4,FALSE)</f>
        <v>#REF!</v>
      </c>
      <c r="AK53" s="160" t="e">
        <f t="shared" si="5"/>
        <v>#REF!</v>
      </c>
      <c r="AL53" s="18">
        <f t="shared" si="6"/>
        <v>2</v>
      </c>
      <c r="AM53" s="18">
        <f t="shared" si="7"/>
        <v>6</v>
      </c>
      <c r="AN53" s="18" t="e">
        <f t="shared" si="8"/>
        <v>#REF!</v>
      </c>
      <c r="AO53" s="18" t="e">
        <f t="shared" si="9"/>
        <v>#REF!</v>
      </c>
      <c r="AP53" s="210">
        <v>46</v>
      </c>
      <c r="AQ53" s="215">
        <v>43</v>
      </c>
      <c r="AR53" s="156" t="s">
        <v>448</v>
      </c>
    </row>
    <row r="54" spans="1:44" x14ac:dyDescent="0.3">
      <c r="A54" s="157">
        <v>35</v>
      </c>
      <c r="B54" s="18">
        <v>34</v>
      </c>
      <c r="C54" s="18"/>
      <c r="D54" s="44" t="s">
        <v>73</v>
      </c>
      <c r="E54" s="102" t="s">
        <v>74</v>
      </c>
      <c r="F54" s="79" t="s">
        <v>75</v>
      </c>
      <c r="G54" s="37">
        <v>966</v>
      </c>
      <c r="H54" s="158" t="s">
        <v>132</v>
      </c>
      <c r="I54" s="48">
        <v>97.12</v>
      </c>
      <c r="J54" s="49">
        <v>99.16</v>
      </c>
      <c r="K54" s="49">
        <v>98.1</v>
      </c>
      <c r="L54" s="63">
        <v>99.52</v>
      </c>
      <c r="M54" s="48">
        <v>0.62</v>
      </c>
      <c r="N54" s="49">
        <v>4.7300000000000004</v>
      </c>
      <c r="O54" s="49">
        <v>13.18</v>
      </c>
      <c r="P54" s="49">
        <v>4.22</v>
      </c>
      <c r="Q54" s="49">
        <v>38.26</v>
      </c>
      <c r="R54" s="49">
        <v>6.75</v>
      </c>
      <c r="S54" s="49">
        <v>17.649999999999999</v>
      </c>
      <c r="T54" s="49">
        <v>67.2</v>
      </c>
      <c r="U54" s="49">
        <v>88.42</v>
      </c>
      <c r="V54" s="49">
        <v>27.68</v>
      </c>
      <c r="W54" s="49">
        <v>8.75</v>
      </c>
      <c r="X54" s="49">
        <v>20.75</v>
      </c>
      <c r="Y54" s="49">
        <v>13.96</v>
      </c>
      <c r="Z54" s="63">
        <v>9.82</v>
      </c>
      <c r="AA54" s="225">
        <v>1</v>
      </c>
      <c r="AB54" s="231">
        <v>34</v>
      </c>
      <c r="AC54" s="157" t="e">
        <f>VLOOKUP(A54,#REF!,33,FALSE)</f>
        <v>#REF!</v>
      </c>
      <c r="AD54" s="18" t="e">
        <f>VLOOKUP(A54,'HPA - antibody-based'!A:B,35,FALSE)</f>
        <v>#N/A</v>
      </c>
      <c r="AE54" s="18"/>
      <c r="AF54" s="18"/>
      <c r="AG54" s="18">
        <f>VLOOKUP(A54,'ProteomicsDB mRNA'!A:AF,32,FALSE)</f>
        <v>43</v>
      </c>
      <c r="AH54" s="18" t="e">
        <f>VLOOKUP(A54,'ProteomicsDB - MS'!A:E,31,FALSE)</f>
        <v>#N/A</v>
      </c>
      <c r="AI54" s="18" t="e">
        <f>VLOOKUP(F54,#REF!,4,FALSE)</f>
        <v>#REF!</v>
      </c>
      <c r="AJ54" s="159" t="e">
        <f>VLOOKUP(F54,#REF!,4,FALSE)</f>
        <v>#REF!</v>
      </c>
      <c r="AK54" s="160" t="e">
        <f t="shared" si="5"/>
        <v>#REF!</v>
      </c>
      <c r="AL54" s="18">
        <f t="shared" si="6"/>
        <v>1</v>
      </c>
      <c r="AM54" s="18">
        <f t="shared" si="7"/>
        <v>5</v>
      </c>
      <c r="AN54" s="18" t="e">
        <f t="shared" si="8"/>
        <v>#REF!</v>
      </c>
      <c r="AO54" s="18" t="e">
        <f t="shared" si="9"/>
        <v>#REF!</v>
      </c>
      <c r="AP54" s="210">
        <v>47</v>
      </c>
      <c r="AQ54" s="215">
        <v>44</v>
      </c>
      <c r="AR54" s="156"/>
    </row>
    <row r="55" spans="1:44" x14ac:dyDescent="0.3">
      <c r="A55" s="157">
        <v>3</v>
      </c>
      <c r="B55" s="18">
        <v>3</v>
      </c>
      <c r="C55" s="18"/>
      <c r="D55" s="44" t="s">
        <v>10</v>
      </c>
      <c r="E55" s="102" t="s">
        <v>11</v>
      </c>
      <c r="F55" s="79" t="s">
        <v>171</v>
      </c>
      <c r="G55" s="37">
        <v>3916</v>
      </c>
      <c r="H55" s="158" t="s">
        <v>172</v>
      </c>
      <c r="I55" s="48">
        <v>17.59</v>
      </c>
      <c r="J55" s="49">
        <v>30.29</v>
      </c>
      <c r="K55" s="50">
        <v>37.51</v>
      </c>
      <c r="L55" s="70">
        <v>48.49</v>
      </c>
      <c r="M55" s="48">
        <v>52.61</v>
      </c>
      <c r="N55" s="49">
        <v>72.8</v>
      </c>
      <c r="O55" s="49">
        <v>42.27</v>
      </c>
      <c r="P55" s="49">
        <v>46.06</v>
      </c>
      <c r="Q55" s="49">
        <v>52.13</v>
      </c>
      <c r="R55" s="49">
        <v>16.149999999999999</v>
      </c>
      <c r="S55" s="49">
        <v>11.11</v>
      </c>
      <c r="T55" s="49">
        <v>37.22</v>
      </c>
      <c r="U55" s="49">
        <v>77.23</v>
      </c>
      <c r="V55" s="49">
        <v>59.34</v>
      </c>
      <c r="W55" s="49">
        <v>65.099999999999994</v>
      </c>
      <c r="X55" s="49">
        <v>71.05</v>
      </c>
      <c r="Y55" s="49">
        <v>18.05</v>
      </c>
      <c r="Z55" s="63">
        <v>5.54</v>
      </c>
      <c r="AA55" s="225">
        <v>41</v>
      </c>
      <c r="AB55" s="231">
        <v>22</v>
      </c>
      <c r="AC55" s="157" t="e">
        <f>VLOOKUP(A55,#REF!,33,FALSE)</f>
        <v>#REF!</v>
      </c>
      <c r="AD55" s="18" t="e">
        <f>VLOOKUP(A55,'HPA - antibody-based'!A:B,35,FALSE)</f>
        <v>#N/A</v>
      </c>
      <c r="AE55" s="18"/>
      <c r="AF55" s="18"/>
      <c r="AG55" s="18">
        <f>VLOOKUP(A55,'ProteomicsDB mRNA'!A:AF,32,FALSE)</f>
        <v>43</v>
      </c>
      <c r="AH55" s="18" t="e">
        <f>VLOOKUP(A55,'ProteomicsDB - MS'!A:E,31,FALSE)</f>
        <v>#N/A</v>
      </c>
      <c r="AI55" s="18" t="e">
        <f>VLOOKUP(F55,#REF!,4,FALSE)</f>
        <v>#REF!</v>
      </c>
      <c r="AJ55" s="159" t="e">
        <f>VLOOKUP(F55,#REF!,4,FALSE)</f>
        <v>#REF!</v>
      </c>
      <c r="AK55" s="160" t="e">
        <f t="shared" si="5"/>
        <v>#REF!</v>
      </c>
      <c r="AL55" s="18">
        <f t="shared" si="6"/>
        <v>1</v>
      </c>
      <c r="AM55" s="18">
        <f t="shared" si="7"/>
        <v>5</v>
      </c>
      <c r="AN55" s="18" t="e">
        <f t="shared" si="8"/>
        <v>#REF!</v>
      </c>
      <c r="AO55" s="18" t="e">
        <f t="shared" si="9"/>
        <v>#REF!</v>
      </c>
      <c r="AP55" s="210">
        <v>48</v>
      </c>
      <c r="AQ55" s="215">
        <v>50</v>
      </c>
      <c r="AR55" s="156"/>
    </row>
    <row r="56" spans="1:44" x14ac:dyDescent="0.3">
      <c r="A56" s="157">
        <v>54</v>
      </c>
      <c r="B56" s="18">
        <v>49</v>
      </c>
      <c r="C56" s="18"/>
      <c r="D56" s="44" t="s">
        <v>20</v>
      </c>
      <c r="E56" s="102" t="s">
        <v>21</v>
      </c>
      <c r="F56" s="79"/>
      <c r="G56" s="37"/>
      <c r="H56" s="158"/>
      <c r="I56" s="48">
        <v>26.19</v>
      </c>
      <c r="J56" s="49">
        <v>38.19</v>
      </c>
      <c r="K56" s="49">
        <v>42.32</v>
      </c>
      <c r="L56" s="63">
        <v>27.28</v>
      </c>
      <c r="M56" s="48">
        <v>1.58</v>
      </c>
      <c r="N56" s="49">
        <v>4.9000000000000004</v>
      </c>
      <c r="O56" s="49">
        <v>10.029999999999999</v>
      </c>
      <c r="P56" s="49">
        <v>11.92</v>
      </c>
      <c r="Q56" s="49">
        <v>13.95</v>
      </c>
      <c r="R56" s="49">
        <v>23.28</v>
      </c>
      <c r="S56" s="49">
        <v>11.11</v>
      </c>
      <c r="T56" s="49">
        <v>0.27</v>
      </c>
      <c r="U56" s="49">
        <v>6.26</v>
      </c>
      <c r="V56" s="49">
        <v>20.9</v>
      </c>
      <c r="W56" s="49">
        <v>7.43</v>
      </c>
      <c r="X56" s="49">
        <v>66.83</v>
      </c>
      <c r="Y56" s="49">
        <v>82.47</v>
      </c>
      <c r="Z56" s="63">
        <v>36.82</v>
      </c>
      <c r="AA56" s="225">
        <v>43</v>
      </c>
      <c r="AB56" s="231">
        <v>39</v>
      </c>
      <c r="AC56" s="157" t="e">
        <f>VLOOKUP(A56,#REF!,33,FALSE)</f>
        <v>#REF!</v>
      </c>
      <c r="AD56" s="18" t="e">
        <f>VLOOKUP(A56,'HPA - antibody-based'!A:B,35,FALSE)</f>
        <v>#N/A</v>
      </c>
      <c r="AE56" s="18" t="s">
        <v>30</v>
      </c>
      <c r="AF56" s="18" t="s">
        <v>30</v>
      </c>
      <c r="AG56" s="18" t="str">
        <f>VLOOKUP(A56,'ProteomicsDB mRNA'!A:AF,32,FALSE)</f>
        <v>-</v>
      </c>
      <c r="AH56" s="18" t="e">
        <f>VLOOKUP(A56,'ProteomicsDB - MS'!A:E,31,FALSE)</f>
        <v>#N/A</v>
      </c>
      <c r="AI56" s="18" t="s">
        <v>30</v>
      </c>
      <c r="AJ56" s="159" t="s">
        <v>30</v>
      </c>
      <c r="AK56" s="160"/>
      <c r="AL56" s="18">
        <f>COUNT(AC56:AJ56)</f>
        <v>0</v>
      </c>
      <c r="AM56" s="18" t="s">
        <v>30</v>
      </c>
      <c r="AN56" s="18" t="s">
        <v>30</v>
      </c>
      <c r="AO56" s="18" t="s">
        <v>30</v>
      </c>
      <c r="AP56" s="205"/>
      <c r="AQ56" s="71"/>
    </row>
    <row r="57" spans="1:44" x14ac:dyDescent="0.3">
      <c r="A57" s="157">
        <v>55</v>
      </c>
      <c r="B57" s="18">
        <v>50</v>
      </c>
      <c r="C57" s="18"/>
      <c r="D57" s="44" t="s">
        <v>97</v>
      </c>
      <c r="E57" s="102" t="s">
        <v>98</v>
      </c>
      <c r="F57" s="79"/>
      <c r="G57" s="37"/>
      <c r="H57" s="158"/>
      <c r="I57" s="48">
        <v>38.03</v>
      </c>
      <c r="J57" s="49">
        <v>22.93</v>
      </c>
      <c r="K57" s="52">
        <v>61.9</v>
      </c>
      <c r="L57" s="63">
        <v>39.24</v>
      </c>
      <c r="M57" s="48">
        <v>4.68</v>
      </c>
      <c r="N57" s="49">
        <v>22.77</v>
      </c>
      <c r="O57" s="49">
        <v>32.93</v>
      </c>
      <c r="P57" s="49">
        <v>30.64</v>
      </c>
      <c r="Q57" s="49">
        <v>36.17</v>
      </c>
      <c r="R57" s="49">
        <v>28.79</v>
      </c>
      <c r="S57" s="49">
        <v>6.67</v>
      </c>
      <c r="T57" s="49">
        <v>0.47</v>
      </c>
      <c r="U57" s="49">
        <v>12.95</v>
      </c>
      <c r="V57" s="49">
        <v>40.92</v>
      </c>
      <c r="W57" s="49">
        <v>5.2</v>
      </c>
      <c r="X57" s="49">
        <v>76.33</v>
      </c>
      <c r="Y57" s="49">
        <v>91.51</v>
      </c>
      <c r="Z57" s="63">
        <v>63.39</v>
      </c>
      <c r="AA57" s="225">
        <v>37</v>
      </c>
      <c r="AB57" s="231">
        <v>29</v>
      </c>
      <c r="AC57" s="157" t="e">
        <f>VLOOKUP(A57,#REF!,33,FALSE)</f>
        <v>#REF!</v>
      </c>
      <c r="AD57" s="18" t="e">
        <f>VLOOKUP(A57,'HPA - antibody-based'!A:B,35,FALSE)</f>
        <v>#N/A</v>
      </c>
      <c r="AE57" s="18" t="s">
        <v>30</v>
      </c>
      <c r="AF57" s="18" t="s">
        <v>30</v>
      </c>
      <c r="AG57" s="18" t="str">
        <f>VLOOKUP(A57,'ProteomicsDB mRNA'!A:AF,32,FALSE)</f>
        <v>-</v>
      </c>
      <c r="AH57" s="18" t="e">
        <f>VLOOKUP(A57,'ProteomicsDB - MS'!A:E,31,FALSE)</f>
        <v>#N/A</v>
      </c>
      <c r="AI57" s="18" t="s">
        <v>30</v>
      </c>
      <c r="AJ57" s="159" t="s">
        <v>30</v>
      </c>
      <c r="AK57" s="160"/>
      <c r="AL57" s="18">
        <f>COUNT(AC57:AJ57)</f>
        <v>0</v>
      </c>
      <c r="AM57" s="18" t="s">
        <v>30</v>
      </c>
      <c r="AN57" s="18" t="s">
        <v>30</v>
      </c>
      <c r="AO57" s="18" t="s">
        <v>30</v>
      </c>
      <c r="AP57" s="205"/>
      <c r="AQ57" s="71"/>
    </row>
    <row r="58" spans="1:44" ht="15" thickBot="1" x14ac:dyDescent="0.35">
      <c r="A58" s="166">
        <v>56</v>
      </c>
      <c r="B58" s="167">
        <v>51</v>
      </c>
      <c r="C58" s="167"/>
      <c r="D58" s="45" t="s">
        <v>99</v>
      </c>
      <c r="E58" s="103" t="s">
        <v>100</v>
      </c>
      <c r="F58" s="168"/>
      <c r="G58" s="169"/>
      <c r="H58" s="170"/>
      <c r="I58" s="53">
        <v>2.16</v>
      </c>
      <c r="J58" s="54">
        <v>59.22</v>
      </c>
      <c r="K58" s="54">
        <v>66</v>
      </c>
      <c r="L58" s="64">
        <v>8.5</v>
      </c>
      <c r="M58" s="53">
        <v>5.35</v>
      </c>
      <c r="N58" s="54">
        <v>1.21</v>
      </c>
      <c r="O58" s="54">
        <v>14.73</v>
      </c>
      <c r="P58" s="54">
        <v>98.67</v>
      </c>
      <c r="Q58" s="54">
        <v>18.649999999999999</v>
      </c>
      <c r="R58" s="54">
        <v>87.71</v>
      </c>
      <c r="S58" s="54">
        <v>58.33</v>
      </c>
      <c r="T58" s="54">
        <v>41.18</v>
      </c>
      <c r="U58" s="54">
        <v>57.76</v>
      </c>
      <c r="V58" s="54">
        <v>14.25</v>
      </c>
      <c r="W58" s="54">
        <v>73.56</v>
      </c>
      <c r="X58" s="54">
        <v>95.88</v>
      </c>
      <c r="Y58" s="54">
        <v>34.21</v>
      </c>
      <c r="Z58" s="64">
        <v>17.39</v>
      </c>
      <c r="AA58" s="226">
        <v>42</v>
      </c>
      <c r="AB58" s="232">
        <v>23</v>
      </c>
      <c r="AC58" s="166" t="e">
        <f>VLOOKUP(A58,#REF!,33,FALSE)</f>
        <v>#REF!</v>
      </c>
      <c r="AD58" s="167" t="e">
        <f>VLOOKUP(A58,'HPA - antibody-based'!A:B,35,FALSE)</f>
        <v>#N/A</v>
      </c>
      <c r="AE58" s="167" t="s">
        <v>30</v>
      </c>
      <c r="AF58" s="167" t="s">
        <v>30</v>
      </c>
      <c r="AG58" s="167" t="str">
        <f>VLOOKUP(A58,'ProteomicsDB mRNA'!A:AF,32,FALSE)</f>
        <v>-</v>
      </c>
      <c r="AH58" s="167" t="e">
        <f>VLOOKUP(A58,'ProteomicsDB - MS'!A:E,31,FALSE)</f>
        <v>#N/A</v>
      </c>
      <c r="AI58" s="167" t="s">
        <v>30</v>
      </c>
      <c r="AJ58" s="171" t="s">
        <v>30</v>
      </c>
      <c r="AK58" s="233"/>
      <c r="AL58" s="167">
        <f>COUNT(AC58:AJ58)</f>
        <v>0</v>
      </c>
      <c r="AM58" s="167" t="s">
        <v>30</v>
      </c>
      <c r="AN58" s="167" t="s">
        <v>30</v>
      </c>
      <c r="AO58" s="167" t="s">
        <v>30</v>
      </c>
      <c r="AP58" s="211"/>
      <c r="AQ58" s="216"/>
    </row>
  </sheetData>
  <autoFilter ref="A2:AK58" xr:uid="{00000000-0009-0000-0000-00000F000000}"/>
  <sortState xmlns:xlrd2="http://schemas.microsoft.com/office/spreadsheetml/2017/richdata2" ref="A3:AR55">
    <sortCondition ref="AO3:AO55"/>
  </sortState>
  <conditionalFormatting sqref="I18:L18">
    <cfRule type="colorScale" priority="456">
      <colorScale>
        <cfvo type="min"/>
        <cfvo type="max"/>
        <color rgb="FFFCFCFF"/>
        <color rgb="FFF8696B"/>
      </colorScale>
    </cfRule>
  </conditionalFormatting>
  <conditionalFormatting sqref="I40:L40">
    <cfRule type="colorScale" priority="457">
      <colorScale>
        <cfvo type="min"/>
        <cfvo type="max"/>
        <color rgb="FFFCFCFF"/>
        <color rgb="FFF8696B"/>
      </colorScale>
    </cfRule>
  </conditionalFormatting>
  <conditionalFormatting sqref="I41:L41">
    <cfRule type="colorScale" priority="458">
      <colorScale>
        <cfvo type="min"/>
        <cfvo type="max"/>
        <color rgb="FFFCFCFF"/>
        <color rgb="FFF8696B"/>
      </colorScale>
    </cfRule>
  </conditionalFormatting>
  <conditionalFormatting sqref="I42:L42">
    <cfRule type="colorScale" priority="459">
      <colorScale>
        <cfvo type="min"/>
        <cfvo type="max"/>
        <color rgb="FFFCFCFF"/>
        <color rgb="FFF8696B"/>
      </colorScale>
    </cfRule>
  </conditionalFormatting>
  <conditionalFormatting sqref="I19:L39 I43:L51 I53:L58 I3:L17">
    <cfRule type="colorScale" priority="460">
      <colorScale>
        <cfvo type="min"/>
        <cfvo type="max"/>
        <color rgb="FFFCFCFF"/>
        <color rgb="FFF8696B"/>
      </colorScale>
    </cfRule>
  </conditionalFormatting>
  <conditionalFormatting sqref="I53:L58 I3:L51">
    <cfRule type="colorScale" priority="464">
      <colorScale>
        <cfvo type="min"/>
        <cfvo type="max"/>
        <color rgb="FFFCFCFF"/>
        <color rgb="FFF8696B"/>
      </colorScale>
    </cfRule>
  </conditionalFormatting>
  <conditionalFormatting sqref="I52:L52">
    <cfRule type="colorScale" priority="466">
      <colorScale>
        <cfvo type="min"/>
        <cfvo type="max"/>
        <color rgb="FFFCFCFF"/>
        <color rgb="FFF8696B"/>
      </colorScale>
    </cfRule>
  </conditionalFormatting>
  <conditionalFormatting sqref="M3:Z58">
    <cfRule type="colorScale" priority="2">
      <colorScale>
        <cfvo type="min"/>
        <cfvo type="max"/>
        <color rgb="FFFCFCFF"/>
        <color rgb="FFF8696B"/>
      </colorScale>
    </cfRule>
  </conditionalFormatting>
  <conditionalFormatting sqref="M3:Z58">
    <cfRule type="colorScale" priority="1">
      <colorScale>
        <cfvo type="min"/>
        <cfvo type="max"/>
        <color rgb="FFFCFCFF"/>
        <color rgb="FFF8696B"/>
      </colorScale>
    </cfRule>
  </conditionalFormatting>
  <pageMargins left="0.7" right="0.7" top="0.78740157499999996" bottom="0.78740157499999996"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D14"/>
  <sheetViews>
    <sheetView workbookViewId="0">
      <selection activeCell="A12" sqref="A12:XFD14"/>
    </sheetView>
  </sheetViews>
  <sheetFormatPr baseColWidth="10" defaultColWidth="11.44140625" defaultRowHeight="13.2" x14ac:dyDescent="0.25"/>
  <cols>
    <col min="1" max="1" width="26.6640625" style="187" customWidth="1"/>
    <col min="2" max="2" width="16.44140625" style="187" customWidth="1"/>
    <col min="3" max="3" width="11.44140625" style="187"/>
    <col min="4" max="4" width="17.5546875" style="187" customWidth="1"/>
    <col min="5" max="16384" width="11.44140625" style="187"/>
  </cols>
  <sheetData>
    <row r="1" spans="1:4" s="431" customFormat="1" ht="27" thickBot="1" x14ac:dyDescent="0.3">
      <c r="A1" s="429" t="s">
        <v>452</v>
      </c>
      <c r="B1" s="430" t="s">
        <v>532</v>
      </c>
      <c r="C1" s="430" t="s">
        <v>453</v>
      </c>
      <c r="D1" s="428" t="s">
        <v>542</v>
      </c>
    </row>
    <row r="2" spans="1:4" x14ac:dyDescent="0.25">
      <c r="A2" s="414" t="s">
        <v>518</v>
      </c>
      <c r="B2" s="415" t="s">
        <v>451</v>
      </c>
      <c r="C2" s="415" t="s">
        <v>454</v>
      </c>
      <c r="D2" s="416" t="s">
        <v>539</v>
      </c>
    </row>
    <row r="3" spans="1:4" x14ac:dyDescent="0.25">
      <c r="A3" s="417"/>
      <c r="B3" s="418" t="s">
        <v>390</v>
      </c>
      <c r="C3" s="418" t="s">
        <v>455</v>
      </c>
      <c r="D3" s="419"/>
    </row>
    <row r="4" spans="1:4" ht="13.8" thickBot="1" x14ac:dyDescent="0.3">
      <c r="A4" s="420"/>
      <c r="B4" s="421" t="s">
        <v>269</v>
      </c>
      <c r="C4" s="421" t="s">
        <v>455</v>
      </c>
      <c r="D4" s="422"/>
    </row>
    <row r="5" spans="1:4" x14ac:dyDescent="0.25">
      <c r="A5" s="414" t="s">
        <v>519</v>
      </c>
      <c r="B5" s="415" t="s">
        <v>451</v>
      </c>
      <c r="C5" s="415" t="s">
        <v>454</v>
      </c>
      <c r="D5" s="416" t="s">
        <v>539</v>
      </c>
    </row>
    <row r="6" spans="1:4" x14ac:dyDescent="0.25">
      <c r="A6" s="417"/>
      <c r="B6" s="418" t="s">
        <v>390</v>
      </c>
      <c r="C6" s="418" t="s">
        <v>455</v>
      </c>
      <c r="D6" s="419"/>
    </row>
    <row r="7" spans="1:4" ht="13.8" thickBot="1" x14ac:dyDescent="0.3">
      <c r="A7" s="420"/>
      <c r="B7" s="421" t="s">
        <v>269</v>
      </c>
      <c r="C7" s="421" t="s">
        <v>455</v>
      </c>
      <c r="D7" s="422"/>
    </row>
    <row r="8" spans="1:4" ht="13.8" thickBot="1" x14ac:dyDescent="0.3">
      <c r="A8" s="423" t="s">
        <v>520</v>
      </c>
      <c r="B8" s="424" t="s">
        <v>451</v>
      </c>
      <c r="C8" s="424" t="s">
        <v>454</v>
      </c>
      <c r="D8" s="425" t="s">
        <v>540</v>
      </c>
    </row>
    <row r="9" spans="1:4" x14ac:dyDescent="0.25">
      <c r="A9" s="414" t="s">
        <v>521</v>
      </c>
      <c r="B9" s="415" t="s">
        <v>451</v>
      </c>
      <c r="C9" s="415" t="s">
        <v>454</v>
      </c>
      <c r="D9" s="426" t="s">
        <v>540</v>
      </c>
    </row>
    <row r="10" spans="1:4" x14ac:dyDescent="0.25">
      <c r="A10" s="417"/>
      <c r="B10" s="418" t="s">
        <v>390</v>
      </c>
      <c r="C10" s="418" t="s">
        <v>455</v>
      </c>
      <c r="D10" s="419"/>
    </row>
    <row r="11" spans="1:4" ht="13.8" thickBot="1" x14ac:dyDescent="0.3">
      <c r="A11" s="420"/>
      <c r="B11" s="421" t="s">
        <v>269</v>
      </c>
      <c r="C11" s="421" t="s">
        <v>455</v>
      </c>
      <c r="D11" s="422"/>
    </row>
    <row r="12" spans="1:4" x14ac:dyDescent="0.25">
      <c r="A12" s="414" t="s">
        <v>522</v>
      </c>
      <c r="B12" s="415" t="s">
        <v>451</v>
      </c>
      <c r="C12" s="415" t="s">
        <v>454</v>
      </c>
      <c r="D12" s="416" t="s">
        <v>541</v>
      </c>
    </row>
    <row r="13" spans="1:4" x14ac:dyDescent="0.25">
      <c r="A13" s="417"/>
      <c r="B13" s="418" t="s">
        <v>390</v>
      </c>
      <c r="C13" s="418" t="s">
        <v>455</v>
      </c>
      <c r="D13" s="419"/>
    </row>
    <row r="14" spans="1:4" ht="13.8" thickBot="1" x14ac:dyDescent="0.3">
      <c r="A14" s="427"/>
      <c r="B14" s="421" t="s">
        <v>269</v>
      </c>
      <c r="C14" s="421" t="s">
        <v>455</v>
      </c>
      <c r="D14" s="422"/>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B50EA1-BAA9-433F-8604-0BADBACFC6CF}">
  <dimension ref="A1:AA62"/>
  <sheetViews>
    <sheetView workbookViewId="0">
      <pane ySplit="2" topLeftCell="A3" activePane="bottomLeft" state="frozen"/>
      <selection pane="bottomLeft" activeCell="G9" sqref="G9"/>
    </sheetView>
  </sheetViews>
  <sheetFormatPr baseColWidth="10" defaultColWidth="11.5546875" defaultRowHeight="13.8" x14ac:dyDescent="0.3"/>
  <cols>
    <col min="1" max="1" width="17.88671875" style="432" customWidth="1"/>
    <col min="2" max="2" width="11.5546875" style="432"/>
    <col min="3" max="3" width="15.6640625" style="432" customWidth="1"/>
    <col min="4" max="5" width="5.5546875" style="432" customWidth="1"/>
    <col min="6" max="6" width="5.5546875" style="262" customWidth="1"/>
    <col min="7" max="11" width="6.33203125" style="432" customWidth="1"/>
    <col min="12" max="22" width="4.44140625" style="432" customWidth="1"/>
    <col min="23" max="27" width="4.33203125" style="432" customWidth="1"/>
    <col min="28" max="16384" width="11.5546875" style="432"/>
  </cols>
  <sheetData>
    <row r="1" spans="1:27" ht="14.4" thickBot="1" x14ac:dyDescent="0.35">
      <c r="A1" s="433"/>
      <c r="B1" s="448"/>
      <c r="C1" s="504"/>
      <c r="D1" s="257"/>
      <c r="E1" s="257"/>
      <c r="F1" s="487"/>
      <c r="G1" s="441"/>
      <c r="H1" s="442"/>
      <c r="I1" s="442"/>
      <c r="J1" s="442"/>
      <c r="K1" s="443"/>
      <c r="L1" s="140" t="s">
        <v>550</v>
      </c>
      <c r="M1" s="444"/>
      <c r="N1" s="444"/>
      <c r="O1" s="444"/>
      <c r="P1" s="444"/>
      <c r="Q1" s="444"/>
      <c r="R1" s="444"/>
      <c r="S1" s="444"/>
      <c r="T1" s="444"/>
      <c r="U1" s="444"/>
      <c r="V1" s="444"/>
      <c r="W1" s="140" t="s">
        <v>529</v>
      </c>
      <c r="X1" s="434"/>
      <c r="Y1" s="434"/>
      <c r="Z1" s="434"/>
      <c r="AA1" s="435"/>
    </row>
    <row r="2" spans="1:27" ht="162.6" thickBot="1" x14ac:dyDescent="0.35">
      <c r="A2" s="93" t="s">
        <v>1</v>
      </c>
      <c r="B2" s="442" t="s">
        <v>197</v>
      </c>
      <c r="C2" s="443" t="s">
        <v>606</v>
      </c>
      <c r="D2" s="445" t="s">
        <v>624</v>
      </c>
      <c r="E2" s="445" t="s">
        <v>625</v>
      </c>
      <c r="F2" s="577" t="s">
        <v>626</v>
      </c>
      <c r="G2" s="251" t="s">
        <v>524</v>
      </c>
      <c r="H2" s="248" t="s">
        <v>525</v>
      </c>
      <c r="I2" s="248" t="s">
        <v>526</v>
      </c>
      <c r="J2" s="252" t="s">
        <v>527</v>
      </c>
      <c r="K2" s="253" t="s">
        <v>528</v>
      </c>
      <c r="L2" s="446" t="s">
        <v>200</v>
      </c>
      <c r="M2" s="446" t="s">
        <v>201</v>
      </c>
      <c r="N2" s="446" t="s">
        <v>202</v>
      </c>
      <c r="O2" s="446" t="s">
        <v>220</v>
      </c>
      <c r="P2" s="446" t="s">
        <v>203</v>
      </c>
      <c r="Q2" s="446" t="s">
        <v>205</v>
      </c>
      <c r="R2" s="446" t="s">
        <v>206</v>
      </c>
      <c r="S2" s="446" t="s">
        <v>222</v>
      </c>
      <c r="T2" s="446" t="s">
        <v>207</v>
      </c>
      <c r="U2" s="446" t="s">
        <v>208</v>
      </c>
      <c r="V2" s="446" t="s">
        <v>209</v>
      </c>
      <c r="W2" s="254" t="s">
        <v>250</v>
      </c>
      <c r="X2" s="255" t="s">
        <v>251</v>
      </c>
      <c r="Y2" s="255" t="s">
        <v>252</v>
      </c>
      <c r="Z2" s="255" t="s">
        <v>253</v>
      </c>
      <c r="AA2" s="256" t="s">
        <v>254</v>
      </c>
    </row>
    <row r="3" spans="1:27" ht="14.4" thickBot="1" x14ac:dyDescent="0.35">
      <c r="A3" s="447"/>
      <c r="B3" s="448"/>
      <c r="C3" s="219"/>
      <c r="D3" s="93"/>
      <c r="E3" s="449"/>
      <c r="F3" s="509"/>
      <c r="G3" s="450"/>
      <c r="H3" s="451"/>
      <c r="I3" s="451"/>
      <c r="J3" s="451"/>
      <c r="K3" s="452"/>
      <c r="L3" s="501" t="s">
        <v>617</v>
      </c>
      <c r="M3" s="502" t="s">
        <v>617</v>
      </c>
      <c r="N3" s="502" t="s">
        <v>617</v>
      </c>
      <c r="O3" s="502" t="s">
        <v>617</v>
      </c>
      <c r="P3" s="502" t="s">
        <v>617</v>
      </c>
      <c r="Q3" s="502" t="s">
        <v>617</v>
      </c>
      <c r="R3" s="502" t="s">
        <v>617</v>
      </c>
      <c r="S3" s="502" t="s">
        <v>617</v>
      </c>
      <c r="T3" s="502" t="s">
        <v>617</v>
      </c>
      <c r="U3" s="502" t="s">
        <v>617</v>
      </c>
      <c r="V3" s="503" t="s">
        <v>617</v>
      </c>
      <c r="W3" s="453"/>
      <c r="X3" s="454"/>
      <c r="Y3" s="454"/>
      <c r="Z3" s="454"/>
      <c r="AA3" s="455"/>
    </row>
    <row r="4" spans="1:27" x14ac:dyDescent="0.3">
      <c r="A4" s="456" t="s">
        <v>37</v>
      </c>
      <c r="B4" s="457" t="s">
        <v>187</v>
      </c>
      <c r="C4" s="458" t="s">
        <v>552</v>
      </c>
      <c r="D4" s="356">
        <v>1</v>
      </c>
      <c r="E4" s="356">
        <v>1</v>
      </c>
      <c r="F4" s="358">
        <v>1</v>
      </c>
      <c r="G4" s="459">
        <v>0</v>
      </c>
      <c r="H4" s="460">
        <v>0</v>
      </c>
      <c r="I4" s="460">
        <v>0.27272727272727271</v>
      </c>
      <c r="J4" s="460">
        <v>0.72727272727272729</v>
      </c>
      <c r="K4" s="461">
        <v>0</v>
      </c>
      <c r="L4" s="462" t="s">
        <v>607</v>
      </c>
      <c r="M4" s="462" t="s">
        <v>607</v>
      </c>
      <c r="N4" s="462" t="s">
        <v>607</v>
      </c>
      <c r="O4" s="462" t="s">
        <v>607</v>
      </c>
      <c r="P4" s="462" t="s">
        <v>607</v>
      </c>
      <c r="Q4" s="462" t="s">
        <v>609</v>
      </c>
      <c r="R4" s="462" t="s">
        <v>607</v>
      </c>
      <c r="S4" s="462" t="s">
        <v>609</v>
      </c>
      <c r="T4" s="462" t="s">
        <v>609</v>
      </c>
      <c r="U4" s="462" t="s">
        <v>607</v>
      </c>
      <c r="V4" s="462" t="s">
        <v>607</v>
      </c>
      <c r="W4" s="463">
        <v>0</v>
      </c>
      <c r="X4" s="464">
        <v>0</v>
      </c>
      <c r="Y4" s="464">
        <v>3</v>
      </c>
      <c r="Z4" s="464">
        <v>8</v>
      </c>
      <c r="AA4" s="465">
        <v>11</v>
      </c>
    </row>
    <row r="5" spans="1:27" x14ac:dyDescent="0.3">
      <c r="A5" s="466" t="s">
        <v>79</v>
      </c>
      <c r="B5" s="462" t="s">
        <v>192</v>
      </c>
      <c r="C5" s="467" t="s">
        <v>554</v>
      </c>
      <c r="D5" s="358">
        <v>3</v>
      </c>
      <c r="E5" s="358">
        <v>3</v>
      </c>
      <c r="F5" s="358">
        <v>2</v>
      </c>
      <c r="G5" s="468">
        <v>0</v>
      </c>
      <c r="H5" s="469">
        <v>0</v>
      </c>
      <c r="I5" s="469">
        <v>0.36363636363636365</v>
      </c>
      <c r="J5" s="469">
        <v>0.63636363636363635</v>
      </c>
      <c r="K5" s="470">
        <v>0</v>
      </c>
      <c r="L5" s="462" t="s">
        <v>607</v>
      </c>
      <c r="M5" s="462" t="s">
        <v>607</v>
      </c>
      <c r="N5" s="462" t="s">
        <v>609</v>
      </c>
      <c r="O5" s="462" t="s">
        <v>609</v>
      </c>
      <c r="P5" s="462" t="s">
        <v>607</v>
      </c>
      <c r="Q5" s="462" t="s">
        <v>609</v>
      </c>
      <c r="R5" s="462" t="s">
        <v>607</v>
      </c>
      <c r="S5" s="462" t="s">
        <v>607</v>
      </c>
      <c r="T5" s="462" t="s">
        <v>607</v>
      </c>
      <c r="U5" s="462" t="s">
        <v>607</v>
      </c>
      <c r="V5" s="462" t="s">
        <v>609</v>
      </c>
      <c r="W5" s="471">
        <v>0</v>
      </c>
      <c r="X5" s="472">
        <v>0</v>
      </c>
      <c r="Y5" s="472">
        <v>4</v>
      </c>
      <c r="Z5" s="472">
        <v>7</v>
      </c>
      <c r="AA5" s="473">
        <v>11</v>
      </c>
    </row>
    <row r="6" spans="1:27" x14ac:dyDescent="0.3">
      <c r="A6" s="466" t="s">
        <v>37</v>
      </c>
      <c r="B6" s="462" t="s">
        <v>188</v>
      </c>
      <c r="C6" s="467" t="s">
        <v>553</v>
      </c>
      <c r="D6" s="358">
        <v>2</v>
      </c>
      <c r="E6" s="358">
        <v>2</v>
      </c>
      <c r="F6" s="358">
        <v>3</v>
      </c>
      <c r="G6" s="468">
        <v>0</v>
      </c>
      <c r="H6" s="469">
        <v>0</v>
      </c>
      <c r="I6" s="469">
        <v>0.63636363636363635</v>
      </c>
      <c r="J6" s="469">
        <v>0.36363636363636365</v>
      </c>
      <c r="K6" s="470">
        <v>0</v>
      </c>
      <c r="L6" s="462" t="s">
        <v>607</v>
      </c>
      <c r="M6" s="462" t="s">
        <v>609</v>
      </c>
      <c r="N6" s="462" t="s">
        <v>607</v>
      </c>
      <c r="O6" s="462" t="s">
        <v>609</v>
      </c>
      <c r="P6" s="462" t="s">
        <v>607</v>
      </c>
      <c r="Q6" s="462" t="s">
        <v>609</v>
      </c>
      <c r="R6" s="462" t="s">
        <v>609</v>
      </c>
      <c r="S6" s="462" t="s">
        <v>609</v>
      </c>
      <c r="T6" s="462" t="s">
        <v>609</v>
      </c>
      <c r="U6" s="462" t="s">
        <v>609</v>
      </c>
      <c r="V6" s="462" t="s">
        <v>607</v>
      </c>
      <c r="W6" s="471">
        <v>0</v>
      </c>
      <c r="X6" s="472">
        <v>0</v>
      </c>
      <c r="Y6" s="472">
        <v>7</v>
      </c>
      <c r="Z6" s="472">
        <v>4</v>
      </c>
      <c r="AA6" s="473">
        <v>11</v>
      </c>
    </row>
    <row r="7" spans="1:27" x14ac:dyDescent="0.3">
      <c r="A7" s="466" t="s">
        <v>79</v>
      </c>
      <c r="B7" s="462" t="s">
        <v>193</v>
      </c>
      <c r="C7" s="467" t="s">
        <v>557</v>
      </c>
      <c r="D7" s="358">
        <v>6</v>
      </c>
      <c r="E7" s="358">
        <v>4</v>
      </c>
      <c r="F7" s="358">
        <v>4</v>
      </c>
      <c r="G7" s="468">
        <v>0</v>
      </c>
      <c r="H7" s="469">
        <v>9.0909090909090912E-2</v>
      </c>
      <c r="I7" s="469">
        <v>0.54545454545454541</v>
      </c>
      <c r="J7" s="469">
        <v>0.36363636363636365</v>
      </c>
      <c r="K7" s="470">
        <v>9.0909090909090912E-2</v>
      </c>
      <c r="L7" s="462" t="s">
        <v>609</v>
      </c>
      <c r="M7" s="462" t="s">
        <v>609</v>
      </c>
      <c r="N7" s="462" t="s">
        <v>609</v>
      </c>
      <c r="O7" s="462" t="s">
        <v>607</v>
      </c>
      <c r="P7" s="462" t="s">
        <v>607</v>
      </c>
      <c r="Q7" s="462" t="s">
        <v>609</v>
      </c>
      <c r="R7" s="462" t="s">
        <v>609</v>
      </c>
      <c r="S7" s="462" t="s">
        <v>609</v>
      </c>
      <c r="T7" s="462" t="s">
        <v>607</v>
      </c>
      <c r="U7" s="462" t="s">
        <v>607</v>
      </c>
      <c r="V7" s="462" t="s">
        <v>608</v>
      </c>
      <c r="W7" s="471">
        <v>0</v>
      </c>
      <c r="X7" s="472">
        <v>1</v>
      </c>
      <c r="Y7" s="472">
        <v>6</v>
      </c>
      <c r="Z7" s="472">
        <v>4</v>
      </c>
      <c r="AA7" s="473">
        <v>11</v>
      </c>
    </row>
    <row r="8" spans="1:27" x14ac:dyDescent="0.3">
      <c r="A8" s="553" t="s">
        <v>79</v>
      </c>
      <c r="B8" s="511" t="s">
        <v>139</v>
      </c>
      <c r="C8" s="467" t="s">
        <v>558</v>
      </c>
      <c r="D8" s="358">
        <v>7</v>
      </c>
      <c r="E8" s="358">
        <v>5</v>
      </c>
      <c r="F8" s="358">
        <v>5</v>
      </c>
      <c r="G8" s="468">
        <v>9.0909090909090912E-2</v>
      </c>
      <c r="H8" s="469">
        <v>0.18181818181818182</v>
      </c>
      <c r="I8" s="469">
        <v>0.36363636363636365</v>
      </c>
      <c r="J8" s="469">
        <v>0.36363636363636365</v>
      </c>
      <c r="K8" s="470">
        <v>0.27272727272727271</v>
      </c>
      <c r="L8" s="462" t="s">
        <v>609</v>
      </c>
      <c r="M8" s="462" t="s">
        <v>609</v>
      </c>
      <c r="N8" s="462" t="s">
        <v>269</v>
      </c>
      <c r="O8" s="462" t="s">
        <v>607</v>
      </c>
      <c r="P8" s="462" t="s">
        <v>607</v>
      </c>
      <c r="Q8" s="462" t="s">
        <v>609</v>
      </c>
      <c r="R8" s="462" t="s">
        <v>609</v>
      </c>
      <c r="S8" s="462" t="s">
        <v>608</v>
      </c>
      <c r="T8" s="462" t="s">
        <v>607</v>
      </c>
      <c r="U8" s="462" t="s">
        <v>607</v>
      </c>
      <c r="V8" s="462" t="s">
        <v>608</v>
      </c>
      <c r="W8" s="471">
        <v>1</v>
      </c>
      <c r="X8" s="472">
        <v>2</v>
      </c>
      <c r="Y8" s="472">
        <v>4</v>
      </c>
      <c r="Z8" s="472">
        <v>4</v>
      </c>
      <c r="AA8" s="473">
        <v>11</v>
      </c>
    </row>
    <row r="9" spans="1:27" x14ac:dyDescent="0.3">
      <c r="A9" s="553" t="s">
        <v>81</v>
      </c>
      <c r="B9" s="511" t="s">
        <v>139</v>
      </c>
      <c r="C9" s="467" t="s">
        <v>558</v>
      </c>
      <c r="D9" s="358">
        <v>7</v>
      </c>
      <c r="E9" s="358">
        <v>5</v>
      </c>
      <c r="F9" s="358">
        <v>5</v>
      </c>
      <c r="G9" s="468">
        <v>9.0909090909090912E-2</v>
      </c>
      <c r="H9" s="469">
        <v>0.18181818181818182</v>
      </c>
      <c r="I9" s="469">
        <v>0.36363636363636365</v>
      </c>
      <c r="J9" s="469">
        <v>0.36363636363636365</v>
      </c>
      <c r="K9" s="470">
        <v>0.27272727272727271</v>
      </c>
      <c r="L9" s="462" t="s">
        <v>609</v>
      </c>
      <c r="M9" s="462" t="s">
        <v>609</v>
      </c>
      <c r="N9" s="462" t="s">
        <v>269</v>
      </c>
      <c r="O9" s="462" t="s">
        <v>607</v>
      </c>
      <c r="P9" s="462" t="s">
        <v>607</v>
      </c>
      <c r="Q9" s="462" t="s">
        <v>609</v>
      </c>
      <c r="R9" s="462" t="s">
        <v>609</v>
      </c>
      <c r="S9" s="462" t="s">
        <v>608</v>
      </c>
      <c r="T9" s="462" t="s">
        <v>607</v>
      </c>
      <c r="U9" s="462" t="s">
        <v>607</v>
      </c>
      <c r="V9" s="462" t="s">
        <v>608</v>
      </c>
      <c r="W9" s="471">
        <v>1</v>
      </c>
      <c r="X9" s="472">
        <v>2</v>
      </c>
      <c r="Y9" s="472">
        <v>4</v>
      </c>
      <c r="Z9" s="472">
        <v>4</v>
      </c>
      <c r="AA9" s="473">
        <v>11</v>
      </c>
    </row>
    <row r="10" spans="1:27" x14ac:dyDescent="0.3">
      <c r="A10" s="466" t="s">
        <v>32</v>
      </c>
      <c r="B10" s="462" t="s">
        <v>141</v>
      </c>
      <c r="C10" s="467" t="s">
        <v>555</v>
      </c>
      <c r="D10" s="358">
        <v>4</v>
      </c>
      <c r="E10" s="358">
        <v>6</v>
      </c>
      <c r="F10" s="358">
        <v>6</v>
      </c>
      <c r="G10" s="468">
        <v>0</v>
      </c>
      <c r="H10" s="469">
        <v>9.0909090909090912E-2</v>
      </c>
      <c r="I10" s="469">
        <v>0.63636363636363635</v>
      </c>
      <c r="J10" s="469">
        <v>0.27272727272727271</v>
      </c>
      <c r="K10" s="470">
        <v>9.0909090909090912E-2</v>
      </c>
      <c r="L10" s="462" t="s">
        <v>607</v>
      </c>
      <c r="M10" s="462" t="s">
        <v>609</v>
      </c>
      <c r="N10" s="462" t="s">
        <v>609</v>
      </c>
      <c r="O10" s="462" t="s">
        <v>608</v>
      </c>
      <c r="P10" s="462" t="s">
        <v>607</v>
      </c>
      <c r="Q10" s="462" t="s">
        <v>607</v>
      </c>
      <c r="R10" s="462" t="s">
        <v>609</v>
      </c>
      <c r="S10" s="462" t="s">
        <v>609</v>
      </c>
      <c r="T10" s="462" t="s">
        <v>609</v>
      </c>
      <c r="U10" s="462" t="s">
        <v>609</v>
      </c>
      <c r="V10" s="462" t="s">
        <v>609</v>
      </c>
      <c r="W10" s="471">
        <v>0</v>
      </c>
      <c r="X10" s="472">
        <v>1</v>
      </c>
      <c r="Y10" s="472">
        <v>7</v>
      </c>
      <c r="Z10" s="472">
        <v>3</v>
      </c>
      <c r="AA10" s="473">
        <v>11</v>
      </c>
    </row>
    <row r="11" spans="1:27" x14ac:dyDescent="0.3">
      <c r="A11" s="466" t="s">
        <v>15</v>
      </c>
      <c r="B11" s="462" t="s">
        <v>175</v>
      </c>
      <c r="C11" s="467" t="s">
        <v>562</v>
      </c>
      <c r="D11" s="358">
        <v>11</v>
      </c>
      <c r="E11" s="358">
        <v>8</v>
      </c>
      <c r="F11" s="358">
        <v>7</v>
      </c>
      <c r="G11" s="468">
        <v>0</v>
      </c>
      <c r="H11" s="469">
        <v>0.36363636363636365</v>
      </c>
      <c r="I11" s="469">
        <v>0.36363636363636365</v>
      </c>
      <c r="J11" s="469">
        <v>0.27272727272727271</v>
      </c>
      <c r="K11" s="470">
        <v>0.36363636363636365</v>
      </c>
      <c r="L11" s="462" t="s">
        <v>609</v>
      </c>
      <c r="M11" s="462" t="s">
        <v>609</v>
      </c>
      <c r="N11" s="462" t="s">
        <v>608</v>
      </c>
      <c r="O11" s="462" t="s">
        <v>607</v>
      </c>
      <c r="P11" s="462" t="s">
        <v>607</v>
      </c>
      <c r="Q11" s="462" t="s">
        <v>608</v>
      </c>
      <c r="R11" s="462" t="s">
        <v>609</v>
      </c>
      <c r="S11" s="462" t="s">
        <v>608</v>
      </c>
      <c r="T11" s="462" t="s">
        <v>608</v>
      </c>
      <c r="U11" s="462" t="s">
        <v>609</v>
      </c>
      <c r="V11" s="462" t="s">
        <v>607</v>
      </c>
      <c r="W11" s="471">
        <v>0</v>
      </c>
      <c r="X11" s="472">
        <v>4</v>
      </c>
      <c r="Y11" s="472">
        <v>4</v>
      </c>
      <c r="Z11" s="472">
        <v>3</v>
      </c>
      <c r="AA11" s="473">
        <v>11</v>
      </c>
    </row>
    <row r="12" spans="1:27" x14ac:dyDescent="0.3">
      <c r="A12" s="474"/>
      <c r="B12" s="475" t="s">
        <v>535</v>
      </c>
      <c r="C12" s="467" t="s">
        <v>556</v>
      </c>
      <c r="D12" s="358">
        <v>5</v>
      </c>
      <c r="E12" s="358">
        <v>7</v>
      </c>
      <c r="F12" s="358">
        <v>8</v>
      </c>
      <c r="G12" s="468">
        <v>9.0909090909090912E-2</v>
      </c>
      <c r="H12" s="469">
        <v>0.18181818181818182</v>
      </c>
      <c r="I12" s="469">
        <v>0.54545454545454541</v>
      </c>
      <c r="J12" s="469">
        <v>0.18181818181818182</v>
      </c>
      <c r="K12" s="470">
        <v>0.27272727272727271</v>
      </c>
      <c r="L12" s="462" t="s">
        <v>609</v>
      </c>
      <c r="M12" s="462" t="s">
        <v>269</v>
      </c>
      <c r="N12" s="462" t="s">
        <v>608</v>
      </c>
      <c r="O12" s="462" t="s">
        <v>607</v>
      </c>
      <c r="P12" s="462" t="s">
        <v>609</v>
      </c>
      <c r="Q12" s="462" t="s">
        <v>609</v>
      </c>
      <c r="R12" s="462" t="s">
        <v>609</v>
      </c>
      <c r="S12" s="462" t="s">
        <v>609</v>
      </c>
      <c r="T12" s="462" t="s">
        <v>609</v>
      </c>
      <c r="U12" s="462" t="s">
        <v>607</v>
      </c>
      <c r="V12" s="462" t="s">
        <v>608</v>
      </c>
      <c r="W12" s="471">
        <v>1</v>
      </c>
      <c r="X12" s="472">
        <v>2</v>
      </c>
      <c r="Y12" s="472">
        <v>6</v>
      </c>
      <c r="Z12" s="472">
        <v>2</v>
      </c>
      <c r="AA12" s="473">
        <v>11</v>
      </c>
    </row>
    <row r="13" spans="1:27" x14ac:dyDescent="0.3">
      <c r="A13" s="553" t="s">
        <v>456</v>
      </c>
      <c r="B13" s="511" t="s">
        <v>457</v>
      </c>
      <c r="C13" s="467" t="s">
        <v>559</v>
      </c>
      <c r="D13" s="358">
        <v>8</v>
      </c>
      <c r="E13" s="358">
        <v>9</v>
      </c>
      <c r="F13" s="358">
        <v>9</v>
      </c>
      <c r="G13" s="468">
        <v>0</v>
      </c>
      <c r="H13" s="469">
        <v>0</v>
      </c>
      <c r="I13" s="469">
        <v>0.90909090909090906</v>
      </c>
      <c r="J13" s="469">
        <v>9.0909090909090912E-2</v>
      </c>
      <c r="K13" s="470">
        <v>0</v>
      </c>
      <c r="L13" s="462" t="s">
        <v>609</v>
      </c>
      <c r="M13" s="462" t="s">
        <v>609</v>
      </c>
      <c r="N13" s="462" t="s">
        <v>609</v>
      </c>
      <c r="O13" s="462" t="s">
        <v>609</v>
      </c>
      <c r="P13" s="462" t="s">
        <v>607</v>
      </c>
      <c r="Q13" s="462" t="s">
        <v>609</v>
      </c>
      <c r="R13" s="462" t="s">
        <v>609</v>
      </c>
      <c r="S13" s="462" t="s">
        <v>609</v>
      </c>
      <c r="T13" s="462" t="s">
        <v>609</v>
      </c>
      <c r="U13" s="462" t="s">
        <v>609</v>
      </c>
      <c r="V13" s="462" t="s">
        <v>609</v>
      </c>
      <c r="W13" s="471">
        <v>0</v>
      </c>
      <c r="X13" s="472">
        <v>0</v>
      </c>
      <c r="Y13" s="472">
        <v>10</v>
      </c>
      <c r="Z13" s="472">
        <v>1</v>
      </c>
      <c r="AA13" s="473">
        <v>11</v>
      </c>
    </row>
    <row r="14" spans="1:27" x14ac:dyDescent="0.3">
      <c r="A14" s="466" t="s">
        <v>186</v>
      </c>
      <c r="B14" s="462" t="s">
        <v>169</v>
      </c>
      <c r="C14" s="467" t="s">
        <v>563</v>
      </c>
      <c r="D14" s="358">
        <v>12</v>
      </c>
      <c r="E14" s="358">
        <v>10</v>
      </c>
      <c r="F14" s="358">
        <v>10</v>
      </c>
      <c r="G14" s="468">
        <v>0</v>
      </c>
      <c r="H14" s="469">
        <v>0</v>
      </c>
      <c r="I14" s="469">
        <v>1</v>
      </c>
      <c r="J14" s="469">
        <v>0</v>
      </c>
      <c r="K14" s="470">
        <v>0</v>
      </c>
      <c r="L14" s="462" t="s">
        <v>609</v>
      </c>
      <c r="M14" s="462" t="s">
        <v>609</v>
      </c>
      <c r="N14" s="462" t="s">
        <v>609</v>
      </c>
      <c r="O14" s="462" t="s">
        <v>609</v>
      </c>
      <c r="P14" s="462" t="s">
        <v>609</v>
      </c>
      <c r="Q14" s="462" t="s">
        <v>609</v>
      </c>
      <c r="R14" s="462" t="s">
        <v>609</v>
      </c>
      <c r="S14" s="462" t="s">
        <v>609</v>
      </c>
      <c r="T14" s="462" t="s">
        <v>609</v>
      </c>
      <c r="U14" s="462" t="s">
        <v>609</v>
      </c>
      <c r="V14" s="462" t="s">
        <v>609</v>
      </c>
      <c r="W14" s="471">
        <v>0</v>
      </c>
      <c r="X14" s="472">
        <v>0</v>
      </c>
      <c r="Y14" s="472">
        <v>11</v>
      </c>
      <c r="Z14" s="472">
        <v>0</v>
      </c>
      <c r="AA14" s="473">
        <v>11</v>
      </c>
    </row>
    <row r="15" spans="1:27" x14ac:dyDescent="0.3">
      <c r="A15" s="466" t="s">
        <v>59</v>
      </c>
      <c r="B15" s="462" t="s">
        <v>155</v>
      </c>
      <c r="C15" s="467" t="s">
        <v>560</v>
      </c>
      <c r="D15" s="358">
        <v>9</v>
      </c>
      <c r="E15" s="358">
        <v>11</v>
      </c>
      <c r="F15" s="358">
        <v>10</v>
      </c>
      <c r="G15" s="468">
        <v>0</v>
      </c>
      <c r="H15" s="469">
        <v>0</v>
      </c>
      <c r="I15" s="469">
        <v>1</v>
      </c>
      <c r="J15" s="469">
        <v>0</v>
      </c>
      <c r="K15" s="470">
        <v>0</v>
      </c>
      <c r="L15" s="462" t="s">
        <v>609</v>
      </c>
      <c r="M15" s="462" t="s">
        <v>609</v>
      </c>
      <c r="N15" s="462" t="s">
        <v>609</v>
      </c>
      <c r="O15" s="462" t="s">
        <v>609</v>
      </c>
      <c r="P15" s="462" t="s">
        <v>609</v>
      </c>
      <c r="Q15" s="462" t="s">
        <v>609</v>
      </c>
      <c r="R15" s="462" t="s">
        <v>609</v>
      </c>
      <c r="S15" s="462" t="s">
        <v>609</v>
      </c>
      <c r="T15" s="462" t="s">
        <v>609</v>
      </c>
      <c r="U15" s="462" t="s">
        <v>609</v>
      </c>
      <c r="V15" s="462" t="s">
        <v>609</v>
      </c>
      <c r="W15" s="471">
        <v>0</v>
      </c>
      <c r="X15" s="472">
        <v>0</v>
      </c>
      <c r="Y15" s="472">
        <v>11</v>
      </c>
      <c r="Z15" s="472">
        <v>0</v>
      </c>
      <c r="AA15" s="473">
        <v>11</v>
      </c>
    </row>
    <row r="16" spans="1:27" x14ac:dyDescent="0.3">
      <c r="A16" s="466" t="s">
        <v>34</v>
      </c>
      <c r="B16" s="462" t="s">
        <v>121</v>
      </c>
      <c r="C16" s="467" t="s">
        <v>561</v>
      </c>
      <c r="D16" s="358">
        <v>10</v>
      </c>
      <c r="E16" s="358">
        <v>12</v>
      </c>
      <c r="F16" s="358">
        <v>11</v>
      </c>
      <c r="G16" s="468">
        <v>0</v>
      </c>
      <c r="H16" s="469">
        <v>9.0909090909090912E-2</v>
      </c>
      <c r="I16" s="469">
        <v>0.90909090909090906</v>
      </c>
      <c r="J16" s="469">
        <v>0</v>
      </c>
      <c r="K16" s="470">
        <v>9.0909090909090912E-2</v>
      </c>
      <c r="L16" s="462" t="s">
        <v>609</v>
      </c>
      <c r="M16" s="462" t="s">
        <v>609</v>
      </c>
      <c r="N16" s="462" t="s">
        <v>609</v>
      </c>
      <c r="O16" s="462" t="s">
        <v>608</v>
      </c>
      <c r="P16" s="462" t="s">
        <v>609</v>
      </c>
      <c r="Q16" s="462" t="s">
        <v>609</v>
      </c>
      <c r="R16" s="462" t="s">
        <v>609</v>
      </c>
      <c r="S16" s="462" t="s">
        <v>609</v>
      </c>
      <c r="T16" s="462" t="s">
        <v>609</v>
      </c>
      <c r="U16" s="462" t="s">
        <v>609</v>
      </c>
      <c r="V16" s="462" t="s">
        <v>609</v>
      </c>
      <c r="W16" s="471">
        <v>0</v>
      </c>
      <c r="X16" s="472">
        <v>1</v>
      </c>
      <c r="Y16" s="472">
        <v>10</v>
      </c>
      <c r="Z16" s="472">
        <v>0</v>
      </c>
      <c r="AA16" s="473">
        <v>11</v>
      </c>
    </row>
    <row r="17" spans="1:27" x14ac:dyDescent="0.3">
      <c r="A17" s="466" t="s">
        <v>96</v>
      </c>
      <c r="B17" s="462" t="s">
        <v>277</v>
      </c>
      <c r="C17" s="467" t="s">
        <v>575</v>
      </c>
      <c r="D17" s="358">
        <v>24</v>
      </c>
      <c r="E17" s="358">
        <v>19</v>
      </c>
      <c r="F17" s="358">
        <v>12</v>
      </c>
      <c r="G17" s="468">
        <v>9.0909090909090912E-2</v>
      </c>
      <c r="H17" s="469">
        <v>0.27272727272727271</v>
      </c>
      <c r="I17" s="469">
        <v>0.63636363636363635</v>
      </c>
      <c r="J17" s="469">
        <v>0</v>
      </c>
      <c r="K17" s="470">
        <v>0.36363636363636365</v>
      </c>
      <c r="L17" s="462" t="s">
        <v>609</v>
      </c>
      <c r="M17" s="462" t="s">
        <v>609</v>
      </c>
      <c r="N17" s="462" t="s">
        <v>609</v>
      </c>
      <c r="O17" s="462" t="s">
        <v>608</v>
      </c>
      <c r="P17" s="462" t="s">
        <v>609</v>
      </c>
      <c r="Q17" s="462" t="s">
        <v>608</v>
      </c>
      <c r="R17" s="462" t="s">
        <v>609</v>
      </c>
      <c r="S17" s="462" t="s">
        <v>609</v>
      </c>
      <c r="T17" s="462" t="s">
        <v>269</v>
      </c>
      <c r="U17" s="462" t="s">
        <v>609</v>
      </c>
      <c r="V17" s="462" t="s">
        <v>608</v>
      </c>
      <c r="W17" s="471">
        <v>1</v>
      </c>
      <c r="X17" s="472">
        <v>3</v>
      </c>
      <c r="Y17" s="472">
        <v>7</v>
      </c>
      <c r="Z17" s="472">
        <v>0</v>
      </c>
      <c r="AA17" s="473">
        <v>11</v>
      </c>
    </row>
    <row r="18" spans="1:27" x14ac:dyDescent="0.3">
      <c r="A18" s="553" t="s">
        <v>7</v>
      </c>
      <c r="B18" s="511" t="s">
        <v>179</v>
      </c>
      <c r="C18" s="467" t="s">
        <v>570</v>
      </c>
      <c r="D18" s="358">
        <v>19</v>
      </c>
      <c r="E18" s="358">
        <v>20</v>
      </c>
      <c r="F18" s="358">
        <v>12</v>
      </c>
      <c r="G18" s="468">
        <v>9.0909090909090912E-2</v>
      </c>
      <c r="H18" s="469">
        <v>0.27272727272727271</v>
      </c>
      <c r="I18" s="469">
        <v>0.63636363636363635</v>
      </c>
      <c r="J18" s="469">
        <v>0</v>
      </c>
      <c r="K18" s="470">
        <v>0.36363636363636365</v>
      </c>
      <c r="L18" s="462" t="s">
        <v>609</v>
      </c>
      <c r="M18" s="462" t="s">
        <v>609</v>
      </c>
      <c r="N18" s="462" t="s">
        <v>608</v>
      </c>
      <c r="O18" s="462" t="s">
        <v>269</v>
      </c>
      <c r="P18" s="462" t="s">
        <v>609</v>
      </c>
      <c r="Q18" s="462" t="s">
        <v>608</v>
      </c>
      <c r="R18" s="462" t="s">
        <v>609</v>
      </c>
      <c r="S18" s="462" t="s">
        <v>609</v>
      </c>
      <c r="T18" s="462" t="s">
        <v>609</v>
      </c>
      <c r="U18" s="462" t="s">
        <v>609</v>
      </c>
      <c r="V18" s="462" t="s">
        <v>608</v>
      </c>
      <c r="W18" s="471">
        <v>1</v>
      </c>
      <c r="X18" s="472">
        <v>3</v>
      </c>
      <c r="Y18" s="472">
        <v>7</v>
      </c>
      <c r="Z18" s="472">
        <v>0</v>
      </c>
      <c r="AA18" s="473">
        <v>11</v>
      </c>
    </row>
    <row r="19" spans="1:27" x14ac:dyDescent="0.3">
      <c r="A19" s="466" t="s">
        <v>79</v>
      </c>
      <c r="B19" s="462" t="s">
        <v>191</v>
      </c>
      <c r="C19" s="467" t="s">
        <v>565</v>
      </c>
      <c r="D19" s="358">
        <v>14</v>
      </c>
      <c r="E19" s="358">
        <v>14</v>
      </c>
      <c r="F19" s="358">
        <v>13</v>
      </c>
      <c r="G19" s="468">
        <v>0</v>
      </c>
      <c r="H19" s="469">
        <v>0.45454545454545453</v>
      </c>
      <c r="I19" s="469">
        <v>0.54545454545454541</v>
      </c>
      <c r="J19" s="469">
        <v>0</v>
      </c>
      <c r="K19" s="470">
        <v>0.45454545454545453</v>
      </c>
      <c r="L19" s="462" t="s">
        <v>608</v>
      </c>
      <c r="M19" s="462" t="s">
        <v>609</v>
      </c>
      <c r="N19" s="462" t="s">
        <v>609</v>
      </c>
      <c r="O19" s="462" t="s">
        <v>609</v>
      </c>
      <c r="P19" s="462" t="s">
        <v>609</v>
      </c>
      <c r="Q19" s="462" t="s">
        <v>608</v>
      </c>
      <c r="R19" s="462" t="s">
        <v>608</v>
      </c>
      <c r="S19" s="462" t="s">
        <v>608</v>
      </c>
      <c r="T19" s="462" t="s">
        <v>609</v>
      </c>
      <c r="U19" s="462" t="s">
        <v>609</v>
      </c>
      <c r="V19" s="462" t="s">
        <v>608</v>
      </c>
      <c r="W19" s="471">
        <v>0</v>
      </c>
      <c r="X19" s="472">
        <v>5</v>
      </c>
      <c r="Y19" s="472">
        <v>6</v>
      </c>
      <c r="Z19" s="472">
        <v>0</v>
      </c>
      <c r="AA19" s="473">
        <v>11</v>
      </c>
    </row>
    <row r="20" spans="1:27" x14ac:dyDescent="0.3">
      <c r="A20" s="466" t="s">
        <v>39</v>
      </c>
      <c r="B20" s="462" t="s">
        <v>183</v>
      </c>
      <c r="C20" s="467" t="s">
        <v>577</v>
      </c>
      <c r="D20" s="358">
        <v>25</v>
      </c>
      <c r="E20" s="358">
        <v>22</v>
      </c>
      <c r="F20" s="358">
        <v>14</v>
      </c>
      <c r="G20" s="468">
        <v>9.0909090909090912E-2</v>
      </c>
      <c r="H20" s="469">
        <v>0.36363636363636365</v>
      </c>
      <c r="I20" s="469">
        <v>0.54545454545454541</v>
      </c>
      <c r="J20" s="469">
        <v>0</v>
      </c>
      <c r="K20" s="470">
        <v>0.45454545454545453</v>
      </c>
      <c r="L20" s="462" t="s">
        <v>608</v>
      </c>
      <c r="M20" s="462" t="s">
        <v>609</v>
      </c>
      <c r="N20" s="462" t="s">
        <v>269</v>
      </c>
      <c r="O20" s="462" t="s">
        <v>609</v>
      </c>
      <c r="P20" s="462" t="s">
        <v>609</v>
      </c>
      <c r="Q20" s="462" t="s">
        <v>608</v>
      </c>
      <c r="R20" s="462" t="s">
        <v>608</v>
      </c>
      <c r="S20" s="462" t="s">
        <v>608</v>
      </c>
      <c r="T20" s="462" t="s">
        <v>609</v>
      </c>
      <c r="U20" s="462" t="s">
        <v>609</v>
      </c>
      <c r="V20" s="462" t="s">
        <v>609</v>
      </c>
      <c r="W20" s="471">
        <v>1</v>
      </c>
      <c r="X20" s="472">
        <v>4</v>
      </c>
      <c r="Y20" s="472">
        <v>6</v>
      </c>
      <c r="Z20" s="472">
        <v>0</v>
      </c>
      <c r="AA20" s="473">
        <v>11</v>
      </c>
    </row>
    <row r="21" spans="1:27" x14ac:dyDescent="0.3">
      <c r="A21" s="466" t="s">
        <v>69</v>
      </c>
      <c r="B21" s="462" t="s">
        <v>149</v>
      </c>
      <c r="C21" s="467" t="s">
        <v>579</v>
      </c>
      <c r="D21" s="358">
        <v>27</v>
      </c>
      <c r="E21" s="358">
        <v>24</v>
      </c>
      <c r="F21" s="358">
        <v>14</v>
      </c>
      <c r="G21" s="468">
        <v>9.0909090909090912E-2</v>
      </c>
      <c r="H21" s="469">
        <v>0.36363636363636365</v>
      </c>
      <c r="I21" s="469">
        <v>0.54545454545454541</v>
      </c>
      <c r="J21" s="469">
        <v>0</v>
      </c>
      <c r="K21" s="470">
        <v>0.45454545454545453</v>
      </c>
      <c r="L21" s="462" t="s">
        <v>608</v>
      </c>
      <c r="M21" s="462" t="s">
        <v>609</v>
      </c>
      <c r="N21" s="462" t="s">
        <v>269</v>
      </c>
      <c r="O21" s="462" t="s">
        <v>608</v>
      </c>
      <c r="P21" s="462" t="s">
        <v>609</v>
      </c>
      <c r="Q21" s="462" t="s">
        <v>608</v>
      </c>
      <c r="R21" s="462" t="s">
        <v>609</v>
      </c>
      <c r="S21" s="462" t="s">
        <v>609</v>
      </c>
      <c r="T21" s="462" t="s">
        <v>609</v>
      </c>
      <c r="U21" s="462" t="s">
        <v>609</v>
      </c>
      <c r="V21" s="462" t="s">
        <v>608</v>
      </c>
      <c r="W21" s="471">
        <v>1</v>
      </c>
      <c r="X21" s="472">
        <v>4</v>
      </c>
      <c r="Y21" s="472">
        <v>6</v>
      </c>
      <c r="Z21" s="472">
        <v>0</v>
      </c>
      <c r="AA21" s="473">
        <v>11</v>
      </c>
    </row>
    <row r="22" spans="1:27" x14ac:dyDescent="0.3">
      <c r="A22" s="466" t="s">
        <v>72</v>
      </c>
      <c r="B22" s="462" t="s">
        <v>130</v>
      </c>
      <c r="C22" s="467" t="s">
        <v>580</v>
      </c>
      <c r="D22" s="358">
        <v>28</v>
      </c>
      <c r="E22" s="358">
        <v>27</v>
      </c>
      <c r="F22" s="358">
        <v>15</v>
      </c>
      <c r="G22" s="468">
        <v>0</v>
      </c>
      <c r="H22" s="469">
        <v>0.54545454545454541</v>
      </c>
      <c r="I22" s="469">
        <v>0.45454545454545453</v>
      </c>
      <c r="J22" s="469">
        <v>0</v>
      </c>
      <c r="K22" s="470">
        <v>0.54545454545454541</v>
      </c>
      <c r="L22" s="462" t="s">
        <v>608</v>
      </c>
      <c r="M22" s="462" t="s">
        <v>609</v>
      </c>
      <c r="N22" s="462" t="s">
        <v>608</v>
      </c>
      <c r="O22" s="462" t="s">
        <v>608</v>
      </c>
      <c r="P22" s="462" t="s">
        <v>609</v>
      </c>
      <c r="Q22" s="462" t="s">
        <v>608</v>
      </c>
      <c r="R22" s="462" t="s">
        <v>609</v>
      </c>
      <c r="S22" s="462" t="s">
        <v>609</v>
      </c>
      <c r="T22" s="462" t="s">
        <v>609</v>
      </c>
      <c r="U22" s="462" t="s">
        <v>608</v>
      </c>
      <c r="V22" s="462" t="s">
        <v>608</v>
      </c>
      <c r="W22" s="471">
        <v>0</v>
      </c>
      <c r="X22" s="472">
        <v>6</v>
      </c>
      <c r="Y22" s="472">
        <v>5</v>
      </c>
      <c r="Z22" s="472">
        <v>0</v>
      </c>
      <c r="AA22" s="473">
        <v>11</v>
      </c>
    </row>
    <row r="23" spans="1:27" x14ac:dyDescent="0.3">
      <c r="A23" s="466" t="s">
        <v>9</v>
      </c>
      <c r="B23" s="462" t="s">
        <v>167</v>
      </c>
      <c r="C23" s="467" t="s">
        <v>576</v>
      </c>
      <c r="D23" s="358">
        <v>25</v>
      </c>
      <c r="E23" s="358">
        <v>21</v>
      </c>
      <c r="F23" s="358">
        <v>16</v>
      </c>
      <c r="G23" s="468">
        <v>9.0909090909090912E-2</v>
      </c>
      <c r="H23" s="469">
        <v>0.45454545454545453</v>
      </c>
      <c r="I23" s="469">
        <v>0.45454545454545453</v>
      </c>
      <c r="J23" s="469">
        <v>0</v>
      </c>
      <c r="K23" s="470">
        <v>0.54545454545454541</v>
      </c>
      <c r="L23" s="462" t="s">
        <v>609</v>
      </c>
      <c r="M23" s="462" t="s">
        <v>608</v>
      </c>
      <c r="N23" s="462" t="s">
        <v>608</v>
      </c>
      <c r="O23" s="462" t="s">
        <v>609</v>
      </c>
      <c r="P23" s="462" t="s">
        <v>609</v>
      </c>
      <c r="Q23" s="462" t="s">
        <v>608</v>
      </c>
      <c r="R23" s="462" t="s">
        <v>608</v>
      </c>
      <c r="S23" s="462" t="s">
        <v>269</v>
      </c>
      <c r="T23" s="462" t="s">
        <v>609</v>
      </c>
      <c r="U23" s="462" t="s">
        <v>609</v>
      </c>
      <c r="V23" s="462" t="s">
        <v>608</v>
      </c>
      <c r="W23" s="471">
        <v>1</v>
      </c>
      <c r="X23" s="472">
        <v>5</v>
      </c>
      <c r="Y23" s="472">
        <v>5</v>
      </c>
      <c r="Z23" s="472">
        <v>0</v>
      </c>
      <c r="AA23" s="473">
        <v>11</v>
      </c>
    </row>
    <row r="24" spans="1:27" x14ac:dyDescent="0.3">
      <c r="A24" s="553" t="s">
        <v>534</v>
      </c>
      <c r="B24" s="511" t="s">
        <v>110</v>
      </c>
      <c r="C24" s="467" t="s">
        <v>569</v>
      </c>
      <c r="D24" s="358">
        <v>18</v>
      </c>
      <c r="E24" s="358">
        <v>16</v>
      </c>
      <c r="F24" s="358">
        <v>17</v>
      </c>
      <c r="G24" s="468">
        <v>0.18181818181818182</v>
      </c>
      <c r="H24" s="469">
        <v>0.36363636363636365</v>
      </c>
      <c r="I24" s="469">
        <v>0.45454545454545453</v>
      </c>
      <c r="J24" s="469">
        <v>0</v>
      </c>
      <c r="K24" s="470">
        <v>0.54545454545454541</v>
      </c>
      <c r="L24" s="462" t="s">
        <v>608</v>
      </c>
      <c r="M24" s="462" t="s">
        <v>608</v>
      </c>
      <c r="N24" s="462" t="s">
        <v>269</v>
      </c>
      <c r="O24" s="462" t="s">
        <v>609</v>
      </c>
      <c r="P24" s="462" t="s">
        <v>608</v>
      </c>
      <c r="Q24" s="462" t="s">
        <v>609</v>
      </c>
      <c r="R24" s="462" t="s">
        <v>269</v>
      </c>
      <c r="S24" s="462" t="s">
        <v>608</v>
      </c>
      <c r="T24" s="462" t="s">
        <v>609</v>
      </c>
      <c r="U24" s="462" t="s">
        <v>609</v>
      </c>
      <c r="V24" s="462" t="s">
        <v>609</v>
      </c>
      <c r="W24" s="471">
        <v>2</v>
      </c>
      <c r="X24" s="472">
        <v>4</v>
      </c>
      <c r="Y24" s="472">
        <v>5</v>
      </c>
      <c r="Z24" s="472">
        <v>0</v>
      </c>
      <c r="AA24" s="473">
        <v>11</v>
      </c>
    </row>
    <row r="25" spans="1:27" x14ac:dyDescent="0.3">
      <c r="A25" s="466" t="s">
        <v>25</v>
      </c>
      <c r="B25" s="462" t="s">
        <v>177</v>
      </c>
      <c r="C25" s="467" t="s">
        <v>578</v>
      </c>
      <c r="D25" s="358">
        <v>26</v>
      </c>
      <c r="E25" s="358">
        <v>23</v>
      </c>
      <c r="F25" s="358">
        <v>18</v>
      </c>
      <c r="G25" s="468">
        <v>0</v>
      </c>
      <c r="H25" s="469">
        <v>0.63636363636363635</v>
      </c>
      <c r="I25" s="469">
        <v>0.36363636363636365</v>
      </c>
      <c r="J25" s="469">
        <v>0</v>
      </c>
      <c r="K25" s="470">
        <v>0.63636363636363635</v>
      </c>
      <c r="L25" s="462" t="s">
        <v>608</v>
      </c>
      <c r="M25" s="462" t="s">
        <v>608</v>
      </c>
      <c r="N25" s="462" t="s">
        <v>608</v>
      </c>
      <c r="O25" s="462" t="s">
        <v>609</v>
      </c>
      <c r="P25" s="462" t="s">
        <v>609</v>
      </c>
      <c r="Q25" s="462" t="s">
        <v>608</v>
      </c>
      <c r="R25" s="462" t="s">
        <v>608</v>
      </c>
      <c r="S25" s="462" t="s">
        <v>609</v>
      </c>
      <c r="T25" s="462" t="s">
        <v>608</v>
      </c>
      <c r="U25" s="462" t="s">
        <v>608</v>
      </c>
      <c r="V25" s="462" t="s">
        <v>609</v>
      </c>
      <c r="W25" s="471">
        <v>0</v>
      </c>
      <c r="X25" s="472">
        <v>7</v>
      </c>
      <c r="Y25" s="472">
        <v>4</v>
      </c>
      <c r="Z25" s="472">
        <v>0</v>
      </c>
      <c r="AA25" s="473">
        <v>11</v>
      </c>
    </row>
    <row r="26" spans="1:27" x14ac:dyDescent="0.3">
      <c r="A26" s="466" t="s">
        <v>61</v>
      </c>
      <c r="B26" s="462" t="s">
        <v>157</v>
      </c>
      <c r="C26" s="467" t="s">
        <v>572</v>
      </c>
      <c r="D26" s="358">
        <v>21</v>
      </c>
      <c r="E26" s="358">
        <v>26</v>
      </c>
      <c r="F26" s="358">
        <v>18</v>
      </c>
      <c r="G26" s="468">
        <v>0</v>
      </c>
      <c r="H26" s="469">
        <v>0.63636363636363635</v>
      </c>
      <c r="I26" s="469">
        <v>0.36363636363636365</v>
      </c>
      <c r="J26" s="469">
        <v>0</v>
      </c>
      <c r="K26" s="470">
        <v>0.63636363636363635</v>
      </c>
      <c r="L26" s="462" t="s">
        <v>608</v>
      </c>
      <c r="M26" s="462" t="s">
        <v>608</v>
      </c>
      <c r="N26" s="462" t="s">
        <v>608</v>
      </c>
      <c r="O26" s="462" t="s">
        <v>609</v>
      </c>
      <c r="P26" s="462" t="s">
        <v>608</v>
      </c>
      <c r="Q26" s="462" t="s">
        <v>608</v>
      </c>
      <c r="R26" s="462" t="s">
        <v>608</v>
      </c>
      <c r="S26" s="462" t="s">
        <v>609</v>
      </c>
      <c r="T26" s="462" t="s">
        <v>609</v>
      </c>
      <c r="U26" s="462" t="s">
        <v>608</v>
      </c>
      <c r="V26" s="462" t="s">
        <v>609</v>
      </c>
      <c r="W26" s="471">
        <v>0</v>
      </c>
      <c r="X26" s="472">
        <v>7</v>
      </c>
      <c r="Y26" s="472">
        <v>4</v>
      </c>
      <c r="Z26" s="472">
        <v>0</v>
      </c>
      <c r="AA26" s="473">
        <v>11</v>
      </c>
    </row>
    <row r="27" spans="1:27" x14ac:dyDescent="0.3">
      <c r="A27" s="474"/>
      <c r="B27" s="475" t="s">
        <v>536</v>
      </c>
      <c r="C27" s="467" t="s">
        <v>566</v>
      </c>
      <c r="D27" s="358">
        <v>15</v>
      </c>
      <c r="E27" s="358">
        <v>25</v>
      </c>
      <c r="F27" s="358">
        <v>19</v>
      </c>
      <c r="G27" s="468">
        <v>0.18181818181818182</v>
      </c>
      <c r="H27" s="469">
        <v>0.45454545454545453</v>
      </c>
      <c r="I27" s="469">
        <v>0.36363636363636365</v>
      </c>
      <c r="J27" s="469">
        <v>0</v>
      </c>
      <c r="K27" s="470">
        <v>0.63636363636363635</v>
      </c>
      <c r="L27" s="462" t="s">
        <v>608</v>
      </c>
      <c r="M27" s="462" t="s">
        <v>269</v>
      </c>
      <c r="N27" s="462" t="s">
        <v>269</v>
      </c>
      <c r="O27" s="462" t="s">
        <v>609</v>
      </c>
      <c r="P27" s="462" t="s">
        <v>609</v>
      </c>
      <c r="Q27" s="462" t="s">
        <v>609</v>
      </c>
      <c r="R27" s="462" t="s">
        <v>608</v>
      </c>
      <c r="S27" s="462" t="s">
        <v>608</v>
      </c>
      <c r="T27" s="462" t="s">
        <v>608</v>
      </c>
      <c r="U27" s="462" t="s">
        <v>609</v>
      </c>
      <c r="V27" s="462" t="s">
        <v>608</v>
      </c>
      <c r="W27" s="471">
        <v>2</v>
      </c>
      <c r="X27" s="472">
        <v>5</v>
      </c>
      <c r="Y27" s="472">
        <v>4</v>
      </c>
      <c r="Z27" s="472">
        <v>0</v>
      </c>
      <c r="AA27" s="473">
        <v>11</v>
      </c>
    </row>
    <row r="28" spans="1:27" x14ac:dyDescent="0.3">
      <c r="A28" s="466" t="s">
        <v>51</v>
      </c>
      <c r="B28" s="462" t="s">
        <v>143</v>
      </c>
      <c r="C28" s="467" t="s">
        <v>567</v>
      </c>
      <c r="D28" s="358">
        <v>16</v>
      </c>
      <c r="E28" s="358">
        <v>17</v>
      </c>
      <c r="F28" s="358">
        <v>20</v>
      </c>
      <c r="G28" s="468">
        <v>0.45454545454545453</v>
      </c>
      <c r="H28" s="469">
        <v>0.18181818181818182</v>
      </c>
      <c r="I28" s="469">
        <v>0.36363636363636365</v>
      </c>
      <c r="J28" s="469">
        <v>0</v>
      </c>
      <c r="K28" s="470">
        <v>0.63636363636363635</v>
      </c>
      <c r="L28" s="462" t="s">
        <v>608</v>
      </c>
      <c r="M28" s="462" t="s">
        <v>269</v>
      </c>
      <c r="N28" s="462" t="s">
        <v>269</v>
      </c>
      <c r="O28" s="462" t="s">
        <v>609</v>
      </c>
      <c r="P28" s="462" t="s">
        <v>609</v>
      </c>
      <c r="Q28" s="462" t="s">
        <v>609</v>
      </c>
      <c r="R28" s="462" t="s">
        <v>269</v>
      </c>
      <c r="S28" s="462" t="s">
        <v>269</v>
      </c>
      <c r="T28" s="462" t="s">
        <v>608</v>
      </c>
      <c r="U28" s="462" t="s">
        <v>269</v>
      </c>
      <c r="V28" s="462" t="s">
        <v>609</v>
      </c>
      <c r="W28" s="471">
        <v>5</v>
      </c>
      <c r="X28" s="472">
        <v>2</v>
      </c>
      <c r="Y28" s="472">
        <v>4</v>
      </c>
      <c r="Z28" s="472">
        <v>0</v>
      </c>
      <c r="AA28" s="473">
        <v>11</v>
      </c>
    </row>
    <row r="29" spans="1:27" x14ac:dyDescent="0.3">
      <c r="A29" s="466" t="s">
        <v>92</v>
      </c>
      <c r="B29" s="462" t="s">
        <v>147</v>
      </c>
      <c r="C29" s="467" t="s">
        <v>581</v>
      </c>
      <c r="D29" s="358">
        <v>28</v>
      </c>
      <c r="E29" s="358">
        <v>28</v>
      </c>
      <c r="F29" s="358">
        <v>21</v>
      </c>
      <c r="G29" s="468">
        <v>0</v>
      </c>
      <c r="H29" s="469">
        <v>0.72727272727272729</v>
      </c>
      <c r="I29" s="469">
        <v>0.27272727272727271</v>
      </c>
      <c r="J29" s="469">
        <v>0</v>
      </c>
      <c r="K29" s="470">
        <v>0.72727272727272729</v>
      </c>
      <c r="L29" s="462" t="s">
        <v>608</v>
      </c>
      <c r="M29" s="462" t="s">
        <v>608</v>
      </c>
      <c r="N29" s="462" t="s">
        <v>608</v>
      </c>
      <c r="O29" s="462" t="s">
        <v>608</v>
      </c>
      <c r="P29" s="462" t="s">
        <v>608</v>
      </c>
      <c r="Q29" s="462" t="s">
        <v>608</v>
      </c>
      <c r="R29" s="462" t="s">
        <v>608</v>
      </c>
      <c r="S29" s="462" t="s">
        <v>609</v>
      </c>
      <c r="T29" s="462" t="s">
        <v>609</v>
      </c>
      <c r="U29" s="462" t="s">
        <v>609</v>
      </c>
      <c r="V29" s="462" t="s">
        <v>608</v>
      </c>
      <c r="W29" s="471">
        <v>0</v>
      </c>
      <c r="X29" s="472">
        <v>8</v>
      </c>
      <c r="Y29" s="472">
        <v>3</v>
      </c>
      <c r="Z29" s="472">
        <v>0</v>
      </c>
      <c r="AA29" s="473">
        <v>11</v>
      </c>
    </row>
    <row r="30" spans="1:27" x14ac:dyDescent="0.3">
      <c r="A30" s="474"/>
      <c r="B30" s="475" t="s">
        <v>538</v>
      </c>
      <c r="C30" s="467" t="s">
        <v>571</v>
      </c>
      <c r="D30" s="358">
        <v>20</v>
      </c>
      <c r="E30" s="358">
        <v>15</v>
      </c>
      <c r="F30" s="358">
        <v>22</v>
      </c>
      <c r="G30" s="468">
        <v>9.0909090909090912E-2</v>
      </c>
      <c r="H30" s="469">
        <v>0.63636363636363635</v>
      </c>
      <c r="I30" s="469">
        <v>0.27272727272727271</v>
      </c>
      <c r="J30" s="469">
        <v>0</v>
      </c>
      <c r="K30" s="470">
        <v>0.72727272727272729</v>
      </c>
      <c r="L30" s="462" t="s">
        <v>608</v>
      </c>
      <c r="M30" s="462" t="s">
        <v>608</v>
      </c>
      <c r="N30" s="462" t="s">
        <v>608</v>
      </c>
      <c r="O30" s="462" t="s">
        <v>609</v>
      </c>
      <c r="P30" s="462" t="s">
        <v>608</v>
      </c>
      <c r="Q30" s="462" t="s">
        <v>269</v>
      </c>
      <c r="R30" s="462" t="s">
        <v>608</v>
      </c>
      <c r="S30" s="462" t="s">
        <v>608</v>
      </c>
      <c r="T30" s="462" t="s">
        <v>609</v>
      </c>
      <c r="U30" s="462" t="s">
        <v>608</v>
      </c>
      <c r="V30" s="462" t="s">
        <v>609</v>
      </c>
      <c r="W30" s="471">
        <v>1</v>
      </c>
      <c r="X30" s="472">
        <v>7</v>
      </c>
      <c r="Y30" s="472">
        <v>3</v>
      </c>
      <c r="Z30" s="472">
        <v>0</v>
      </c>
      <c r="AA30" s="473">
        <v>11</v>
      </c>
    </row>
    <row r="31" spans="1:27" x14ac:dyDescent="0.3">
      <c r="A31" s="466" t="s">
        <v>49</v>
      </c>
      <c r="B31" s="462" t="s">
        <v>137</v>
      </c>
      <c r="C31" s="467" t="s">
        <v>564</v>
      </c>
      <c r="D31" s="358">
        <v>13</v>
      </c>
      <c r="E31" s="358">
        <v>13</v>
      </c>
      <c r="F31" s="358">
        <v>23</v>
      </c>
      <c r="G31" s="468">
        <v>0.54545454545454541</v>
      </c>
      <c r="H31" s="469">
        <v>0.18181818181818182</v>
      </c>
      <c r="I31" s="469">
        <v>0.27272727272727271</v>
      </c>
      <c r="J31" s="469">
        <v>0</v>
      </c>
      <c r="K31" s="470">
        <v>0.72727272727272729</v>
      </c>
      <c r="L31" s="462" t="s">
        <v>608</v>
      </c>
      <c r="M31" s="462" t="s">
        <v>269</v>
      </c>
      <c r="N31" s="462" t="s">
        <v>269</v>
      </c>
      <c r="O31" s="462" t="s">
        <v>609</v>
      </c>
      <c r="P31" s="462" t="s">
        <v>609</v>
      </c>
      <c r="Q31" s="462" t="s">
        <v>269</v>
      </c>
      <c r="R31" s="462" t="s">
        <v>269</v>
      </c>
      <c r="S31" s="462" t="s">
        <v>269</v>
      </c>
      <c r="T31" s="462" t="s">
        <v>609</v>
      </c>
      <c r="U31" s="462" t="s">
        <v>269</v>
      </c>
      <c r="V31" s="462" t="s">
        <v>608</v>
      </c>
      <c r="W31" s="471">
        <v>6</v>
      </c>
      <c r="X31" s="472">
        <v>2</v>
      </c>
      <c r="Y31" s="472">
        <v>3</v>
      </c>
      <c r="Z31" s="472">
        <v>0</v>
      </c>
      <c r="AA31" s="473">
        <v>11</v>
      </c>
    </row>
    <row r="32" spans="1:27" x14ac:dyDescent="0.3">
      <c r="A32" s="466" t="s">
        <v>85</v>
      </c>
      <c r="B32" s="462" t="s">
        <v>173</v>
      </c>
      <c r="C32" s="467" t="s">
        <v>568</v>
      </c>
      <c r="D32" s="358">
        <v>17</v>
      </c>
      <c r="E32" s="358">
        <v>26</v>
      </c>
      <c r="F32" s="358">
        <v>24</v>
      </c>
      <c r="G32" s="468">
        <v>9.0909090909090912E-2</v>
      </c>
      <c r="H32" s="469">
        <v>0.72727272727272729</v>
      </c>
      <c r="I32" s="469">
        <v>0.18181818181818182</v>
      </c>
      <c r="J32" s="469">
        <v>0</v>
      </c>
      <c r="K32" s="470">
        <v>0.81818181818181823</v>
      </c>
      <c r="L32" s="462" t="s">
        <v>269</v>
      </c>
      <c r="M32" s="462" t="s">
        <v>608</v>
      </c>
      <c r="N32" s="462" t="s">
        <v>608</v>
      </c>
      <c r="O32" s="462" t="s">
        <v>609</v>
      </c>
      <c r="P32" s="462" t="s">
        <v>608</v>
      </c>
      <c r="Q32" s="462" t="s">
        <v>608</v>
      </c>
      <c r="R32" s="462" t="s">
        <v>608</v>
      </c>
      <c r="S32" s="462" t="s">
        <v>609</v>
      </c>
      <c r="T32" s="462" t="s">
        <v>608</v>
      </c>
      <c r="U32" s="462" t="s">
        <v>608</v>
      </c>
      <c r="V32" s="462" t="s">
        <v>608</v>
      </c>
      <c r="W32" s="471">
        <v>1</v>
      </c>
      <c r="X32" s="472">
        <v>8</v>
      </c>
      <c r="Y32" s="472">
        <v>2</v>
      </c>
      <c r="Z32" s="472">
        <v>0</v>
      </c>
      <c r="AA32" s="473">
        <v>11</v>
      </c>
    </row>
    <row r="33" spans="1:27" x14ac:dyDescent="0.3">
      <c r="A33" s="466" t="s">
        <v>94</v>
      </c>
      <c r="B33" s="462" t="s">
        <v>94</v>
      </c>
      <c r="C33" s="467" t="s">
        <v>584</v>
      </c>
      <c r="D33" s="358">
        <v>31</v>
      </c>
      <c r="E33" s="358">
        <v>32</v>
      </c>
      <c r="F33" s="358">
        <v>25</v>
      </c>
      <c r="G33" s="468">
        <v>0.18181818181818182</v>
      </c>
      <c r="H33" s="469">
        <v>0.63636363636363635</v>
      </c>
      <c r="I33" s="469">
        <v>0.18181818181818182</v>
      </c>
      <c r="J33" s="469">
        <v>0</v>
      </c>
      <c r="K33" s="470">
        <v>0.81818181818181823</v>
      </c>
      <c r="L33" s="462" t="s">
        <v>269</v>
      </c>
      <c r="M33" s="462" t="s">
        <v>608</v>
      </c>
      <c r="N33" s="462" t="s">
        <v>608</v>
      </c>
      <c r="O33" s="462" t="s">
        <v>269</v>
      </c>
      <c r="P33" s="462" t="s">
        <v>609</v>
      </c>
      <c r="Q33" s="462" t="s">
        <v>608</v>
      </c>
      <c r="R33" s="462" t="s">
        <v>608</v>
      </c>
      <c r="S33" s="462" t="s">
        <v>608</v>
      </c>
      <c r="T33" s="462" t="s">
        <v>609</v>
      </c>
      <c r="U33" s="462" t="s">
        <v>608</v>
      </c>
      <c r="V33" s="462" t="s">
        <v>608</v>
      </c>
      <c r="W33" s="471">
        <v>2</v>
      </c>
      <c r="X33" s="472">
        <v>7</v>
      </c>
      <c r="Y33" s="472">
        <v>2</v>
      </c>
      <c r="Z33" s="472">
        <v>0</v>
      </c>
      <c r="AA33" s="473">
        <v>11</v>
      </c>
    </row>
    <row r="34" spans="1:27" x14ac:dyDescent="0.3">
      <c r="A34" s="466" t="s">
        <v>29</v>
      </c>
      <c r="B34" s="462" t="s">
        <v>113</v>
      </c>
      <c r="C34" s="467" t="s">
        <v>573</v>
      </c>
      <c r="D34" s="358">
        <v>22</v>
      </c>
      <c r="E34" s="358">
        <v>18</v>
      </c>
      <c r="F34" s="358">
        <v>26</v>
      </c>
      <c r="G34" s="468">
        <v>0.27272727272727271</v>
      </c>
      <c r="H34" s="469">
        <v>0.54545454545454541</v>
      </c>
      <c r="I34" s="469">
        <v>0.18181818181818182</v>
      </c>
      <c r="J34" s="469">
        <v>0</v>
      </c>
      <c r="K34" s="470">
        <v>0.81818181818181823</v>
      </c>
      <c r="L34" s="462" t="s">
        <v>608</v>
      </c>
      <c r="M34" s="462" t="s">
        <v>269</v>
      </c>
      <c r="N34" s="462" t="s">
        <v>608</v>
      </c>
      <c r="O34" s="462" t="s">
        <v>608</v>
      </c>
      <c r="P34" s="462" t="s">
        <v>269</v>
      </c>
      <c r="Q34" s="462" t="s">
        <v>609</v>
      </c>
      <c r="R34" s="462" t="s">
        <v>608</v>
      </c>
      <c r="S34" s="462" t="s">
        <v>608</v>
      </c>
      <c r="T34" s="462" t="s">
        <v>609</v>
      </c>
      <c r="U34" s="462" t="s">
        <v>269</v>
      </c>
      <c r="V34" s="462" t="s">
        <v>608</v>
      </c>
      <c r="W34" s="471">
        <v>3</v>
      </c>
      <c r="X34" s="472">
        <v>6</v>
      </c>
      <c r="Y34" s="472">
        <v>2</v>
      </c>
      <c r="Z34" s="472">
        <v>0</v>
      </c>
      <c r="AA34" s="473">
        <v>11</v>
      </c>
    </row>
    <row r="35" spans="1:27" x14ac:dyDescent="0.3">
      <c r="A35" s="466" t="s">
        <v>63</v>
      </c>
      <c r="B35" s="462" t="s">
        <v>159</v>
      </c>
      <c r="C35" s="467" t="s">
        <v>583</v>
      </c>
      <c r="D35" s="358">
        <v>30</v>
      </c>
      <c r="E35" s="358">
        <v>31</v>
      </c>
      <c r="F35" s="358">
        <v>26</v>
      </c>
      <c r="G35" s="468">
        <v>0.27272727272727271</v>
      </c>
      <c r="H35" s="469">
        <v>0.54545454545454541</v>
      </c>
      <c r="I35" s="469">
        <v>0.18181818181818182</v>
      </c>
      <c r="J35" s="469">
        <v>0</v>
      </c>
      <c r="K35" s="470">
        <v>0.81818181818181823</v>
      </c>
      <c r="L35" s="462" t="s">
        <v>269</v>
      </c>
      <c r="M35" s="462" t="s">
        <v>608</v>
      </c>
      <c r="N35" s="462" t="s">
        <v>269</v>
      </c>
      <c r="O35" s="462" t="s">
        <v>608</v>
      </c>
      <c r="P35" s="462" t="s">
        <v>608</v>
      </c>
      <c r="Q35" s="462" t="s">
        <v>269</v>
      </c>
      <c r="R35" s="462" t="s">
        <v>608</v>
      </c>
      <c r="S35" s="462" t="s">
        <v>609</v>
      </c>
      <c r="T35" s="462" t="s">
        <v>609</v>
      </c>
      <c r="U35" s="462" t="s">
        <v>608</v>
      </c>
      <c r="V35" s="462" t="s">
        <v>608</v>
      </c>
      <c r="W35" s="471">
        <v>3</v>
      </c>
      <c r="X35" s="472">
        <v>6</v>
      </c>
      <c r="Y35" s="472">
        <v>2</v>
      </c>
      <c r="Z35" s="472">
        <v>0</v>
      </c>
      <c r="AA35" s="473">
        <v>11</v>
      </c>
    </row>
    <row r="36" spans="1:27" x14ac:dyDescent="0.3">
      <c r="A36" s="466" t="s">
        <v>87</v>
      </c>
      <c r="B36" s="462" t="s">
        <v>87</v>
      </c>
      <c r="C36" s="467" t="s">
        <v>586</v>
      </c>
      <c r="D36" s="358">
        <v>33</v>
      </c>
      <c r="E36" s="358">
        <v>34.6</v>
      </c>
      <c r="F36" s="358">
        <v>27</v>
      </c>
      <c r="G36" s="468">
        <v>0.36363636363636365</v>
      </c>
      <c r="H36" s="469">
        <v>0.45454545454545453</v>
      </c>
      <c r="I36" s="469">
        <v>0.18181818181818182</v>
      </c>
      <c r="J36" s="469">
        <v>0</v>
      </c>
      <c r="K36" s="470">
        <v>0.81818181818181823</v>
      </c>
      <c r="L36" s="462" t="s">
        <v>609</v>
      </c>
      <c r="M36" s="462" t="s">
        <v>269</v>
      </c>
      <c r="N36" s="462" t="s">
        <v>608</v>
      </c>
      <c r="O36" s="462" t="s">
        <v>269</v>
      </c>
      <c r="P36" s="462" t="s">
        <v>608</v>
      </c>
      <c r="Q36" s="462" t="s">
        <v>608</v>
      </c>
      <c r="R36" s="462" t="s">
        <v>608</v>
      </c>
      <c r="S36" s="462" t="s">
        <v>269</v>
      </c>
      <c r="T36" s="462" t="s">
        <v>609</v>
      </c>
      <c r="U36" s="462" t="s">
        <v>608</v>
      </c>
      <c r="V36" s="462" t="s">
        <v>269</v>
      </c>
      <c r="W36" s="471">
        <v>4</v>
      </c>
      <c r="X36" s="472">
        <v>5</v>
      </c>
      <c r="Y36" s="472">
        <v>2</v>
      </c>
      <c r="Z36" s="472">
        <v>0</v>
      </c>
      <c r="AA36" s="473">
        <v>11</v>
      </c>
    </row>
    <row r="37" spans="1:27" x14ac:dyDescent="0.3">
      <c r="A37" s="474"/>
      <c r="B37" s="475" t="s">
        <v>537</v>
      </c>
      <c r="C37" s="467" t="s">
        <v>582</v>
      </c>
      <c r="D37" s="358">
        <v>29</v>
      </c>
      <c r="E37" s="358">
        <v>29</v>
      </c>
      <c r="F37" s="358">
        <v>28</v>
      </c>
      <c r="G37" s="468">
        <v>9.0909090909090912E-2</v>
      </c>
      <c r="H37" s="469">
        <v>0.81818181818181823</v>
      </c>
      <c r="I37" s="469">
        <v>9.0909090909090912E-2</v>
      </c>
      <c r="J37" s="469">
        <v>0</v>
      </c>
      <c r="K37" s="470">
        <v>0.90909090909090906</v>
      </c>
      <c r="L37" s="462" t="s">
        <v>608</v>
      </c>
      <c r="M37" s="462" t="s">
        <v>269</v>
      </c>
      <c r="N37" s="462" t="s">
        <v>608</v>
      </c>
      <c r="O37" s="462" t="s">
        <v>609</v>
      </c>
      <c r="P37" s="462" t="s">
        <v>608</v>
      </c>
      <c r="Q37" s="462" t="s">
        <v>608</v>
      </c>
      <c r="R37" s="462" t="s">
        <v>608</v>
      </c>
      <c r="S37" s="462" t="s">
        <v>608</v>
      </c>
      <c r="T37" s="462" t="s">
        <v>608</v>
      </c>
      <c r="U37" s="462" t="s">
        <v>608</v>
      </c>
      <c r="V37" s="462" t="s">
        <v>608</v>
      </c>
      <c r="W37" s="471">
        <v>1</v>
      </c>
      <c r="X37" s="472">
        <v>9</v>
      </c>
      <c r="Y37" s="472">
        <v>1</v>
      </c>
      <c r="Z37" s="472">
        <v>0</v>
      </c>
      <c r="AA37" s="473">
        <v>11</v>
      </c>
    </row>
    <row r="38" spans="1:27" x14ac:dyDescent="0.3">
      <c r="A38" s="466" t="s">
        <v>83</v>
      </c>
      <c r="B38" s="462" t="s">
        <v>181</v>
      </c>
      <c r="C38" s="467" t="s">
        <v>590</v>
      </c>
      <c r="D38" s="358">
        <v>37</v>
      </c>
      <c r="E38" s="358">
        <v>40</v>
      </c>
      <c r="F38" s="358">
        <v>28</v>
      </c>
      <c r="G38" s="468">
        <v>9.0909090909090912E-2</v>
      </c>
      <c r="H38" s="469">
        <v>0.81818181818181823</v>
      </c>
      <c r="I38" s="469">
        <v>9.0909090909090912E-2</v>
      </c>
      <c r="J38" s="469">
        <v>0</v>
      </c>
      <c r="K38" s="470">
        <v>0.90909090909090906</v>
      </c>
      <c r="L38" s="462" t="s">
        <v>608</v>
      </c>
      <c r="M38" s="462" t="s">
        <v>608</v>
      </c>
      <c r="N38" s="462" t="s">
        <v>608</v>
      </c>
      <c r="O38" s="462" t="s">
        <v>608</v>
      </c>
      <c r="P38" s="462" t="s">
        <v>608</v>
      </c>
      <c r="Q38" s="462" t="s">
        <v>269</v>
      </c>
      <c r="R38" s="462" t="s">
        <v>608</v>
      </c>
      <c r="S38" s="462" t="s">
        <v>609</v>
      </c>
      <c r="T38" s="462" t="s">
        <v>608</v>
      </c>
      <c r="U38" s="462" t="s">
        <v>608</v>
      </c>
      <c r="V38" s="462" t="s">
        <v>608</v>
      </c>
      <c r="W38" s="471">
        <v>1</v>
      </c>
      <c r="X38" s="472">
        <v>9</v>
      </c>
      <c r="Y38" s="472">
        <v>1</v>
      </c>
      <c r="Z38" s="472">
        <v>0</v>
      </c>
      <c r="AA38" s="473">
        <v>11</v>
      </c>
    </row>
    <row r="39" spans="1:27" x14ac:dyDescent="0.3">
      <c r="A39" s="466" t="s">
        <v>41</v>
      </c>
      <c r="B39" s="462" t="s">
        <v>41</v>
      </c>
      <c r="C39" s="467" t="s">
        <v>574</v>
      </c>
      <c r="D39" s="358">
        <v>23</v>
      </c>
      <c r="E39" s="358">
        <v>35.9</v>
      </c>
      <c r="F39" s="358">
        <v>29</v>
      </c>
      <c r="G39" s="468">
        <v>0.18181818181818182</v>
      </c>
      <c r="H39" s="469">
        <v>0.72727272727272729</v>
      </c>
      <c r="I39" s="469">
        <v>9.0909090909090912E-2</v>
      </c>
      <c r="J39" s="469">
        <v>0</v>
      </c>
      <c r="K39" s="470">
        <v>0.90909090909090906</v>
      </c>
      <c r="L39" s="462" t="s">
        <v>608</v>
      </c>
      <c r="M39" s="462" t="s">
        <v>608</v>
      </c>
      <c r="N39" s="462" t="s">
        <v>269</v>
      </c>
      <c r="O39" s="462" t="s">
        <v>608</v>
      </c>
      <c r="P39" s="462" t="s">
        <v>608</v>
      </c>
      <c r="Q39" s="462" t="s">
        <v>269</v>
      </c>
      <c r="R39" s="462" t="s">
        <v>608</v>
      </c>
      <c r="S39" s="462" t="s">
        <v>608</v>
      </c>
      <c r="T39" s="462" t="s">
        <v>608</v>
      </c>
      <c r="U39" s="462" t="s">
        <v>608</v>
      </c>
      <c r="V39" s="462" t="s">
        <v>609</v>
      </c>
      <c r="W39" s="471">
        <v>2</v>
      </c>
      <c r="X39" s="472">
        <v>8</v>
      </c>
      <c r="Y39" s="472">
        <v>1</v>
      </c>
      <c r="Z39" s="472">
        <v>0</v>
      </c>
      <c r="AA39" s="473">
        <v>11</v>
      </c>
    </row>
    <row r="40" spans="1:27" x14ac:dyDescent="0.3">
      <c r="A40" s="466" t="s">
        <v>65</v>
      </c>
      <c r="B40" s="462" t="s">
        <v>161</v>
      </c>
      <c r="C40" s="467" t="s">
        <v>587</v>
      </c>
      <c r="D40" s="358">
        <v>34</v>
      </c>
      <c r="E40" s="358">
        <v>37.200000000000003</v>
      </c>
      <c r="F40" s="358">
        <v>30</v>
      </c>
      <c r="G40" s="468">
        <v>0.27272727272727271</v>
      </c>
      <c r="H40" s="469">
        <v>0.63636363636363635</v>
      </c>
      <c r="I40" s="469">
        <v>9.0909090909090912E-2</v>
      </c>
      <c r="J40" s="469">
        <v>0</v>
      </c>
      <c r="K40" s="470">
        <v>0.90909090909090906</v>
      </c>
      <c r="L40" s="462" t="s">
        <v>269</v>
      </c>
      <c r="M40" s="462" t="s">
        <v>608</v>
      </c>
      <c r="N40" s="462" t="s">
        <v>608</v>
      </c>
      <c r="O40" s="462" t="s">
        <v>608</v>
      </c>
      <c r="P40" s="462" t="s">
        <v>609</v>
      </c>
      <c r="Q40" s="462" t="s">
        <v>269</v>
      </c>
      <c r="R40" s="462" t="s">
        <v>608</v>
      </c>
      <c r="S40" s="462" t="s">
        <v>269</v>
      </c>
      <c r="T40" s="462" t="s">
        <v>608</v>
      </c>
      <c r="U40" s="462" t="s">
        <v>608</v>
      </c>
      <c r="V40" s="462" t="s">
        <v>608</v>
      </c>
      <c r="W40" s="471">
        <v>3</v>
      </c>
      <c r="X40" s="472">
        <v>7</v>
      </c>
      <c r="Y40" s="472">
        <v>1</v>
      </c>
      <c r="Z40" s="472">
        <v>0</v>
      </c>
      <c r="AA40" s="473">
        <v>11</v>
      </c>
    </row>
    <row r="41" spans="1:27" x14ac:dyDescent="0.3">
      <c r="A41" s="466" t="s">
        <v>53</v>
      </c>
      <c r="B41" s="462" t="s">
        <v>53</v>
      </c>
      <c r="C41" s="467" t="s">
        <v>592</v>
      </c>
      <c r="D41" s="358">
        <v>39</v>
      </c>
      <c r="E41" s="358">
        <v>42</v>
      </c>
      <c r="F41" s="358">
        <v>31</v>
      </c>
      <c r="G41" s="468">
        <v>0.81818181818181823</v>
      </c>
      <c r="H41" s="469">
        <v>9.0909090909090912E-2</v>
      </c>
      <c r="I41" s="469">
        <v>9.0909090909090912E-2</v>
      </c>
      <c r="J41" s="469">
        <v>0</v>
      </c>
      <c r="K41" s="470">
        <v>0.90909090909090906</v>
      </c>
      <c r="L41" s="462" t="s">
        <v>269</v>
      </c>
      <c r="M41" s="462" t="s">
        <v>269</v>
      </c>
      <c r="N41" s="462" t="s">
        <v>269</v>
      </c>
      <c r="O41" s="462" t="s">
        <v>269</v>
      </c>
      <c r="P41" s="462" t="s">
        <v>608</v>
      </c>
      <c r="Q41" s="462" t="s">
        <v>269</v>
      </c>
      <c r="R41" s="462" t="s">
        <v>269</v>
      </c>
      <c r="S41" s="462" t="s">
        <v>269</v>
      </c>
      <c r="T41" s="462" t="s">
        <v>609</v>
      </c>
      <c r="U41" s="462" t="s">
        <v>269</v>
      </c>
      <c r="V41" s="462" t="s">
        <v>269</v>
      </c>
      <c r="W41" s="471">
        <v>9</v>
      </c>
      <c r="X41" s="472">
        <v>1</v>
      </c>
      <c r="Y41" s="472">
        <v>1</v>
      </c>
      <c r="Z41" s="472">
        <v>0</v>
      </c>
      <c r="AA41" s="473">
        <v>11</v>
      </c>
    </row>
    <row r="42" spans="1:27" x14ac:dyDescent="0.3">
      <c r="A42" s="466" t="s">
        <v>27</v>
      </c>
      <c r="B42" s="462" t="s">
        <v>111</v>
      </c>
      <c r="C42" s="467" t="s">
        <v>588</v>
      </c>
      <c r="D42" s="358">
        <v>35</v>
      </c>
      <c r="E42" s="358">
        <v>38.5</v>
      </c>
      <c r="F42" s="358">
        <v>32</v>
      </c>
      <c r="G42" s="468">
        <v>0</v>
      </c>
      <c r="H42" s="469">
        <v>1</v>
      </c>
      <c r="I42" s="469">
        <v>0</v>
      </c>
      <c r="J42" s="469">
        <v>0</v>
      </c>
      <c r="K42" s="470">
        <v>1</v>
      </c>
      <c r="L42" s="462" t="s">
        <v>608</v>
      </c>
      <c r="M42" s="462" t="s">
        <v>608</v>
      </c>
      <c r="N42" s="462" t="s">
        <v>608</v>
      </c>
      <c r="O42" s="462" t="s">
        <v>608</v>
      </c>
      <c r="P42" s="462" t="s">
        <v>608</v>
      </c>
      <c r="Q42" s="462" t="s">
        <v>608</v>
      </c>
      <c r="R42" s="462" t="s">
        <v>608</v>
      </c>
      <c r="S42" s="462" t="s">
        <v>608</v>
      </c>
      <c r="T42" s="462" t="s">
        <v>608</v>
      </c>
      <c r="U42" s="462" t="s">
        <v>608</v>
      </c>
      <c r="V42" s="462" t="s">
        <v>608</v>
      </c>
      <c r="W42" s="471">
        <v>0</v>
      </c>
      <c r="X42" s="472">
        <v>11</v>
      </c>
      <c r="Y42" s="472">
        <v>0</v>
      </c>
      <c r="Z42" s="472">
        <v>0</v>
      </c>
      <c r="AA42" s="473">
        <v>11</v>
      </c>
    </row>
    <row r="43" spans="1:27" x14ac:dyDescent="0.3">
      <c r="A43" s="466" t="s">
        <v>67</v>
      </c>
      <c r="B43" s="462" t="s">
        <v>163</v>
      </c>
      <c r="C43" s="467" t="s">
        <v>589</v>
      </c>
      <c r="D43" s="358">
        <v>36</v>
      </c>
      <c r="E43" s="358">
        <v>39.799999999999997</v>
      </c>
      <c r="F43" s="358">
        <v>33</v>
      </c>
      <c r="G43" s="468">
        <v>0.27272727272727271</v>
      </c>
      <c r="H43" s="469">
        <v>0.72727272727272729</v>
      </c>
      <c r="I43" s="469">
        <v>0</v>
      </c>
      <c r="J43" s="469">
        <v>0</v>
      </c>
      <c r="K43" s="470">
        <v>1</v>
      </c>
      <c r="L43" s="462" t="s">
        <v>608</v>
      </c>
      <c r="M43" s="462" t="s">
        <v>608</v>
      </c>
      <c r="N43" s="462" t="s">
        <v>269</v>
      </c>
      <c r="O43" s="462" t="s">
        <v>608</v>
      </c>
      <c r="P43" s="462" t="s">
        <v>269</v>
      </c>
      <c r="Q43" s="462" t="s">
        <v>608</v>
      </c>
      <c r="R43" s="462" t="s">
        <v>608</v>
      </c>
      <c r="S43" s="462" t="s">
        <v>608</v>
      </c>
      <c r="T43" s="462" t="s">
        <v>608</v>
      </c>
      <c r="U43" s="462" t="s">
        <v>269</v>
      </c>
      <c r="V43" s="462" t="s">
        <v>608</v>
      </c>
      <c r="W43" s="471">
        <v>3</v>
      </c>
      <c r="X43" s="472">
        <v>8</v>
      </c>
      <c r="Y43" s="472">
        <v>0</v>
      </c>
      <c r="Z43" s="472">
        <v>0</v>
      </c>
      <c r="AA43" s="473">
        <v>11</v>
      </c>
    </row>
    <row r="44" spans="1:27" x14ac:dyDescent="0.3">
      <c r="A44" s="466" t="s">
        <v>17</v>
      </c>
      <c r="B44" s="462" t="s">
        <v>145</v>
      </c>
      <c r="C44" s="467" t="s">
        <v>585</v>
      </c>
      <c r="D44" s="358">
        <v>32</v>
      </c>
      <c r="E44" s="358">
        <v>33.299999999999997</v>
      </c>
      <c r="F44" s="358">
        <v>34</v>
      </c>
      <c r="G44" s="468">
        <v>0.54545454545454541</v>
      </c>
      <c r="H44" s="469">
        <v>0.45454545454545453</v>
      </c>
      <c r="I44" s="469">
        <v>0</v>
      </c>
      <c r="J44" s="469">
        <v>0</v>
      </c>
      <c r="K44" s="470">
        <v>1</v>
      </c>
      <c r="L44" s="462" t="s">
        <v>269</v>
      </c>
      <c r="M44" s="462" t="s">
        <v>269</v>
      </c>
      <c r="N44" s="462" t="s">
        <v>269</v>
      </c>
      <c r="O44" s="462" t="s">
        <v>608</v>
      </c>
      <c r="P44" s="462" t="s">
        <v>269</v>
      </c>
      <c r="Q44" s="462" t="s">
        <v>269</v>
      </c>
      <c r="R44" s="462" t="s">
        <v>269</v>
      </c>
      <c r="S44" s="462" t="s">
        <v>608</v>
      </c>
      <c r="T44" s="462" t="s">
        <v>608</v>
      </c>
      <c r="U44" s="462" t="s">
        <v>608</v>
      </c>
      <c r="V44" s="462" t="s">
        <v>608</v>
      </c>
      <c r="W44" s="471">
        <v>6</v>
      </c>
      <c r="X44" s="472">
        <v>5</v>
      </c>
      <c r="Y44" s="472">
        <v>0</v>
      </c>
      <c r="Z44" s="472">
        <v>0</v>
      </c>
      <c r="AA44" s="473">
        <v>11</v>
      </c>
    </row>
    <row r="45" spans="1:27" x14ac:dyDescent="0.3">
      <c r="A45" s="466" t="s">
        <v>45</v>
      </c>
      <c r="B45" s="462" t="s">
        <v>115</v>
      </c>
      <c r="C45" s="467" t="s">
        <v>594</v>
      </c>
      <c r="D45" s="358">
        <v>41</v>
      </c>
      <c r="E45" s="358">
        <v>44</v>
      </c>
      <c r="F45" s="358">
        <v>34</v>
      </c>
      <c r="G45" s="468">
        <v>0.54545454545454541</v>
      </c>
      <c r="H45" s="469">
        <v>0.45454545454545453</v>
      </c>
      <c r="I45" s="469">
        <v>0</v>
      </c>
      <c r="J45" s="469">
        <v>0</v>
      </c>
      <c r="K45" s="470">
        <v>1</v>
      </c>
      <c r="L45" s="462" t="s">
        <v>269</v>
      </c>
      <c r="M45" s="462" t="s">
        <v>608</v>
      </c>
      <c r="N45" s="462" t="s">
        <v>269</v>
      </c>
      <c r="O45" s="462" t="s">
        <v>608</v>
      </c>
      <c r="P45" s="462" t="s">
        <v>608</v>
      </c>
      <c r="Q45" s="462" t="s">
        <v>269</v>
      </c>
      <c r="R45" s="462" t="s">
        <v>269</v>
      </c>
      <c r="S45" s="462" t="s">
        <v>608</v>
      </c>
      <c r="T45" s="462" t="s">
        <v>269</v>
      </c>
      <c r="U45" s="462" t="s">
        <v>608</v>
      </c>
      <c r="V45" s="462" t="s">
        <v>269</v>
      </c>
      <c r="W45" s="471">
        <v>6</v>
      </c>
      <c r="X45" s="472">
        <v>5</v>
      </c>
      <c r="Y45" s="472">
        <v>0</v>
      </c>
      <c r="Z45" s="472">
        <v>0</v>
      </c>
      <c r="AA45" s="473">
        <v>11</v>
      </c>
    </row>
    <row r="46" spans="1:27" x14ac:dyDescent="0.3">
      <c r="A46" s="466" t="s">
        <v>71</v>
      </c>
      <c r="B46" s="462" t="s">
        <v>128</v>
      </c>
      <c r="C46" s="467" t="s">
        <v>595</v>
      </c>
      <c r="D46" s="358">
        <v>42</v>
      </c>
      <c r="E46" s="358">
        <v>45</v>
      </c>
      <c r="F46" s="358">
        <v>34</v>
      </c>
      <c r="G46" s="468">
        <v>0.54545454545454541</v>
      </c>
      <c r="H46" s="469">
        <v>0.45454545454545453</v>
      </c>
      <c r="I46" s="469">
        <v>0</v>
      </c>
      <c r="J46" s="469">
        <v>0</v>
      </c>
      <c r="K46" s="470">
        <v>1</v>
      </c>
      <c r="L46" s="462" t="s">
        <v>269</v>
      </c>
      <c r="M46" s="462" t="s">
        <v>608</v>
      </c>
      <c r="N46" s="462" t="s">
        <v>269</v>
      </c>
      <c r="O46" s="462" t="s">
        <v>608</v>
      </c>
      <c r="P46" s="462" t="s">
        <v>269</v>
      </c>
      <c r="Q46" s="462" t="s">
        <v>269</v>
      </c>
      <c r="R46" s="462" t="s">
        <v>608</v>
      </c>
      <c r="S46" s="462" t="s">
        <v>269</v>
      </c>
      <c r="T46" s="462" t="s">
        <v>608</v>
      </c>
      <c r="U46" s="462" t="s">
        <v>269</v>
      </c>
      <c r="V46" s="462" t="s">
        <v>608</v>
      </c>
      <c r="W46" s="471">
        <v>6</v>
      </c>
      <c r="X46" s="472">
        <v>5</v>
      </c>
      <c r="Y46" s="472">
        <v>0</v>
      </c>
      <c r="Z46" s="472">
        <v>0</v>
      </c>
      <c r="AA46" s="473">
        <v>11</v>
      </c>
    </row>
    <row r="47" spans="1:27" x14ac:dyDescent="0.3">
      <c r="A47" s="466" t="s">
        <v>533</v>
      </c>
      <c r="B47" s="462" t="s">
        <v>119</v>
      </c>
      <c r="C47" s="467" t="s">
        <v>591</v>
      </c>
      <c r="D47" s="358">
        <v>38</v>
      </c>
      <c r="E47" s="358">
        <v>41</v>
      </c>
      <c r="F47" s="358">
        <v>35</v>
      </c>
      <c r="G47" s="468">
        <v>0.63636363636363635</v>
      </c>
      <c r="H47" s="469">
        <v>0.36363636363636365</v>
      </c>
      <c r="I47" s="469">
        <v>0</v>
      </c>
      <c r="J47" s="469">
        <v>0</v>
      </c>
      <c r="K47" s="470">
        <v>1</v>
      </c>
      <c r="L47" s="462" t="s">
        <v>608</v>
      </c>
      <c r="M47" s="462" t="s">
        <v>269</v>
      </c>
      <c r="N47" s="462" t="s">
        <v>269</v>
      </c>
      <c r="O47" s="462" t="s">
        <v>269</v>
      </c>
      <c r="P47" s="462" t="s">
        <v>269</v>
      </c>
      <c r="Q47" s="462" t="s">
        <v>269</v>
      </c>
      <c r="R47" s="462" t="s">
        <v>608</v>
      </c>
      <c r="S47" s="462" t="s">
        <v>269</v>
      </c>
      <c r="T47" s="462" t="s">
        <v>608</v>
      </c>
      <c r="U47" s="462" t="s">
        <v>608</v>
      </c>
      <c r="V47" s="462" t="s">
        <v>269</v>
      </c>
      <c r="W47" s="471">
        <v>7</v>
      </c>
      <c r="X47" s="472">
        <v>4</v>
      </c>
      <c r="Y47" s="472">
        <v>0</v>
      </c>
      <c r="Z47" s="472">
        <v>0</v>
      </c>
      <c r="AA47" s="473">
        <v>11</v>
      </c>
    </row>
    <row r="48" spans="1:27" x14ac:dyDescent="0.3">
      <c r="A48" s="466" t="s">
        <v>13</v>
      </c>
      <c r="B48" s="462" t="s">
        <v>151</v>
      </c>
      <c r="C48" s="467" t="s">
        <v>596</v>
      </c>
      <c r="D48" s="358">
        <v>43</v>
      </c>
      <c r="E48" s="358">
        <v>46</v>
      </c>
      <c r="F48" s="358">
        <v>35</v>
      </c>
      <c r="G48" s="468">
        <v>0.63636363636363635</v>
      </c>
      <c r="H48" s="469">
        <v>0.36363636363636365</v>
      </c>
      <c r="I48" s="469">
        <v>0</v>
      </c>
      <c r="J48" s="469">
        <v>0</v>
      </c>
      <c r="K48" s="470">
        <v>1</v>
      </c>
      <c r="L48" s="462" t="s">
        <v>269</v>
      </c>
      <c r="M48" s="462" t="s">
        <v>269</v>
      </c>
      <c r="N48" s="462" t="s">
        <v>269</v>
      </c>
      <c r="O48" s="462" t="s">
        <v>269</v>
      </c>
      <c r="P48" s="462" t="s">
        <v>608</v>
      </c>
      <c r="Q48" s="462" t="s">
        <v>269</v>
      </c>
      <c r="R48" s="462" t="s">
        <v>608</v>
      </c>
      <c r="S48" s="462" t="s">
        <v>608</v>
      </c>
      <c r="T48" s="462" t="s">
        <v>608</v>
      </c>
      <c r="U48" s="462" t="s">
        <v>269</v>
      </c>
      <c r="V48" s="462" t="s">
        <v>269</v>
      </c>
      <c r="W48" s="471">
        <v>7</v>
      </c>
      <c r="X48" s="472">
        <v>4</v>
      </c>
      <c r="Y48" s="472">
        <v>0</v>
      </c>
      <c r="Z48" s="472">
        <v>0</v>
      </c>
      <c r="AA48" s="473">
        <v>11</v>
      </c>
    </row>
    <row r="49" spans="1:27" x14ac:dyDescent="0.3">
      <c r="A49" s="466" t="s">
        <v>57</v>
      </c>
      <c r="B49" s="462" t="s">
        <v>57</v>
      </c>
      <c r="C49" s="467" t="s">
        <v>593</v>
      </c>
      <c r="D49" s="358">
        <v>40</v>
      </c>
      <c r="E49" s="358">
        <v>43</v>
      </c>
      <c r="F49" s="358">
        <v>36</v>
      </c>
      <c r="G49" s="468">
        <v>0.72727272727272729</v>
      </c>
      <c r="H49" s="469">
        <v>0.27272727272727271</v>
      </c>
      <c r="I49" s="469">
        <v>0</v>
      </c>
      <c r="J49" s="469">
        <v>0</v>
      </c>
      <c r="K49" s="470">
        <v>1</v>
      </c>
      <c r="L49" s="462" t="s">
        <v>608</v>
      </c>
      <c r="M49" s="462" t="s">
        <v>269</v>
      </c>
      <c r="N49" s="462" t="s">
        <v>269</v>
      </c>
      <c r="O49" s="462" t="s">
        <v>269</v>
      </c>
      <c r="P49" s="462" t="s">
        <v>608</v>
      </c>
      <c r="Q49" s="462" t="s">
        <v>269</v>
      </c>
      <c r="R49" s="462" t="s">
        <v>269</v>
      </c>
      <c r="S49" s="462" t="s">
        <v>269</v>
      </c>
      <c r="T49" s="462" t="s">
        <v>608</v>
      </c>
      <c r="U49" s="462" t="s">
        <v>269</v>
      </c>
      <c r="V49" s="462" t="s">
        <v>269</v>
      </c>
      <c r="W49" s="471">
        <v>8</v>
      </c>
      <c r="X49" s="472">
        <v>3</v>
      </c>
      <c r="Y49" s="472">
        <v>0</v>
      </c>
      <c r="Z49" s="472">
        <v>0</v>
      </c>
      <c r="AA49" s="473">
        <v>11</v>
      </c>
    </row>
    <row r="50" spans="1:27" x14ac:dyDescent="0.3">
      <c r="A50" s="466" t="s">
        <v>89</v>
      </c>
      <c r="B50" s="462" t="s">
        <v>89</v>
      </c>
      <c r="C50" s="467" t="s">
        <v>597</v>
      </c>
      <c r="D50" s="358">
        <v>44</v>
      </c>
      <c r="E50" s="358">
        <v>47</v>
      </c>
      <c r="F50" s="358">
        <v>36</v>
      </c>
      <c r="G50" s="468">
        <v>0.72727272727272729</v>
      </c>
      <c r="H50" s="469">
        <v>0.27272727272727271</v>
      </c>
      <c r="I50" s="469">
        <v>0</v>
      </c>
      <c r="J50" s="469">
        <v>0</v>
      </c>
      <c r="K50" s="470">
        <v>1</v>
      </c>
      <c r="L50" s="462" t="s">
        <v>269</v>
      </c>
      <c r="M50" s="462" t="s">
        <v>269</v>
      </c>
      <c r="N50" s="462" t="s">
        <v>269</v>
      </c>
      <c r="O50" s="462" t="s">
        <v>608</v>
      </c>
      <c r="P50" s="462" t="s">
        <v>608</v>
      </c>
      <c r="Q50" s="462" t="s">
        <v>269</v>
      </c>
      <c r="R50" s="462" t="s">
        <v>269</v>
      </c>
      <c r="S50" s="462" t="s">
        <v>269</v>
      </c>
      <c r="T50" s="462" t="s">
        <v>608</v>
      </c>
      <c r="U50" s="462" t="s">
        <v>269</v>
      </c>
      <c r="V50" s="462" t="s">
        <v>269</v>
      </c>
      <c r="W50" s="471">
        <v>8</v>
      </c>
      <c r="X50" s="472">
        <v>3</v>
      </c>
      <c r="Y50" s="472">
        <v>0</v>
      </c>
      <c r="Z50" s="472">
        <v>0</v>
      </c>
      <c r="AA50" s="473">
        <v>11</v>
      </c>
    </row>
    <row r="51" spans="1:27" x14ac:dyDescent="0.3">
      <c r="A51" s="466" t="s">
        <v>23</v>
      </c>
      <c r="B51" s="462" t="s">
        <v>23</v>
      </c>
      <c r="C51" s="467" t="s">
        <v>599</v>
      </c>
      <c r="D51" s="358">
        <v>45</v>
      </c>
      <c r="E51" s="358">
        <v>48</v>
      </c>
      <c r="F51" s="358">
        <v>37</v>
      </c>
      <c r="G51" s="468">
        <v>0.81818181818181823</v>
      </c>
      <c r="H51" s="469">
        <v>0.18181818181818182</v>
      </c>
      <c r="I51" s="469">
        <v>0</v>
      </c>
      <c r="J51" s="469">
        <v>0</v>
      </c>
      <c r="K51" s="470">
        <v>1</v>
      </c>
      <c r="L51" s="462" t="s">
        <v>269</v>
      </c>
      <c r="M51" s="462" t="s">
        <v>269</v>
      </c>
      <c r="N51" s="462" t="s">
        <v>269</v>
      </c>
      <c r="O51" s="462" t="s">
        <v>608</v>
      </c>
      <c r="P51" s="462" t="s">
        <v>269</v>
      </c>
      <c r="Q51" s="462" t="s">
        <v>269</v>
      </c>
      <c r="R51" s="462" t="s">
        <v>269</v>
      </c>
      <c r="S51" s="462" t="s">
        <v>269</v>
      </c>
      <c r="T51" s="462" t="s">
        <v>269</v>
      </c>
      <c r="U51" s="462" t="s">
        <v>269</v>
      </c>
      <c r="V51" s="462" t="s">
        <v>608</v>
      </c>
      <c r="W51" s="471">
        <v>9</v>
      </c>
      <c r="X51" s="472">
        <v>2</v>
      </c>
      <c r="Y51" s="472">
        <v>0</v>
      </c>
      <c r="Z51" s="472">
        <v>0</v>
      </c>
      <c r="AA51" s="473">
        <v>11</v>
      </c>
    </row>
    <row r="52" spans="1:27" x14ac:dyDescent="0.3">
      <c r="A52" s="466" t="s">
        <v>96</v>
      </c>
      <c r="B52" s="462" t="s">
        <v>276</v>
      </c>
      <c r="C52" s="467" t="s">
        <v>598</v>
      </c>
      <c r="D52" s="358">
        <v>44</v>
      </c>
      <c r="E52" s="358">
        <v>47</v>
      </c>
      <c r="F52" s="358">
        <v>38</v>
      </c>
      <c r="G52" s="468">
        <v>0.90909090909090906</v>
      </c>
      <c r="H52" s="469">
        <v>9.0909090909090912E-2</v>
      </c>
      <c r="I52" s="469">
        <v>0</v>
      </c>
      <c r="J52" s="469">
        <v>0</v>
      </c>
      <c r="K52" s="470">
        <v>1</v>
      </c>
      <c r="L52" s="462" t="s">
        <v>269</v>
      </c>
      <c r="M52" s="462" t="s">
        <v>269</v>
      </c>
      <c r="N52" s="462" t="s">
        <v>269</v>
      </c>
      <c r="O52" s="462" t="s">
        <v>608</v>
      </c>
      <c r="P52" s="462" t="s">
        <v>269</v>
      </c>
      <c r="Q52" s="462" t="s">
        <v>269</v>
      </c>
      <c r="R52" s="462" t="s">
        <v>269</v>
      </c>
      <c r="S52" s="462" t="s">
        <v>269</v>
      </c>
      <c r="T52" s="462" t="s">
        <v>269</v>
      </c>
      <c r="U52" s="462" t="s">
        <v>269</v>
      </c>
      <c r="V52" s="462" t="s">
        <v>269</v>
      </c>
      <c r="W52" s="471">
        <v>10</v>
      </c>
      <c r="X52" s="472">
        <v>1</v>
      </c>
      <c r="Y52" s="472">
        <v>0</v>
      </c>
      <c r="Z52" s="472">
        <v>0</v>
      </c>
      <c r="AA52" s="473">
        <v>11</v>
      </c>
    </row>
    <row r="53" spans="1:27" x14ac:dyDescent="0.3">
      <c r="A53" s="466" t="s">
        <v>43</v>
      </c>
      <c r="B53" s="462" t="s">
        <v>165</v>
      </c>
      <c r="C53" s="467" t="s">
        <v>600</v>
      </c>
      <c r="D53" s="358">
        <v>46</v>
      </c>
      <c r="E53" s="358">
        <v>49</v>
      </c>
      <c r="F53" s="358">
        <v>39</v>
      </c>
      <c r="G53" s="468">
        <v>1</v>
      </c>
      <c r="H53" s="469">
        <v>0</v>
      </c>
      <c r="I53" s="469">
        <v>0</v>
      </c>
      <c r="J53" s="469">
        <v>0</v>
      </c>
      <c r="K53" s="470">
        <v>1</v>
      </c>
      <c r="L53" s="462" t="s">
        <v>269</v>
      </c>
      <c r="M53" s="462" t="s">
        <v>269</v>
      </c>
      <c r="N53" s="462" t="s">
        <v>269</v>
      </c>
      <c r="O53" s="462" t="s">
        <v>269</v>
      </c>
      <c r="P53" s="462" t="s">
        <v>269</v>
      </c>
      <c r="Q53" s="462" t="s">
        <v>269</v>
      </c>
      <c r="R53" s="462" t="s">
        <v>269</v>
      </c>
      <c r="S53" s="462" t="s">
        <v>269</v>
      </c>
      <c r="T53" s="462" t="s">
        <v>269</v>
      </c>
      <c r="U53" s="462" t="s">
        <v>269</v>
      </c>
      <c r="V53" s="462" t="s">
        <v>269</v>
      </c>
      <c r="W53" s="471">
        <v>11</v>
      </c>
      <c r="X53" s="472">
        <v>0</v>
      </c>
      <c r="Y53" s="472">
        <v>0</v>
      </c>
      <c r="Z53" s="472">
        <v>0</v>
      </c>
      <c r="AA53" s="473">
        <v>11</v>
      </c>
    </row>
    <row r="54" spans="1:27" x14ac:dyDescent="0.3">
      <c r="A54" s="466" t="s">
        <v>55</v>
      </c>
      <c r="B54" s="462" t="s">
        <v>55</v>
      </c>
      <c r="C54" s="467" t="s">
        <v>601</v>
      </c>
      <c r="D54" s="358">
        <v>46</v>
      </c>
      <c r="E54" s="358">
        <v>49</v>
      </c>
      <c r="F54" s="358">
        <v>39</v>
      </c>
      <c r="G54" s="468">
        <v>1</v>
      </c>
      <c r="H54" s="469">
        <v>0</v>
      </c>
      <c r="I54" s="469">
        <v>0</v>
      </c>
      <c r="J54" s="469">
        <v>0</v>
      </c>
      <c r="K54" s="470">
        <v>1</v>
      </c>
      <c r="L54" s="462" t="s">
        <v>269</v>
      </c>
      <c r="M54" s="462" t="s">
        <v>269</v>
      </c>
      <c r="N54" s="462" t="s">
        <v>269</v>
      </c>
      <c r="O54" s="462" t="s">
        <v>269</v>
      </c>
      <c r="P54" s="462" t="s">
        <v>269</v>
      </c>
      <c r="Q54" s="462" t="s">
        <v>269</v>
      </c>
      <c r="R54" s="462" t="s">
        <v>269</v>
      </c>
      <c r="S54" s="462" t="s">
        <v>269</v>
      </c>
      <c r="T54" s="462" t="s">
        <v>269</v>
      </c>
      <c r="U54" s="462" t="s">
        <v>269</v>
      </c>
      <c r="V54" s="462" t="s">
        <v>269</v>
      </c>
      <c r="W54" s="471">
        <v>11</v>
      </c>
      <c r="X54" s="472">
        <v>0</v>
      </c>
      <c r="Y54" s="472">
        <v>0</v>
      </c>
      <c r="Z54" s="472">
        <v>0</v>
      </c>
      <c r="AA54" s="473">
        <v>11</v>
      </c>
    </row>
    <row r="55" spans="1:27" x14ac:dyDescent="0.3">
      <c r="A55" s="466" t="s">
        <v>11</v>
      </c>
      <c r="B55" s="462" t="s">
        <v>171</v>
      </c>
      <c r="C55" s="467" t="s">
        <v>602</v>
      </c>
      <c r="D55" s="358">
        <v>47</v>
      </c>
      <c r="E55" s="358">
        <v>50</v>
      </c>
      <c r="F55" s="358">
        <v>39</v>
      </c>
      <c r="G55" s="468">
        <v>1</v>
      </c>
      <c r="H55" s="469">
        <v>0</v>
      </c>
      <c r="I55" s="469">
        <v>0</v>
      </c>
      <c r="J55" s="469">
        <v>0</v>
      </c>
      <c r="K55" s="470">
        <v>1</v>
      </c>
      <c r="L55" s="462" t="s">
        <v>269</v>
      </c>
      <c r="M55" s="462" t="s">
        <v>269</v>
      </c>
      <c r="N55" s="462" t="s">
        <v>269</v>
      </c>
      <c r="O55" s="462" t="s">
        <v>269</v>
      </c>
      <c r="P55" s="462" t="s">
        <v>269</v>
      </c>
      <c r="Q55" s="462" t="s">
        <v>269</v>
      </c>
      <c r="R55" s="462" t="s">
        <v>269</v>
      </c>
      <c r="S55" s="462" t="s">
        <v>269</v>
      </c>
      <c r="T55" s="462" t="s">
        <v>269</v>
      </c>
      <c r="U55" s="462" t="s">
        <v>269</v>
      </c>
      <c r="V55" s="462" t="s">
        <v>269</v>
      </c>
      <c r="W55" s="471">
        <v>11</v>
      </c>
      <c r="X55" s="472">
        <v>0</v>
      </c>
      <c r="Y55" s="472">
        <v>0</v>
      </c>
      <c r="Z55" s="472">
        <v>0</v>
      </c>
      <c r="AA55" s="473">
        <v>11</v>
      </c>
    </row>
    <row r="56" spans="1:27" x14ac:dyDescent="0.3">
      <c r="A56" s="466" t="s">
        <v>19</v>
      </c>
      <c r="B56" s="462" t="s">
        <v>117</v>
      </c>
      <c r="C56" s="467" t="s">
        <v>603</v>
      </c>
      <c r="D56" s="358">
        <v>48</v>
      </c>
      <c r="E56" s="358">
        <v>51</v>
      </c>
      <c r="F56" s="358">
        <v>39</v>
      </c>
      <c r="G56" s="468">
        <v>1</v>
      </c>
      <c r="H56" s="469">
        <v>0</v>
      </c>
      <c r="I56" s="469">
        <v>0</v>
      </c>
      <c r="J56" s="469">
        <v>0</v>
      </c>
      <c r="K56" s="470">
        <v>1</v>
      </c>
      <c r="L56" s="462" t="s">
        <v>269</v>
      </c>
      <c r="M56" s="462" t="s">
        <v>269</v>
      </c>
      <c r="N56" s="462" t="s">
        <v>269</v>
      </c>
      <c r="O56" s="462" t="s">
        <v>269</v>
      </c>
      <c r="P56" s="462" t="s">
        <v>269</v>
      </c>
      <c r="Q56" s="462" t="s">
        <v>269</v>
      </c>
      <c r="R56" s="462" t="s">
        <v>269</v>
      </c>
      <c r="S56" s="462" t="s">
        <v>269</v>
      </c>
      <c r="T56" s="462" t="s">
        <v>269</v>
      </c>
      <c r="U56" s="462" t="s">
        <v>269</v>
      </c>
      <c r="V56" s="462" t="s">
        <v>269</v>
      </c>
      <c r="W56" s="471">
        <v>11</v>
      </c>
      <c r="X56" s="472">
        <v>0</v>
      </c>
      <c r="Y56" s="472">
        <v>0</v>
      </c>
      <c r="Z56" s="472">
        <v>0</v>
      </c>
      <c r="AA56" s="473">
        <v>11</v>
      </c>
    </row>
    <row r="57" spans="1:27" x14ac:dyDescent="0.3">
      <c r="A57" s="466" t="s">
        <v>75</v>
      </c>
      <c r="B57" s="462" t="s">
        <v>75</v>
      </c>
      <c r="C57" s="467" t="s">
        <v>604</v>
      </c>
      <c r="D57" s="358">
        <v>48</v>
      </c>
      <c r="E57" s="358">
        <v>51</v>
      </c>
      <c r="F57" s="358">
        <v>39</v>
      </c>
      <c r="G57" s="468">
        <v>1</v>
      </c>
      <c r="H57" s="469">
        <v>0</v>
      </c>
      <c r="I57" s="469">
        <v>0</v>
      </c>
      <c r="J57" s="469">
        <v>0</v>
      </c>
      <c r="K57" s="470">
        <v>1</v>
      </c>
      <c r="L57" s="462" t="s">
        <v>269</v>
      </c>
      <c r="M57" s="462" t="s">
        <v>269</v>
      </c>
      <c r="N57" s="462" t="s">
        <v>269</v>
      </c>
      <c r="O57" s="462" t="s">
        <v>269</v>
      </c>
      <c r="P57" s="462" t="s">
        <v>269</v>
      </c>
      <c r="Q57" s="462" t="s">
        <v>269</v>
      </c>
      <c r="R57" s="462" t="s">
        <v>269</v>
      </c>
      <c r="S57" s="462" t="s">
        <v>269</v>
      </c>
      <c r="T57" s="462" t="s">
        <v>269</v>
      </c>
      <c r="U57" s="462" t="s">
        <v>269</v>
      </c>
      <c r="V57" s="462" t="s">
        <v>269</v>
      </c>
      <c r="W57" s="471">
        <v>11</v>
      </c>
      <c r="X57" s="472">
        <v>0</v>
      </c>
      <c r="Y57" s="472">
        <v>0</v>
      </c>
      <c r="Z57" s="472">
        <v>0</v>
      </c>
      <c r="AA57" s="473">
        <v>11</v>
      </c>
    </row>
    <row r="58" spans="1:27" x14ac:dyDescent="0.3">
      <c r="A58" s="466" t="s">
        <v>77</v>
      </c>
      <c r="B58" s="462" t="s">
        <v>77</v>
      </c>
      <c r="C58" s="467" t="s">
        <v>605</v>
      </c>
      <c r="D58" s="358">
        <v>48</v>
      </c>
      <c r="E58" s="358">
        <v>51</v>
      </c>
      <c r="F58" s="358">
        <v>39</v>
      </c>
      <c r="G58" s="468">
        <v>1</v>
      </c>
      <c r="H58" s="469">
        <v>0</v>
      </c>
      <c r="I58" s="469">
        <v>0</v>
      </c>
      <c r="J58" s="469">
        <v>0</v>
      </c>
      <c r="K58" s="470">
        <v>1</v>
      </c>
      <c r="L58" s="462" t="s">
        <v>269</v>
      </c>
      <c r="M58" s="462" t="s">
        <v>269</v>
      </c>
      <c r="N58" s="462" t="s">
        <v>269</v>
      </c>
      <c r="O58" s="462" t="s">
        <v>269</v>
      </c>
      <c r="P58" s="462" t="s">
        <v>269</v>
      </c>
      <c r="Q58" s="462" t="s">
        <v>269</v>
      </c>
      <c r="R58" s="462" t="s">
        <v>269</v>
      </c>
      <c r="S58" s="462" t="s">
        <v>269</v>
      </c>
      <c r="T58" s="462" t="s">
        <v>269</v>
      </c>
      <c r="U58" s="462" t="s">
        <v>269</v>
      </c>
      <c r="V58" s="462" t="s">
        <v>269</v>
      </c>
      <c r="W58" s="471">
        <v>11</v>
      </c>
      <c r="X58" s="472">
        <v>0</v>
      </c>
      <c r="Y58" s="472">
        <v>0</v>
      </c>
      <c r="Z58" s="472">
        <v>0</v>
      </c>
      <c r="AA58" s="473">
        <v>11</v>
      </c>
    </row>
    <row r="59" spans="1:27" x14ac:dyDescent="0.3">
      <c r="A59" s="466" t="s">
        <v>531</v>
      </c>
      <c r="B59" s="462" t="s">
        <v>117</v>
      </c>
      <c r="C59" s="467" t="s">
        <v>603</v>
      </c>
      <c r="D59" s="358">
        <v>48</v>
      </c>
      <c r="E59" s="358">
        <v>51</v>
      </c>
      <c r="F59" s="358">
        <v>39</v>
      </c>
      <c r="G59" s="468">
        <v>1</v>
      </c>
      <c r="H59" s="469">
        <v>0</v>
      </c>
      <c r="I59" s="469">
        <v>0</v>
      </c>
      <c r="J59" s="469">
        <v>0</v>
      </c>
      <c r="K59" s="470">
        <v>1</v>
      </c>
      <c r="L59" s="462" t="s">
        <v>269</v>
      </c>
      <c r="M59" s="462" t="s">
        <v>269</v>
      </c>
      <c r="N59" s="462" t="s">
        <v>269</v>
      </c>
      <c r="O59" s="462" t="s">
        <v>269</v>
      </c>
      <c r="P59" s="462" t="s">
        <v>269</v>
      </c>
      <c r="Q59" s="462" t="s">
        <v>269</v>
      </c>
      <c r="R59" s="462" t="s">
        <v>269</v>
      </c>
      <c r="S59" s="462" t="s">
        <v>269</v>
      </c>
      <c r="T59" s="462" t="s">
        <v>269</v>
      </c>
      <c r="U59" s="462" t="s">
        <v>269</v>
      </c>
      <c r="V59" s="462" t="s">
        <v>269</v>
      </c>
      <c r="W59" s="471">
        <v>11</v>
      </c>
      <c r="X59" s="472">
        <v>0</v>
      </c>
      <c r="Y59" s="472">
        <v>0</v>
      </c>
      <c r="Z59" s="472">
        <v>0</v>
      </c>
      <c r="AA59" s="473">
        <v>11</v>
      </c>
    </row>
    <row r="60" spans="1:27" x14ac:dyDescent="0.3">
      <c r="A60" s="466" t="s">
        <v>21</v>
      </c>
      <c r="B60" s="462"/>
      <c r="C60" s="476"/>
      <c r="D60" s="358"/>
      <c r="E60" s="358"/>
      <c r="F60" s="358"/>
      <c r="G60" s="468"/>
      <c r="H60" s="469"/>
      <c r="I60" s="469"/>
      <c r="J60" s="469"/>
      <c r="K60" s="470"/>
      <c r="W60" s="471"/>
      <c r="X60" s="472"/>
      <c r="Y60" s="472"/>
      <c r="Z60" s="472"/>
      <c r="AA60" s="473"/>
    </row>
    <row r="61" spans="1:27" x14ac:dyDescent="0.3">
      <c r="A61" s="466" t="s">
        <v>98</v>
      </c>
      <c r="B61" s="462"/>
      <c r="C61" s="476"/>
      <c r="D61" s="358"/>
      <c r="E61" s="358"/>
      <c r="F61" s="358"/>
      <c r="G61" s="468"/>
      <c r="H61" s="469"/>
      <c r="I61" s="469"/>
      <c r="J61" s="469"/>
      <c r="K61" s="470"/>
      <c r="W61" s="471"/>
      <c r="X61" s="472"/>
      <c r="Y61" s="472"/>
      <c r="Z61" s="472"/>
      <c r="AA61" s="473"/>
    </row>
    <row r="62" spans="1:27" ht="14.4" thickBot="1" x14ac:dyDescent="0.35">
      <c r="A62" s="477" t="s">
        <v>530</v>
      </c>
      <c r="B62" s="478"/>
      <c r="C62" s="479"/>
      <c r="D62" s="361"/>
      <c r="E62" s="361"/>
      <c r="F62" s="361"/>
      <c r="G62" s="480"/>
      <c r="H62" s="481"/>
      <c r="I62" s="481"/>
      <c r="J62" s="481"/>
      <c r="K62" s="482"/>
      <c r="L62" s="483"/>
      <c r="M62" s="483"/>
      <c r="N62" s="483"/>
      <c r="O62" s="483"/>
      <c r="P62" s="483"/>
      <c r="Q62" s="483"/>
      <c r="R62" s="483"/>
      <c r="S62" s="483"/>
      <c r="T62" s="483"/>
      <c r="U62" s="483"/>
      <c r="V62" s="483"/>
      <c r="W62" s="484"/>
      <c r="X62" s="485"/>
      <c r="Y62" s="485"/>
      <c r="Z62" s="485"/>
      <c r="AA62" s="486"/>
    </row>
  </sheetData>
  <sortState xmlns:xlrd2="http://schemas.microsoft.com/office/spreadsheetml/2017/richdata2" ref="A4:AA59">
    <sortCondition descending="1" ref="J4:J59"/>
    <sortCondition ref="K4:K59"/>
    <sortCondition ref="G4:G59"/>
  </sortState>
  <conditionalFormatting sqref="L4:V59">
    <cfRule type="cellIs" dxfId="22" priority="14" operator="equal">
      <formula>"Not detected"</formula>
    </cfRule>
    <cfRule type="cellIs" dxfId="21" priority="15" operator="equal">
      <formula>"Low"</formula>
    </cfRule>
    <cfRule type="cellIs" dxfId="20" priority="16" operator="equal">
      <formula>"Medium"</formula>
    </cfRule>
    <cfRule type="cellIs" dxfId="19" priority="17" operator="equal">
      <formula>"High"</formula>
    </cfRule>
  </conditionalFormatting>
  <conditionalFormatting sqref="G4:K62">
    <cfRule type="colorScale" priority="1">
      <colorScale>
        <cfvo type="min"/>
        <cfvo type="max"/>
        <color rgb="FFFCFCFF"/>
        <color rgb="FFF8696B"/>
      </colorScale>
    </cfRule>
  </conditionalFormatting>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BU63"/>
  <sheetViews>
    <sheetView workbookViewId="0">
      <pane ySplit="4" topLeftCell="A5" activePane="bottomLeft" state="frozen"/>
      <selection pane="bottomLeft" activeCell="I6" sqref="I6"/>
    </sheetView>
  </sheetViews>
  <sheetFormatPr baseColWidth="10" defaultColWidth="11.44140625" defaultRowHeight="13.8" x14ac:dyDescent="0.3"/>
  <cols>
    <col min="1" max="1" width="16.5546875" style="262" customWidth="1"/>
    <col min="2" max="2" width="11.44140625" style="262"/>
    <col min="3" max="4" width="5.88671875" style="262" customWidth="1"/>
    <col min="5" max="9" width="6.44140625" style="262" customWidth="1"/>
    <col min="10" max="38" width="6.5546875" style="262" customWidth="1"/>
    <col min="39" max="43" width="5" style="262" customWidth="1"/>
    <col min="44" max="16384" width="11.44140625" style="262"/>
  </cols>
  <sheetData>
    <row r="1" spans="1:43" s="288" customFormat="1" ht="13.5" customHeight="1" thickBot="1" x14ac:dyDescent="0.35">
      <c r="A1" s="382"/>
      <c r="B1" s="383"/>
      <c r="C1" s="137"/>
      <c r="D1" s="249"/>
      <c r="E1" s="268"/>
      <c r="F1" s="267"/>
      <c r="G1" s="267"/>
      <c r="H1" s="267"/>
      <c r="I1" s="41"/>
      <c r="J1" s="137"/>
      <c r="K1" s="137"/>
      <c r="L1" s="137"/>
      <c r="M1" s="137"/>
      <c r="N1" s="137"/>
      <c r="O1" s="137"/>
      <c r="P1" s="137"/>
      <c r="Q1" s="137"/>
      <c r="R1" s="137"/>
      <c r="S1" s="137"/>
      <c r="T1" s="137"/>
      <c r="U1" s="137"/>
      <c r="V1" s="137"/>
      <c r="W1" s="137"/>
      <c r="X1" s="137"/>
      <c r="Y1" s="137"/>
      <c r="Z1" s="137"/>
      <c r="AA1" s="137"/>
      <c r="AB1" s="137"/>
      <c r="AC1" s="137"/>
      <c r="AD1" s="137"/>
      <c r="AE1" s="137"/>
      <c r="AF1" s="137"/>
      <c r="AG1" s="137"/>
      <c r="AH1" s="137"/>
      <c r="AI1" s="137"/>
      <c r="AJ1" s="137"/>
      <c r="AK1" s="137"/>
      <c r="AL1" s="41"/>
      <c r="AM1" s="379" t="s">
        <v>529</v>
      </c>
      <c r="AN1" s="380"/>
      <c r="AO1" s="380"/>
      <c r="AP1" s="380"/>
      <c r="AQ1" s="381"/>
    </row>
    <row r="2" spans="1:43" s="288" customFormat="1" ht="146.4" customHeight="1" thickBot="1" x14ac:dyDescent="0.35">
      <c r="A2" s="384" t="s">
        <v>1</v>
      </c>
      <c r="B2" s="83" t="s">
        <v>197</v>
      </c>
      <c r="C2" s="250" t="s">
        <v>401</v>
      </c>
      <c r="D2" s="206" t="s">
        <v>627</v>
      </c>
      <c r="E2" s="251" t="s">
        <v>524</v>
      </c>
      <c r="F2" s="248" t="s">
        <v>525</v>
      </c>
      <c r="G2" s="248" t="s">
        <v>526</v>
      </c>
      <c r="H2" s="252" t="s">
        <v>527</v>
      </c>
      <c r="I2" s="253" t="s">
        <v>528</v>
      </c>
      <c r="J2" s="498" t="s">
        <v>230</v>
      </c>
      <c r="K2" s="498" t="s">
        <v>230</v>
      </c>
      <c r="L2" s="498" t="s">
        <v>230</v>
      </c>
      <c r="M2" s="498" t="s">
        <v>231</v>
      </c>
      <c r="N2" s="498" t="s">
        <v>231</v>
      </c>
      <c r="O2" s="498" t="s">
        <v>232</v>
      </c>
      <c r="P2" s="498" t="s">
        <v>232</v>
      </c>
      <c r="Q2" s="498" t="s">
        <v>233</v>
      </c>
      <c r="R2" s="498" t="s">
        <v>233</v>
      </c>
      <c r="S2" s="498" t="s">
        <v>234</v>
      </c>
      <c r="T2" s="498" t="s">
        <v>201</v>
      </c>
      <c r="U2" s="498" t="s">
        <v>202</v>
      </c>
      <c r="V2" s="498" t="s">
        <v>220</v>
      </c>
      <c r="W2" s="498" t="s">
        <v>220</v>
      </c>
      <c r="X2" s="498" t="s">
        <v>203</v>
      </c>
      <c r="Y2" s="498" t="s">
        <v>203</v>
      </c>
      <c r="Z2" s="498" t="s">
        <v>242</v>
      </c>
      <c r="AA2" s="498" t="s">
        <v>205</v>
      </c>
      <c r="AB2" s="498" t="s">
        <v>205</v>
      </c>
      <c r="AC2" s="498" t="s">
        <v>206</v>
      </c>
      <c r="AD2" s="498" t="s">
        <v>222</v>
      </c>
      <c r="AE2" s="498" t="s">
        <v>235</v>
      </c>
      <c r="AF2" s="498" t="s">
        <v>207</v>
      </c>
      <c r="AG2" s="498" t="s">
        <v>207</v>
      </c>
      <c r="AH2" s="498" t="s">
        <v>208</v>
      </c>
      <c r="AI2" s="498" t="s">
        <v>209</v>
      </c>
      <c r="AJ2" s="498" t="s">
        <v>209</v>
      </c>
      <c r="AK2" s="498" t="s">
        <v>209</v>
      </c>
      <c r="AL2" s="498" t="s">
        <v>249</v>
      </c>
      <c r="AM2" s="254" t="s">
        <v>250</v>
      </c>
      <c r="AN2" s="255" t="s">
        <v>251</v>
      </c>
      <c r="AO2" s="255" t="s">
        <v>252</v>
      </c>
      <c r="AP2" s="255" t="s">
        <v>253</v>
      </c>
      <c r="AQ2" s="256" t="s">
        <v>254</v>
      </c>
    </row>
    <row r="3" spans="1:43" s="288" customFormat="1" ht="13.5" customHeight="1" thickBot="1" x14ac:dyDescent="0.35">
      <c r="A3" s="80"/>
      <c r="B3" s="83"/>
      <c r="C3" s="90"/>
      <c r="D3" s="508"/>
      <c r="E3" s="84"/>
      <c r="F3" s="85"/>
      <c r="G3" s="85"/>
      <c r="H3" s="85"/>
      <c r="I3" s="493"/>
      <c r="J3" s="328" t="s">
        <v>617</v>
      </c>
      <c r="K3" s="328" t="s">
        <v>617</v>
      </c>
      <c r="L3" s="328" t="s">
        <v>617</v>
      </c>
      <c r="M3" s="328" t="s">
        <v>617</v>
      </c>
      <c r="N3" s="328" t="s">
        <v>617</v>
      </c>
      <c r="O3" s="328" t="s">
        <v>617</v>
      </c>
      <c r="P3" s="328" t="s">
        <v>617</v>
      </c>
      <c r="Q3" s="328" t="s">
        <v>617</v>
      </c>
      <c r="R3" s="328" t="s">
        <v>617</v>
      </c>
      <c r="S3" s="328" t="s">
        <v>617</v>
      </c>
      <c r="T3" s="328" t="s">
        <v>617</v>
      </c>
      <c r="U3" s="328" t="s">
        <v>617</v>
      </c>
      <c r="V3" s="328" t="s">
        <v>617</v>
      </c>
      <c r="W3" s="328" t="s">
        <v>617</v>
      </c>
      <c r="X3" s="328" t="s">
        <v>617</v>
      </c>
      <c r="Y3" s="328" t="s">
        <v>617</v>
      </c>
      <c r="Z3" s="328" t="s">
        <v>617</v>
      </c>
      <c r="AA3" s="328" t="s">
        <v>617</v>
      </c>
      <c r="AB3" s="328" t="s">
        <v>617</v>
      </c>
      <c r="AC3" s="328" t="s">
        <v>617</v>
      </c>
      <c r="AD3" s="328" t="s">
        <v>617</v>
      </c>
      <c r="AE3" s="328" t="s">
        <v>617</v>
      </c>
      <c r="AF3" s="328" t="s">
        <v>617</v>
      </c>
      <c r="AG3" s="328" t="s">
        <v>617</v>
      </c>
      <c r="AH3" s="328" t="s">
        <v>617</v>
      </c>
      <c r="AI3" s="328" t="s">
        <v>617</v>
      </c>
      <c r="AJ3" s="328" t="s">
        <v>617</v>
      </c>
      <c r="AK3" s="328" t="s">
        <v>617</v>
      </c>
      <c r="AL3" s="328" t="s">
        <v>617</v>
      </c>
      <c r="AM3" s="319"/>
      <c r="AN3" s="320"/>
      <c r="AO3" s="320"/>
      <c r="AP3" s="320"/>
      <c r="AQ3" s="321"/>
    </row>
    <row r="4" spans="1:43" s="288" customFormat="1" ht="13.5" customHeight="1" thickBot="1" x14ac:dyDescent="0.35">
      <c r="A4" s="80"/>
      <c r="B4" s="83"/>
      <c r="C4" s="90"/>
      <c r="D4" s="508"/>
      <c r="E4" s="84"/>
      <c r="F4" s="85"/>
      <c r="G4" s="85"/>
      <c r="H4" s="85"/>
      <c r="I4" s="385"/>
      <c r="J4" s="320" t="s">
        <v>256</v>
      </c>
      <c r="K4" s="320" t="s">
        <v>255</v>
      </c>
      <c r="L4" s="320" t="s">
        <v>267</v>
      </c>
      <c r="M4" s="320" t="s">
        <v>255</v>
      </c>
      <c r="N4" s="320" t="s">
        <v>257</v>
      </c>
      <c r="O4" s="320" t="s">
        <v>258</v>
      </c>
      <c r="P4" s="320" t="s">
        <v>255</v>
      </c>
      <c r="Q4" s="320" t="s">
        <v>258</v>
      </c>
      <c r="R4" s="320" t="s">
        <v>255</v>
      </c>
      <c r="S4" s="320" t="s">
        <v>255</v>
      </c>
      <c r="T4" s="320" t="s">
        <v>255</v>
      </c>
      <c r="U4" s="320" t="s">
        <v>255</v>
      </c>
      <c r="V4" s="320" t="s">
        <v>266</v>
      </c>
      <c r="W4" s="320" t="s">
        <v>265</v>
      </c>
      <c r="X4" s="320" t="s">
        <v>259</v>
      </c>
      <c r="Y4" s="320" t="s">
        <v>260</v>
      </c>
      <c r="Z4" s="320" t="s">
        <v>255</v>
      </c>
      <c r="AA4" s="320" t="s">
        <v>261</v>
      </c>
      <c r="AB4" s="320" t="s">
        <v>262</v>
      </c>
      <c r="AC4" s="320" t="s">
        <v>255</v>
      </c>
      <c r="AD4" s="320" t="s">
        <v>255</v>
      </c>
      <c r="AE4" s="320" t="s">
        <v>255</v>
      </c>
      <c r="AF4" s="320" t="s">
        <v>263</v>
      </c>
      <c r="AG4" s="320" t="s">
        <v>264</v>
      </c>
      <c r="AH4" s="320" t="s">
        <v>255</v>
      </c>
      <c r="AI4" s="320" t="s">
        <v>266</v>
      </c>
      <c r="AJ4" s="320" t="s">
        <v>265</v>
      </c>
      <c r="AK4" s="320" t="s">
        <v>257</v>
      </c>
      <c r="AL4" s="320" t="s">
        <v>257</v>
      </c>
      <c r="AM4" s="319"/>
      <c r="AN4" s="320"/>
      <c r="AO4" s="320"/>
      <c r="AP4" s="320"/>
      <c r="AQ4" s="321"/>
    </row>
    <row r="5" spans="1:43" s="288" customFormat="1" x14ac:dyDescent="0.3">
      <c r="A5" s="322" t="s">
        <v>63</v>
      </c>
      <c r="B5" s="323" t="s">
        <v>159</v>
      </c>
      <c r="C5" s="356">
        <v>1</v>
      </c>
      <c r="D5" s="356">
        <v>1</v>
      </c>
      <c r="E5" s="459">
        <v>3.4482758620689655E-2</v>
      </c>
      <c r="F5" s="325">
        <v>0</v>
      </c>
      <c r="G5" s="325">
        <v>0</v>
      </c>
      <c r="H5" s="325">
        <v>0.96551724137931039</v>
      </c>
      <c r="I5" s="326">
        <v>3.4482758620689655E-2</v>
      </c>
      <c r="J5" s="352" t="s">
        <v>272</v>
      </c>
      <c r="K5" s="352" t="s">
        <v>272</v>
      </c>
      <c r="L5" s="352" t="s">
        <v>272</v>
      </c>
      <c r="M5" s="352" t="s">
        <v>272</v>
      </c>
      <c r="N5" s="352" t="s">
        <v>272</v>
      </c>
      <c r="O5" s="352" t="s">
        <v>272</v>
      </c>
      <c r="P5" s="352" t="s">
        <v>272</v>
      </c>
      <c r="Q5" s="352" t="s">
        <v>272</v>
      </c>
      <c r="R5" s="352" t="s">
        <v>272</v>
      </c>
      <c r="S5" s="352" t="s">
        <v>272</v>
      </c>
      <c r="T5" s="352" t="s">
        <v>272</v>
      </c>
      <c r="U5" s="352" t="s">
        <v>272</v>
      </c>
      <c r="V5" s="352" t="s">
        <v>272</v>
      </c>
      <c r="W5" s="352" t="s">
        <v>272</v>
      </c>
      <c r="X5" s="352" t="s">
        <v>272</v>
      </c>
      <c r="Y5" s="352" t="s">
        <v>272</v>
      </c>
      <c r="Z5" s="352" t="s">
        <v>272</v>
      </c>
      <c r="AA5" s="352" t="s">
        <v>272</v>
      </c>
      <c r="AB5" s="352" t="s">
        <v>273</v>
      </c>
      <c r="AC5" s="352" t="s">
        <v>272</v>
      </c>
      <c r="AD5" s="352" t="s">
        <v>272</v>
      </c>
      <c r="AE5" s="352" t="s">
        <v>272</v>
      </c>
      <c r="AF5" s="352" t="s">
        <v>272</v>
      </c>
      <c r="AG5" s="352" t="s">
        <v>272</v>
      </c>
      <c r="AH5" s="352" t="s">
        <v>272</v>
      </c>
      <c r="AI5" s="352" t="s">
        <v>272</v>
      </c>
      <c r="AJ5" s="352" t="s">
        <v>272</v>
      </c>
      <c r="AK5" s="352" t="s">
        <v>272</v>
      </c>
      <c r="AL5" s="353" t="s">
        <v>272</v>
      </c>
      <c r="AM5" s="463">
        <v>1</v>
      </c>
      <c r="AN5" s="464">
        <v>0</v>
      </c>
      <c r="AO5" s="464">
        <v>0</v>
      </c>
      <c r="AP5" s="464">
        <v>28</v>
      </c>
      <c r="AQ5" s="465">
        <v>29</v>
      </c>
    </row>
    <row r="6" spans="1:43" s="288" customFormat="1" x14ac:dyDescent="0.3">
      <c r="A6" s="330" t="s">
        <v>79</v>
      </c>
      <c r="B6" s="331" t="s">
        <v>191</v>
      </c>
      <c r="C6" s="358">
        <v>4</v>
      </c>
      <c r="D6" s="358">
        <v>2</v>
      </c>
      <c r="E6" s="468">
        <v>0</v>
      </c>
      <c r="F6" s="334">
        <v>0.10344827586206896</v>
      </c>
      <c r="G6" s="334">
        <v>0</v>
      </c>
      <c r="H6" s="334">
        <v>0.89655172413793105</v>
      </c>
      <c r="I6" s="335">
        <v>0.10344827586206896</v>
      </c>
      <c r="J6" s="354" t="s">
        <v>272</v>
      </c>
      <c r="K6" s="354" t="s">
        <v>272</v>
      </c>
      <c r="L6" s="354" t="s">
        <v>272</v>
      </c>
      <c r="M6" s="354" t="s">
        <v>272</v>
      </c>
      <c r="N6" s="354" t="s">
        <v>272</v>
      </c>
      <c r="O6" s="354" t="s">
        <v>272</v>
      </c>
      <c r="P6" s="354" t="s">
        <v>271</v>
      </c>
      <c r="Q6" s="354" t="s">
        <v>272</v>
      </c>
      <c r="R6" s="354" t="s">
        <v>272</v>
      </c>
      <c r="S6" s="354" t="s">
        <v>272</v>
      </c>
      <c r="T6" s="354" t="s">
        <v>272</v>
      </c>
      <c r="U6" s="354" t="s">
        <v>272</v>
      </c>
      <c r="V6" s="354" t="s">
        <v>272</v>
      </c>
      <c r="W6" s="354" t="s">
        <v>272</v>
      </c>
      <c r="X6" s="354" t="s">
        <v>272</v>
      </c>
      <c r="Y6" s="354" t="s">
        <v>272</v>
      </c>
      <c r="Z6" s="354" t="s">
        <v>272</v>
      </c>
      <c r="AA6" s="354" t="s">
        <v>272</v>
      </c>
      <c r="AB6" s="354" t="s">
        <v>272</v>
      </c>
      <c r="AC6" s="354" t="s">
        <v>271</v>
      </c>
      <c r="AD6" s="354" t="s">
        <v>271</v>
      </c>
      <c r="AE6" s="354" t="s">
        <v>272</v>
      </c>
      <c r="AF6" s="354" t="s">
        <v>272</v>
      </c>
      <c r="AG6" s="354" t="s">
        <v>272</v>
      </c>
      <c r="AH6" s="354" t="s">
        <v>272</v>
      </c>
      <c r="AI6" s="354" t="s">
        <v>272</v>
      </c>
      <c r="AJ6" s="354" t="s">
        <v>272</v>
      </c>
      <c r="AK6" s="354" t="s">
        <v>272</v>
      </c>
      <c r="AL6" s="355" t="s">
        <v>272</v>
      </c>
      <c r="AM6" s="471">
        <v>0</v>
      </c>
      <c r="AN6" s="489">
        <v>3</v>
      </c>
      <c r="AO6" s="489">
        <v>0</v>
      </c>
      <c r="AP6" s="489">
        <v>26</v>
      </c>
      <c r="AQ6" s="473">
        <v>29</v>
      </c>
    </row>
    <row r="7" spans="1:43" s="288" customFormat="1" x14ac:dyDescent="0.3">
      <c r="A7" s="510" t="s">
        <v>7</v>
      </c>
      <c r="B7" s="554" t="s">
        <v>179</v>
      </c>
      <c r="C7" s="358">
        <v>2</v>
      </c>
      <c r="D7" s="358">
        <v>3</v>
      </c>
      <c r="E7" s="468">
        <v>0</v>
      </c>
      <c r="F7" s="334">
        <v>7.1428571428571425E-2</v>
      </c>
      <c r="G7" s="334">
        <v>3.5714285714285712E-2</v>
      </c>
      <c r="H7" s="334">
        <v>0.8928571428571429</v>
      </c>
      <c r="I7" s="335">
        <v>7.1428571428571425E-2</v>
      </c>
      <c r="J7" s="354" t="s">
        <v>272</v>
      </c>
      <c r="K7" s="354" t="s">
        <v>272</v>
      </c>
      <c r="L7" s="354" t="s">
        <v>272</v>
      </c>
      <c r="M7" s="354" t="s">
        <v>272</v>
      </c>
      <c r="N7" s="354" t="s">
        <v>272</v>
      </c>
      <c r="O7" s="354" t="s">
        <v>272</v>
      </c>
      <c r="P7" s="354" t="s">
        <v>272</v>
      </c>
      <c r="Q7" s="354" t="s">
        <v>272</v>
      </c>
      <c r="R7" s="354" t="s">
        <v>272</v>
      </c>
      <c r="S7" s="354" t="s">
        <v>272</v>
      </c>
      <c r="T7" s="354" t="s">
        <v>272</v>
      </c>
      <c r="U7" s="354" t="s">
        <v>272</v>
      </c>
      <c r="V7" s="354"/>
      <c r="W7" s="354" t="s">
        <v>271</v>
      </c>
      <c r="X7" s="354" t="s">
        <v>272</v>
      </c>
      <c r="Y7" s="354" t="s">
        <v>272</v>
      </c>
      <c r="Z7" s="354" t="s">
        <v>272</v>
      </c>
      <c r="AA7" s="354" t="s">
        <v>272</v>
      </c>
      <c r="AB7" s="354" t="s">
        <v>272</v>
      </c>
      <c r="AC7" s="354" t="s">
        <v>272</v>
      </c>
      <c r="AD7" s="354" t="s">
        <v>272</v>
      </c>
      <c r="AE7" s="354" t="s">
        <v>272</v>
      </c>
      <c r="AF7" s="354" t="s">
        <v>272</v>
      </c>
      <c r="AG7" s="354" t="s">
        <v>272</v>
      </c>
      <c r="AH7" s="354" t="s">
        <v>272</v>
      </c>
      <c r="AI7" s="354" t="s">
        <v>270</v>
      </c>
      <c r="AJ7" s="354" t="s">
        <v>271</v>
      </c>
      <c r="AK7" s="354" t="s">
        <v>272</v>
      </c>
      <c r="AL7" s="355" t="s">
        <v>272</v>
      </c>
      <c r="AM7" s="471">
        <v>0</v>
      </c>
      <c r="AN7" s="489">
        <v>2</v>
      </c>
      <c r="AO7" s="489">
        <v>1</v>
      </c>
      <c r="AP7" s="489">
        <v>25</v>
      </c>
      <c r="AQ7" s="473">
        <v>28</v>
      </c>
    </row>
    <row r="8" spans="1:43" s="288" customFormat="1" x14ac:dyDescent="0.3">
      <c r="A8" s="510" t="s">
        <v>79</v>
      </c>
      <c r="B8" s="554" t="s">
        <v>139</v>
      </c>
      <c r="C8" s="358">
        <v>7</v>
      </c>
      <c r="D8" s="358">
        <v>4</v>
      </c>
      <c r="E8" s="468">
        <v>0</v>
      </c>
      <c r="F8" s="334">
        <v>6.8965517241379309E-2</v>
      </c>
      <c r="G8" s="334">
        <v>6.8965517241379309E-2</v>
      </c>
      <c r="H8" s="334">
        <v>0.86206896551724133</v>
      </c>
      <c r="I8" s="335">
        <v>6.8965517241379309E-2</v>
      </c>
      <c r="J8" s="354" t="s">
        <v>272</v>
      </c>
      <c r="K8" s="354" t="s">
        <v>272</v>
      </c>
      <c r="L8" s="354" t="s">
        <v>272</v>
      </c>
      <c r="M8" s="354" t="s">
        <v>272</v>
      </c>
      <c r="N8" s="354" t="s">
        <v>272</v>
      </c>
      <c r="O8" s="354" t="s">
        <v>272</v>
      </c>
      <c r="P8" s="354" t="s">
        <v>272</v>
      </c>
      <c r="Q8" s="354" t="s">
        <v>272</v>
      </c>
      <c r="R8" s="354" t="s">
        <v>272</v>
      </c>
      <c r="S8" s="354" t="s">
        <v>272</v>
      </c>
      <c r="T8" s="354" t="s">
        <v>272</v>
      </c>
      <c r="U8" s="354" t="s">
        <v>270</v>
      </c>
      <c r="V8" s="354" t="s">
        <v>272</v>
      </c>
      <c r="W8" s="354" t="s">
        <v>271</v>
      </c>
      <c r="X8" s="354" t="s">
        <v>272</v>
      </c>
      <c r="Y8" s="354" t="s">
        <v>272</v>
      </c>
      <c r="Z8" s="354" t="s">
        <v>272</v>
      </c>
      <c r="AA8" s="354" t="s">
        <v>272</v>
      </c>
      <c r="AB8" s="354" t="s">
        <v>272</v>
      </c>
      <c r="AC8" s="354" t="s">
        <v>272</v>
      </c>
      <c r="AD8" s="354" t="s">
        <v>272</v>
      </c>
      <c r="AE8" s="354" t="s">
        <v>272</v>
      </c>
      <c r="AF8" s="354" t="s">
        <v>272</v>
      </c>
      <c r="AG8" s="354" t="s">
        <v>272</v>
      </c>
      <c r="AH8" s="354" t="s">
        <v>272</v>
      </c>
      <c r="AI8" s="354" t="s">
        <v>272</v>
      </c>
      <c r="AJ8" s="354" t="s">
        <v>271</v>
      </c>
      <c r="AK8" s="354" t="s">
        <v>270</v>
      </c>
      <c r="AL8" s="355" t="s">
        <v>272</v>
      </c>
      <c r="AM8" s="471">
        <v>0</v>
      </c>
      <c r="AN8" s="489">
        <v>2</v>
      </c>
      <c r="AO8" s="489">
        <v>2</v>
      </c>
      <c r="AP8" s="489">
        <v>25</v>
      </c>
      <c r="AQ8" s="473">
        <v>29</v>
      </c>
    </row>
    <row r="9" spans="1:43" s="288" customFormat="1" x14ac:dyDescent="0.3">
      <c r="A9" s="510" t="s">
        <v>81</v>
      </c>
      <c r="B9" s="554" t="s">
        <v>139</v>
      </c>
      <c r="C9" s="358">
        <v>7</v>
      </c>
      <c r="D9" s="358">
        <v>4</v>
      </c>
      <c r="E9" s="468">
        <v>0</v>
      </c>
      <c r="F9" s="334">
        <v>6.8965517241379309E-2</v>
      </c>
      <c r="G9" s="334">
        <v>6.8965517241379309E-2</v>
      </c>
      <c r="H9" s="334">
        <v>0.86206896551724133</v>
      </c>
      <c r="I9" s="335">
        <v>6.8965517241379309E-2</v>
      </c>
      <c r="J9" s="354" t="s">
        <v>272</v>
      </c>
      <c r="K9" s="354" t="s">
        <v>272</v>
      </c>
      <c r="L9" s="354" t="s">
        <v>272</v>
      </c>
      <c r="M9" s="354" t="s">
        <v>272</v>
      </c>
      <c r="N9" s="354" t="s">
        <v>272</v>
      </c>
      <c r="O9" s="354" t="s">
        <v>272</v>
      </c>
      <c r="P9" s="354" t="s">
        <v>272</v>
      </c>
      <c r="Q9" s="354" t="s">
        <v>272</v>
      </c>
      <c r="R9" s="354" t="s">
        <v>272</v>
      </c>
      <c r="S9" s="354" t="s">
        <v>272</v>
      </c>
      <c r="T9" s="354" t="s">
        <v>272</v>
      </c>
      <c r="U9" s="354" t="s">
        <v>270</v>
      </c>
      <c r="V9" s="354" t="s">
        <v>272</v>
      </c>
      <c r="W9" s="354" t="s">
        <v>271</v>
      </c>
      <c r="X9" s="354" t="s">
        <v>272</v>
      </c>
      <c r="Y9" s="354" t="s">
        <v>272</v>
      </c>
      <c r="Z9" s="354" t="s">
        <v>272</v>
      </c>
      <c r="AA9" s="354" t="s">
        <v>272</v>
      </c>
      <c r="AB9" s="354" t="s">
        <v>272</v>
      </c>
      <c r="AC9" s="354" t="s">
        <v>272</v>
      </c>
      <c r="AD9" s="354" t="s">
        <v>272</v>
      </c>
      <c r="AE9" s="354" t="s">
        <v>272</v>
      </c>
      <c r="AF9" s="354" t="s">
        <v>272</v>
      </c>
      <c r="AG9" s="354" t="s">
        <v>272</v>
      </c>
      <c r="AH9" s="354" t="s">
        <v>272</v>
      </c>
      <c r="AI9" s="354" t="s">
        <v>272</v>
      </c>
      <c r="AJ9" s="354" t="s">
        <v>271</v>
      </c>
      <c r="AK9" s="354" t="s">
        <v>270</v>
      </c>
      <c r="AL9" s="355" t="s">
        <v>272</v>
      </c>
      <c r="AM9" s="471">
        <v>0</v>
      </c>
      <c r="AN9" s="489">
        <v>2</v>
      </c>
      <c r="AO9" s="489">
        <v>2</v>
      </c>
      <c r="AP9" s="489">
        <v>25</v>
      </c>
      <c r="AQ9" s="473">
        <v>29</v>
      </c>
    </row>
    <row r="10" spans="1:43" s="288" customFormat="1" x14ac:dyDescent="0.3">
      <c r="A10" s="330" t="s">
        <v>79</v>
      </c>
      <c r="B10" s="331" t="s">
        <v>193</v>
      </c>
      <c r="C10" s="358">
        <v>11</v>
      </c>
      <c r="D10" s="358">
        <v>5</v>
      </c>
      <c r="E10" s="468">
        <v>0</v>
      </c>
      <c r="F10" s="334">
        <v>6.8965517241379309E-2</v>
      </c>
      <c r="G10" s="334">
        <v>0.10344827586206896</v>
      </c>
      <c r="H10" s="334">
        <v>0.82758620689655171</v>
      </c>
      <c r="I10" s="335">
        <v>6.8965517241379309E-2</v>
      </c>
      <c r="J10" s="354" t="s">
        <v>272</v>
      </c>
      <c r="K10" s="354" t="s">
        <v>272</v>
      </c>
      <c r="L10" s="354" t="s">
        <v>272</v>
      </c>
      <c r="M10" s="354" t="s">
        <v>272</v>
      </c>
      <c r="N10" s="354" t="s">
        <v>270</v>
      </c>
      <c r="O10" s="354" t="s">
        <v>272</v>
      </c>
      <c r="P10" s="354" t="s">
        <v>272</v>
      </c>
      <c r="Q10" s="354" t="s">
        <v>272</v>
      </c>
      <c r="R10" s="354" t="s">
        <v>272</v>
      </c>
      <c r="S10" s="354" t="s">
        <v>272</v>
      </c>
      <c r="T10" s="354" t="s">
        <v>272</v>
      </c>
      <c r="U10" s="354" t="s">
        <v>270</v>
      </c>
      <c r="V10" s="354" t="s">
        <v>272</v>
      </c>
      <c r="W10" s="354" t="s">
        <v>272</v>
      </c>
      <c r="X10" s="354" t="s">
        <v>272</v>
      </c>
      <c r="Y10" s="354" t="s">
        <v>272</v>
      </c>
      <c r="Z10" s="354" t="s">
        <v>272</v>
      </c>
      <c r="AA10" s="354" t="s">
        <v>272</v>
      </c>
      <c r="AB10" s="354" t="s">
        <v>272</v>
      </c>
      <c r="AC10" s="354" t="s">
        <v>272</v>
      </c>
      <c r="AD10" s="354" t="s">
        <v>270</v>
      </c>
      <c r="AE10" s="354" t="s">
        <v>272</v>
      </c>
      <c r="AF10" s="354" t="s">
        <v>272</v>
      </c>
      <c r="AG10" s="354" t="s">
        <v>272</v>
      </c>
      <c r="AH10" s="354" t="s">
        <v>272</v>
      </c>
      <c r="AI10" s="354" t="s">
        <v>272</v>
      </c>
      <c r="AJ10" s="354" t="s">
        <v>272</v>
      </c>
      <c r="AK10" s="354" t="s">
        <v>271</v>
      </c>
      <c r="AL10" s="355" t="s">
        <v>271</v>
      </c>
      <c r="AM10" s="471">
        <v>0</v>
      </c>
      <c r="AN10" s="489">
        <v>2</v>
      </c>
      <c r="AO10" s="489">
        <v>3</v>
      </c>
      <c r="AP10" s="489">
        <v>24</v>
      </c>
      <c r="AQ10" s="473">
        <v>29</v>
      </c>
    </row>
    <row r="11" spans="1:43" s="288" customFormat="1" x14ac:dyDescent="0.3">
      <c r="A11" s="390"/>
      <c r="B11" s="391" t="s">
        <v>535</v>
      </c>
      <c r="C11" s="359">
        <v>3</v>
      </c>
      <c r="D11" s="359">
        <v>6</v>
      </c>
      <c r="E11" s="468">
        <v>6.8965517241379309E-2</v>
      </c>
      <c r="F11" s="334">
        <v>6.8965517241379309E-2</v>
      </c>
      <c r="G11" s="334">
        <v>0.10344827586206896</v>
      </c>
      <c r="H11" s="334">
        <v>0.75862068965517238</v>
      </c>
      <c r="I11" s="335">
        <v>0.13793103448275862</v>
      </c>
      <c r="J11" s="354" t="s">
        <v>272</v>
      </c>
      <c r="K11" s="354" t="s">
        <v>272</v>
      </c>
      <c r="L11" s="354" t="s">
        <v>272</v>
      </c>
      <c r="M11" s="354" t="s">
        <v>271</v>
      </c>
      <c r="N11" s="354" t="s">
        <v>271</v>
      </c>
      <c r="O11" s="354" t="s">
        <v>272</v>
      </c>
      <c r="P11" s="354" t="s">
        <v>272</v>
      </c>
      <c r="Q11" s="354" t="s">
        <v>272</v>
      </c>
      <c r="R11" s="354" t="s">
        <v>270</v>
      </c>
      <c r="S11" s="354" t="s">
        <v>272</v>
      </c>
      <c r="T11" s="354" t="s">
        <v>273</v>
      </c>
      <c r="U11" s="354" t="s">
        <v>270</v>
      </c>
      <c r="V11" s="354" t="s">
        <v>272</v>
      </c>
      <c r="W11" s="354" t="s">
        <v>272</v>
      </c>
      <c r="X11" s="354" t="s">
        <v>272</v>
      </c>
      <c r="Y11" s="354" t="s">
        <v>272</v>
      </c>
      <c r="Z11" s="354" t="s">
        <v>272</v>
      </c>
      <c r="AA11" s="354" t="s">
        <v>272</v>
      </c>
      <c r="AB11" s="354" t="s">
        <v>270</v>
      </c>
      <c r="AC11" s="354" t="s">
        <v>272</v>
      </c>
      <c r="AD11" s="354" t="s">
        <v>272</v>
      </c>
      <c r="AE11" s="354" t="s">
        <v>272</v>
      </c>
      <c r="AF11" s="354" t="s">
        <v>272</v>
      </c>
      <c r="AG11" s="354" t="s">
        <v>272</v>
      </c>
      <c r="AH11" s="354" t="s">
        <v>272</v>
      </c>
      <c r="AI11" s="354" t="s">
        <v>272</v>
      </c>
      <c r="AJ11" s="354" t="s">
        <v>272</v>
      </c>
      <c r="AK11" s="354" t="s">
        <v>273</v>
      </c>
      <c r="AL11" s="355" t="s">
        <v>272</v>
      </c>
      <c r="AM11" s="471">
        <v>2</v>
      </c>
      <c r="AN11" s="489">
        <v>2</v>
      </c>
      <c r="AO11" s="489">
        <v>3</v>
      </c>
      <c r="AP11" s="489">
        <v>22</v>
      </c>
      <c r="AQ11" s="473">
        <v>29</v>
      </c>
    </row>
    <row r="12" spans="1:43" s="288" customFormat="1" x14ac:dyDescent="0.3">
      <c r="A12" s="330" t="s">
        <v>79</v>
      </c>
      <c r="B12" s="331" t="s">
        <v>192</v>
      </c>
      <c r="C12" s="358">
        <v>5</v>
      </c>
      <c r="D12" s="358">
        <v>7</v>
      </c>
      <c r="E12" s="468">
        <v>0</v>
      </c>
      <c r="F12" s="334">
        <v>0.10714285714285714</v>
      </c>
      <c r="G12" s="334">
        <v>0.14285714285714285</v>
      </c>
      <c r="H12" s="334">
        <v>0.75</v>
      </c>
      <c r="I12" s="335">
        <v>0.10714285714285714</v>
      </c>
      <c r="J12" s="354" t="s">
        <v>272</v>
      </c>
      <c r="K12" s="354" t="s">
        <v>272</v>
      </c>
      <c r="L12" s="354" t="s">
        <v>272</v>
      </c>
      <c r="M12" s="354" t="s">
        <v>272</v>
      </c>
      <c r="N12" s="354" t="s">
        <v>272</v>
      </c>
      <c r="O12" s="354" t="s">
        <v>272</v>
      </c>
      <c r="P12" s="354" t="s">
        <v>272</v>
      </c>
      <c r="Q12" s="354" t="s">
        <v>272</v>
      </c>
      <c r="R12" s="354" t="s">
        <v>272</v>
      </c>
      <c r="S12" s="354" t="s">
        <v>272</v>
      </c>
      <c r="T12" s="354" t="s">
        <v>272</v>
      </c>
      <c r="U12" s="354" t="s">
        <v>272</v>
      </c>
      <c r="V12" s="354" t="s">
        <v>272</v>
      </c>
      <c r="W12" s="354" t="s">
        <v>271</v>
      </c>
      <c r="X12" s="354"/>
      <c r="Y12" s="354" t="s">
        <v>272</v>
      </c>
      <c r="Z12" s="354" t="s">
        <v>270</v>
      </c>
      <c r="AA12" s="354" t="s">
        <v>272</v>
      </c>
      <c r="AB12" s="354" t="s">
        <v>270</v>
      </c>
      <c r="AC12" s="354" t="s">
        <v>272</v>
      </c>
      <c r="AD12" s="354" t="s">
        <v>271</v>
      </c>
      <c r="AE12" s="354" t="s">
        <v>272</v>
      </c>
      <c r="AF12" s="354" t="s">
        <v>272</v>
      </c>
      <c r="AG12" s="354" t="s">
        <v>272</v>
      </c>
      <c r="AH12" s="354" t="s">
        <v>270</v>
      </c>
      <c r="AI12" s="354" t="s">
        <v>272</v>
      </c>
      <c r="AJ12" s="354" t="s">
        <v>271</v>
      </c>
      <c r="AK12" s="354" t="s">
        <v>270</v>
      </c>
      <c r="AL12" s="355" t="s">
        <v>272</v>
      </c>
      <c r="AM12" s="471">
        <v>0</v>
      </c>
      <c r="AN12" s="489">
        <v>3</v>
      </c>
      <c r="AO12" s="489">
        <v>4</v>
      </c>
      <c r="AP12" s="489">
        <v>21</v>
      </c>
      <c r="AQ12" s="473">
        <v>28</v>
      </c>
    </row>
    <row r="13" spans="1:43" s="288" customFormat="1" x14ac:dyDescent="0.3">
      <c r="A13" s="390"/>
      <c r="B13" s="391" t="s">
        <v>537</v>
      </c>
      <c r="C13" s="359">
        <v>6</v>
      </c>
      <c r="D13" s="359">
        <v>8</v>
      </c>
      <c r="E13" s="468">
        <v>0</v>
      </c>
      <c r="F13" s="334">
        <v>0.10344827586206896</v>
      </c>
      <c r="G13" s="334">
        <v>0.17241379310344829</v>
      </c>
      <c r="H13" s="334">
        <v>0.72413793103448276</v>
      </c>
      <c r="I13" s="335">
        <v>0.10344827586206896</v>
      </c>
      <c r="J13" s="354" t="s">
        <v>272</v>
      </c>
      <c r="K13" s="354" t="s">
        <v>271</v>
      </c>
      <c r="L13" s="354" t="s">
        <v>271</v>
      </c>
      <c r="M13" s="354" t="s">
        <v>270</v>
      </c>
      <c r="N13" s="354" t="s">
        <v>272</v>
      </c>
      <c r="O13" s="354" t="s">
        <v>272</v>
      </c>
      <c r="P13" s="354" t="s">
        <v>272</v>
      </c>
      <c r="Q13" s="354" t="s">
        <v>272</v>
      </c>
      <c r="R13" s="354" t="s">
        <v>272</v>
      </c>
      <c r="S13" s="354" t="s">
        <v>270</v>
      </c>
      <c r="T13" s="354" t="s">
        <v>272</v>
      </c>
      <c r="U13" s="354" t="s">
        <v>272</v>
      </c>
      <c r="V13" s="354" t="s">
        <v>272</v>
      </c>
      <c r="W13" s="354" t="s">
        <v>272</v>
      </c>
      <c r="X13" s="354" t="s">
        <v>272</v>
      </c>
      <c r="Y13" s="354" t="s">
        <v>272</v>
      </c>
      <c r="Z13" s="354" t="s">
        <v>272</v>
      </c>
      <c r="AA13" s="354" t="s">
        <v>270</v>
      </c>
      <c r="AB13" s="354" t="s">
        <v>271</v>
      </c>
      <c r="AC13" s="354" t="s">
        <v>270</v>
      </c>
      <c r="AD13" s="354" t="s">
        <v>272</v>
      </c>
      <c r="AE13" s="354" t="s">
        <v>272</v>
      </c>
      <c r="AF13" s="354" t="s">
        <v>272</v>
      </c>
      <c r="AG13" s="354" t="s">
        <v>272</v>
      </c>
      <c r="AH13" s="354" t="s">
        <v>272</v>
      </c>
      <c r="AI13" s="354" t="s">
        <v>272</v>
      </c>
      <c r="AJ13" s="354" t="s">
        <v>272</v>
      </c>
      <c r="AK13" s="354" t="s">
        <v>270</v>
      </c>
      <c r="AL13" s="355" t="s">
        <v>272</v>
      </c>
      <c r="AM13" s="471">
        <v>0</v>
      </c>
      <c r="AN13" s="489">
        <v>3</v>
      </c>
      <c r="AO13" s="489">
        <v>5</v>
      </c>
      <c r="AP13" s="489">
        <v>21</v>
      </c>
      <c r="AQ13" s="473">
        <v>29</v>
      </c>
    </row>
    <row r="14" spans="1:43" s="288" customFormat="1" x14ac:dyDescent="0.3">
      <c r="A14" s="330" t="s">
        <v>71</v>
      </c>
      <c r="B14" s="331" t="s">
        <v>128</v>
      </c>
      <c r="C14" s="358">
        <v>16</v>
      </c>
      <c r="D14" s="358">
        <v>9</v>
      </c>
      <c r="E14" s="468">
        <v>6.8965517241379309E-2</v>
      </c>
      <c r="F14" s="334">
        <v>3.4482758620689655E-2</v>
      </c>
      <c r="G14" s="334">
        <v>0.17241379310344829</v>
      </c>
      <c r="H14" s="334">
        <v>0.72413793103448276</v>
      </c>
      <c r="I14" s="335">
        <v>0.10344827586206896</v>
      </c>
      <c r="J14" s="354" t="s">
        <v>272</v>
      </c>
      <c r="K14" s="354" t="s">
        <v>272</v>
      </c>
      <c r="L14" s="354" t="s">
        <v>272</v>
      </c>
      <c r="M14" s="354" t="s">
        <v>270</v>
      </c>
      <c r="N14" s="354" t="s">
        <v>272</v>
      </c>
      <c r="O14" s="354" t="s">
        <v>272</v>
      </c>
      <c r="P14" s="354" t="s">
        <v>270</v>
      </c>
      <c r="Q14" s="354" t="s">
        <v>272</v>
      </c>
      <c r="R14" s="354" t="s">
        <v>272</v>
      </c>
      <c r="S14" s="354" t="s">
        <v>272</v>
      </c>
      <c r="T14" s="354" t="s">
        <v>272</v>
      </c>
      <c r="U14" s="354" t="s">
        <v>272</v>
      </c>
      <c r="V14" s="354" t="s">
        <v>272</v>
      </c>
      <c r="W14" s="354" t="s">
        <v>272</v>
      </c>
      <c r="X14" s="354" t="s">
        <v>273</v>
      </c>
      <c r="Y14" s="354" t="s">
        <v>272</v>
      </c>
      <c r="Z14" s="354" t="s">
        <v>272</v>
      </c>
      <c r="AA14" s="354" t="s">
        <v>272</v>
      </c>
      <c r="AB14" s="354" t="s">
        <v>273</v>
      </c>
      <c r="AC14" s="354" t="s">
        <v>272</v>
      </c>
      <c r="AD14" s="354" t="s">
        <v>271</v>
      </c>
      <c r="AE14" s="354" t="s">
        <v>272</v>
      </c>
      <c r="AF14" s="354" t="s">
        <v>270</v>
      </c>
      <c r="AG14" s="354" t="s">
        <v>272</v>
      </c>
      <c r="AH14" s="354" t="s">
        <v>272</v>
      </c>
      <c r="AI14" s="354" t="s">
        <v>272</v>
      </c>
      <c r="AJ14" s="354" t="s">
        <v>272</v>
      </c>
      <c r="AK14" s="354" t="s">
        <v>270</v>
      </c>
      <c r="AL14" s="355" t="s">
        <v>270</v>
      </c>
      <c r="AM14" s="471">
        <v>2</v>
      </c>
      <c r="AN14" s="489">
        <v>1</v>
      </c>
      <c r="AO14" s="489">
        <v>5</v>
      </c>
      <c r="AP14" s="489">
        <v>21</v>
      </c>
      <c r="AQ14" s="473">
        <v>29</v>
      </c>
    </row>
    <row r="15" spans="1:43" s="288" customFormat="1" x14ac:dyDescent="0.3">
      <c r="A15" s="330" t="s">
        <v>32</v>
      </c>
      <c r="B15" s="331" t="s">
        <v>141</v>
      </c>
      <c r="C15" s="358">
        <v>12</v>
      </c>
      <c r="D15" s="358">
        <v>10</v>
      </c>
      <c r="E15" s="468">
        <v>3.4482758620689655E-2</v>
      </c>
      <c r="F15" s="334">
        <v>0.13793103448275862</v>
      </c>
      <c r="G15" s="334">
        <v>0.10344827586206896</v>
      </c>
      <c r="H15" s="334">
        <v>0.72413793103448276</v>
      </c>
      <c r="I15" s="335">
        <v>0.17241379310344829</v>
      </c>
      <c r="J15" s="354" t="s">
        <v>272</v>
      </c>
      <c r="K15" s="354" t="s">
        <v>272</v>
      </c>
      <c r="L15" s="354" t="s">
        <v>272</v>
      </c>
      <c r="M15" s="354" t="s">
        <v>272</v>
      </c>
      <c r="N15" s="354" t="s">
        <v>271</v>
      </c>
      <c r="O15" s="354" t="s">
        <v>272</v>
      </c>
      <c r="P15" s="354" t="s">
        <v>272</v>
      </c>
      <c r="Q15" s="354" t="s">
        <v>272</v>
      </c>
      <c r="R15" s="354" t="s">
        <v>272</v>
      </c>
      <c r="S15" s="354" t="s">
        <v>272</v>
      </c>
      <c r="T15" s="354" t="s">
        <v>272</v>
      </c>
      <c r="U15" s="354" t="s">
        <v>272</v>
      </c>
      <c r="V15" s="354" t="s">
        <v>272</v>
      </c>
      <c r="W15" s="354" t="s">
        <v>271</v>
      </c>
      <c r="X15" s="354" t="s">
        <v>272</v>
      </c>
      <c r="Y15" s="354" t="s">
        <v>272</v>
      </c>
      <c r="Z15" s="354" t="s">
        <v>272</v>
      </c>
      <c r="AA15" s="354" t="s">
        <v>273</v>
      </c>
      <c r="AB15" s="354" t="s">
        <v>270</v>
      </c>
      <c r="AC15" s="354" t="s">
        <v>272</v>
      </c>
      <c r="AD15" s="354" t="s">
        <v>272</v>
      </c>
      <c r="AE15" s="354" t="s">
        <v>272</v>
      </c>
      <c r="AF15" s="354" t="s">
        <v>272</v>
      </c>
      <c r="AG15" s="354" t="s">
        <v>271</v>
      </c>
      <c r="AH15" s="354" t="s">
        <v>272</v>
      </c>
      <c r="AI15" s="354" t="s">
        <v>270</v>
      </c>
      <c r="AJ15" s="354" t="s">
        <v>271</v>
      </c>
      <c r="AK15" s="354" t="s">
        <v>270</v>
      </c>
      <c r="AL15" s="355" t="s">
        <v>272</v>
      </c>
      <c r="AM15" s="471">
        <v>1</v>
      </c>
      <c r="AN15" s="489">
        <v>4</v>
      </c>
      <c r="AO15" s="489">
        <v>3</v>
      </c>
      <c r="AP15" s="489">
        <v>21</v>
      </c>
      <c r="AQ15" s="473">
        <v>29</v>
      </c>
    </row>
    <row r="16" spans="1:43" s="288" customFormat="1" x14ac:dyDescent="0.3">
      <c r="A16" s="330" t="s">
        <v>69</v>
      </c>
      <c r="B16" s="331" t="s">
        <v>149</v>
      </c>
      <c r="C16" s="358">
        <v>8</v>
      </c>
      <c r="D16" s="358">
        <v>11</v>
      </c>
      <c r="E16" s="468">
        <v>0</v>
      </c>
      <c r="F16" s="334">
        <v>0.17857142857142858</v>
      </c>
      <c r="G16" s="334">
        <v>0.10714285714285714</v>
      </c>
      <c r="H16" s="334">
        <v>0.7142857142857143</v>
      </c>
      <c r="I16" s="335">
        <v>0.17857142857142858</v>
      </c>
      <c r="J16" s="354" t="s">
        <v>272</v>
      </c>
      <c r="K16" s="354" t="s">
        <v>272</v>
      </c>
      <c r="L16" s="354" t="s">
        <v>272</v>
      </c>
      <c r="M16" s="354" t="s">
        <v>272</v>
      </c>
      <c r="N16" s="354" t="s">
        <v>272</v>
      </c>
      <c r="O16" s="354" t="s">
        <v>272</v>
      </c>
      <c r="P16" s="354" t="s">
        <v>272</v>
      </c>
      <c r="Q16" s="354" t="s">
        <v>272</v>
      </c>
      <c r="R16" s="354" t="s">
        <v>271</v>
      </c>
      <c r="S16" s="354" t="s">
        <v>272</v>
      </c>
      <c r="T16" s="354" t="s">
        <v>270</v>
      </c>
      <c r="U16" s="354" t="s">
        <v>272</v>
      </c>
      <c r="V16" s="354" t="s">
        <v>270</v>
      </c>
      <c r="W16" s="354" t="s">
        <v>271</v>
      </c>
      <c r="X16" s="354"/>
      <c r="Y16" s="354" t="s">
        <v>272</v>
      </c>
      <c r="Z16" s="354" t="s">
        <v>272</v>
      </c>
      <c r="AA16" s="354" t="s">
        <v>272</v>
      </c>
      <c r="AB16" s="354" t="s">
        <v>272</v>
      </c>
      <c r="AC16" s="354" t="s">
        <v>272</v>
      </c>
      <c r="AD16" s="354" t="s">
        <v>272</v>
      </c>
      <c r="AE16" s="354" t="s">
        <v>272</v>
      </c>
      <c r="AF16" s="354" t="s">
        <v>270</v>
      </c>
      <c r="AG16" s="354" t="s">
        <v>272</v>
      </c>
      <c r="AH16" s="354" t="s">
        <v>272</v>
      </c>
      <c r="AI16" s="354" t="s">
        <v>271</v>
      </c>
      <c r="AJ16" s="354" t="s">
        <v>271</v>
      </c>
      <c r="AK16" s="354" t="s">
        <v>271</v>
      </c>
      <c r="AL16" s="355" t="s">
        <v>272</v>
      </c>
      <c r="AM16" s="471">
        <v>0</v>
      </c>
      <c r="AN16" s="489">
        <v>5</v>
      </c>
      <c r="AO16" s="489">
        <v>3</v>
      </c>
      <c r="AP16" s="489">
        <v>20</v>
      </c>
      <c r="AQ16" s="473">
        <v>28</v>
      </c>
    </row>
    <row r="17" spans="1:57" s="288" customFormat="1" x14ac:dyDescent="0.3">
      <c r="A17" s="510" t="s">
        <v>534</v>
      </c>
      <c r="B17" s="554" t="s">
        <v>110</v>
      </c>
      <c r="C17" s="358">
        <v>17</v>
      </c>
      <c r="D17" s="358">
        <v>12</v>
      </c>
      <c r="E17" s="468">
        <v>3.4482758620689655E-2</v>
      </c>
      <c r="F17" s="334">
        <v>3.4482758620689655E-2</v>
      </c>
      <c r="G17" s="334">
        <v>0.27586206896551724</v>
      </c>
      <c r="H17" s="334">
        <v>0.65517241379310343</v>
      </c>
      <c r="I17" s="335">
        <v>6.8965517241379309E-2</v>
      </c>
      <c r="J17" s="354" t="s">
        <v>272</v>
      </c>
      <c r="K17" s="354" t="s">
        <v>272</v>
      </c>
      <c r="L17" s="354" t="s">
        <v>270</v>
      </c>
      <c r="M17" s="354" t="s">
        <v>270</v>
      </c>
      <c r="N17" s="354" t="s">
        <v>272</v>
      </c>
      <c r="O17" s="354" t="s">
        <v>272</v>
      </c>
      <c r="P17" s="354" t="s">
        <v>270</v>
      </c>
      <c r="Q17" s="354" t="s">
        <v>272</v>
      </c>
      <c r="R17" s="354" t="s">
        <v>272</v>
      </c>
      <c r="S17" s="354" t="s">
        <v>272</v>
      </c>
      <c r="T17" s="354" t="s">
        <v>272</v>
      </c>
      <c r="U17" s="354" t="s">
        <v>273</v>
      </c>
      <c r="V17" s="354" t="s">
        <v>272</v>
      </c>
      <c r="W17" s="354" t="s">
        <v>272</v>
      </c>
      <c r="X17" s="354" t="s">
        <v>272</v>
      </c>
      <c r="Y17" s="354" t="s">
        <v>272</v>
      </c>
      <c r="Z17" s="354" t="s">
        <v>272</v>
      </c>
      <c r="AA17" s="354" t="s">
        <v>270</v>
      </c>
      <c r="AB17" s="354" t="s">
        <v>270</v>
      </c>
      <c r="AC17" s="354" t="s">
        <v>271</v>
      </c>
      <c r="AD17" s="354" t="s">
        <v>270</v>
      </c>
      <c r="AE17" s="354" t="s">
        <v>272</v>
      </c>
      <c r="AF17" s="354" t="s">
        <v>272</v>
      </c>
      <c r="AG17" s="354" t="s">
        <v>270</v>
      </c>
      <c r="AH17" s="354" t="s">
        <v>270</v>
      </c>
      <c r="AI17" s="354" t="s">
        <v>272</v>
      </c>
      <c r="AJ17" s="354" t="s">
        <v>272</v>
      </c>
      <c r="AK17" s="354" t="s">
        <v>272</v>
      </c>
      <c r="AL17" s="355" t="s">
        <v>272</v>
      </c>
      <c r="AM17" s="471">
        <v>1</v>
      </c>
      <c r="AN17" s="489">
        <v>1</v>
      </c>
      <c r="AO17" s="489">
        <v>8</v>
      </c>
      <c r="AP17" s="489">
        <v>19</v>
      </c>
      <c r="AQ17" s="473">
        <v>29</v>
      </c>
      <c r="BB17" s="262"/>
      <c r="BC17" s="262"/>
      <c r="BD17" s="262"/>
      <c r="BE17" s="262"/>
    </row>
    <row r="18" spans="1:57" s="288" customFormat="1" x14ac:dyDescent="0.3">
      <c r="A18" s="330" t="s">
        <v>96</v>
      </c>
      <c r="B18" s="331" t="s">
        <v>276</v>
      </c>
      <c r="C18" s="358">
        <v>9</v>
      </c>
      <c r="D18" s="358">
        <v>13</v>
      </c>
      <c r="E18" s="468">
        <v>7.1428571428571425E-2</v>
      </c>
      <c r="F18" s="334">
        <v>0.10714285714285714</v>
      </c>
      <c r="G18" s="334">
        <v>0.17857142857142858</v>
      </c>
      <c r="H18" s="334">
        <v>0.6428571428571429</v>
      </c>
      <c r="I18" s="335">
        <v>0.17857142857142855</v>
      </c>
      <c r="J18" s="354" t="s">
        <v>272</v>
      </c>
      <c r="K18" s="354" t="s">
        <v>272</v>
      </c>
      <c r="L18" s="354" t="s">
        <v>272</v>
      </c>
      <c r="M18" s="354" t="s">
        <v>272</v>
      </c>
      <c r="N18" s="354" t="s">
        <v>271</v>
      </c>
      <c r="O18" s="354" t="s">
        <v>272</v>
      </c>
      <c r="P18" s="354" t="s">
        <v>272</v>
      </c>
      <c r="Q18" s="354" t="s">
        <v>272</v>
      </c>
      <c r="R18" s="354" t="s">
        <v>272</v>
      </c>
      <c r="S18" s="354" t="s">
        <v>271</v>
      </c>
      <c r="T18" s="354" t="s">
        <v>272</v>
      </c>
      <c r="U18" s="354" t="s">
        <v>272</v>
      </c>
      <c r="V18" s="354" t="s">
        <v>272</v>
      </c>
      <c r="W18" s="354" t="s">
        <v>270</v>
      </c>
      <c r="X18" s="354"/>
      <c r="Y18" s="354" t="s">
        <v>272</v>
      </c>
      <c r="Z18" s="354" t="s">
        <v>273</v>
      </c>
      <c r="AA18" s="354" t="s">
        <v>272</v>
      </c>
      <c r="AB18" s="354" t="s">
        <v>273</v>
      </c>
      <c r="AC18" s="354" t="s">
        <v>272</v>
      </c>
      <c r="AD18" s="354" t="s">
        <v>272</v>
      </c>
      <c r="AE18" s="354" t="s">
        <v>270</v>
      </c>
      <c r="AF18" s="354" t="s">
        <v>271</v>
      </c>
      <c r="AG18" s="354" t="s">
        <v>272</v>
      </c>
      <c r="AH18" s="354" t="s">
        <v>272</v>
      </c>
      <c r="AI18" s="354" t="s">
        <v>270</v>
      </c>
      <c r="AJ18" s="354" t="s">
        <v>270</v>
      </c>
      <c r="AK18" s="354" t="s">
        <v>272</v>
      </c>
      <c r="AL18" s="355" t="s">
        <v>270</v>
      </c>
      <c r="AM18" s="471">
        <v>2</v>
      </c>
      <c r="AN18" s="489">
        <v>3</v>
      </c>
      <c r="AO18" s="489">
        <v>5</v>
      </c>
      <c r="AP18" s="489">
        <v>18</v>
      </c>
      <c r="AQ18" s="473">
        <v>28</v>
      </c>
    </row>
    <row r="19" spans="1:57" s="288" customFormat="1" x14ac:dyDescent="0.3">
      <c r="A19" s="330" t="s">
        <v>87</v>
      </c>
      <c r="B19" s="331" t="s">
        <v>87</v>
      </c>
      <c r="C19" s="358">
        <v>10</v>
      </c>
      <c r="D19" s="358">
        <v>14</v>
      </c>
      <c r="E19" s="468">
        <v>0</v>
      </c>
      <c r="F19" s="334">
        <v>0.21428571428571427</v>
      </c>
      <c r="G19" s="334">
        <v>0.14285714285714285</v>
      </c>
      <c r="H19" s="334">
        <v>0.6428571428571429</v>
      </c>
      <c r="I19" s="335">
        <v>0.21428571428571427</v>
      </c>
      <c r="J19" s="354" t="s">
        <v>270</v>
      </c>
      <c r="K19" s="354" t="s">
        <v>272</v>
      </c>
      <c r="L19" s="354" t="s">
        <v>272</v>
      </c>
      <c r="M19" s="354" t="s">
        <v>270</v>
      </c>
      <c r="N19" s="354" t="s">
        <v>272</v>
      </c>
      <c r="O19" s="354" t="s">
        <v>272</v>
      </c>
      <c r="P19" s="354" t="s">
        <v>272</v>
      </c>
      <c r="Q19" s="354" t="s">
        <v>270</v>
      </c>
      <c r="R19" s="354" t="s">
        <v>272</v>
      </c>
      <c r="S19" s="354" t="s">
        <v>272</v>
      </c>
      <c r="T19" s="354" t="s">
        <v>272</v>
      </c>
      <c r="U19" s="354" t="s">
        <v>272</v>
      </c>
      <c r="V19" s="354" t="s">
        <v>271</v>
      </c>
      <c r="W19" s="354" t="s">
        <v>271</v>
      </c>
      <c r="X19" s="354"/>
      <c r="Y19" s="354" t="s">
        <v>272</v>
      </c>
      <c r="Z19" s="354" t="s">
        <v>272</v>
      </c>
      <c r="AA19" s="354" t="s">
        <v>271</v>
      </c>
      <c r="AB19" s="354" t="s">
        <v>272</v>
      </c>
      <c r="AC19" s="354" t="s">
        <v>272</v>
      </c>
      <c r="AD19" s="354" t="s">
        <v>270</v>
      </c>
      <c r="AE19" s="354" t="s">
        <v>272</v>
      </c>
      <c r="AF19" s="354" t="s">
        <v>272</v>
      </c>
      <c r="AG19" s="354" t="s">
        <v>272</v>
      </c>
      <c r="AH19" s="354" t="s">
        <v>272</v>
      </c>
      <c r="AI19" s="354" t="s">
        <v>271</v>
      </c>
      <c r="AJ19" s="354" t="s">
        <v>271</v>
      </c>
      <c r="AK19" s="354" t="s">
        <v>271</v>
      </c>
      <c r="AL19" s="355" t="s">
        <v>272</v>
      </c>
      <c r="AM19" s="471">
        <v>0</v>
      </c>
      <c r="AN19" s="489">
        <v>6</v>
      </c>
      <c r="AO19" s="489">
        <v>4</v>
      </c>
      <c r="AP19" s="489">
        <v>18</v>
      </c>
      <c r="AQ19" s="473">
        <v>28</v>
      </c>
    </row>
    <row r="20" spans="1:57" s="288" customFormat="1" x14ac:dyDescent="0.3">
      <c r="A20" s="330" t="s">
        <v>15</v>
      </c>
      <c r="B20" s="331" t="s">
        <v>175</v>
      </c>
      <c r="C20" s="358">
        <v>14</v>
      </c>
      <c r="D20" s="358">
        <v>15</v>
      </c>
      <c r="E20" s="468">
        <v>0.13793103448275862</v>
      </c>
      <c r="F20" s="334">
        <v>0.2413793103448276</v>
      </c>
      <c r="G20" s="334">
        <v>0</v>
      </c>
      <c r="H20" s="334">
        <v>0.62068965517241381</v>
      </c>
      <c r="I20" s="335">
        <v>0.37931034482758619</v>
      </c>
      <c r="J20" s="354" t="s">
        <v>272</v>
      </c>
      <c r="K20" s="354" t="s">
        <v>271</v>
      </c>
      <c r="L20" s="354" t="s">
        <v>272</v>
      </c>
      <c r="M20" s="354" t="s">
        <v>273</v>
      </c>
      <c r="N20" s="354" t="s">
        <v>272</v>
      </c>
      <c r="O20" s="354" t="s">
        <v>272</v>
      </c>
      <c r="P20" s="354" t="s">
        <v>273</v>
      </c>
      <c r="Q20" s="354" t="s">
        <v>272</v>
      </c>
      <c r="R20" s="354" t="s">
        <v>273</v>
      </c>
      <c r="S20" s="354" t="s">
        <v>271</v>
      </c>
      <c r="T20" s="354" t="s">
        <v>271</v>
      </c>
      <c r="U20" s="354" t="s">
        <v>273</v>
      </c>
      <c r="V20" s="354" t="s">
        <v>272</v>
      </c>
      <c r="W20" s="354" t="s">
        <v>272</v>
      </c>
      <c r="X20" s="354" t="s">
        <v>272</v>
      </c>
      <c r="Y20" s="354" t="s">
        <v>272</v>
      </c>
      <c r="Z20" s="354" t="s">
        <v>272</v>
      </c>
      <c r="AA20" s="354" t="s">
        <v>271</v>
      </c>
      <c r="AB20" s="354" t="s">
        <v>272</v>
      </c>
      <c r="AC20" s="354" t="s">
        <v>272</v>
      </c>
      <c r="AD20" s="354" t="s">
        <v>271</v>
      </c>
      <c r="AE20" s="354" t="s">
        <v>271</v>
      </c>
      <c r="AF20" s="354" t="s">
        <v>272</v>
      </c>
      <c r="AG20" s="354" t="s">
        <v>272</v>
      </c>
      <c r="AH20" s="354" t="s">
        <v>271</v>
      </c>
      <c r="AI20" s="354" t="s">
        <v>272</v>
      </c>
      <c r="AJ20" s="354" t="s">
        <v>272</v>
      </c>
      <c r="AK20" s="354" t="s">
        <v>272</v>
      </c>
      <c r="AL20" s="355" t="s">
        <v>272</v>
      </c>
      <c r="AM20" s="471">
        <v>4</v>
      </c>
      <c r="AN20" s="489">
        <v>7</v>
      </c>
      <c r="AO20" s="489">
        <v>0</v>
      </c>
      <c r="AP20" s="489">
        <v>18</v>
      </c>
      <c r="AQ20" s="473">
        <v>29</v>
      </c>
    </row>
    <row r="21" spans="1:57" s="288" customFormat="1" x14ac:dyDescent="0.3">
      <c r="A21" s="330" t="s">
        <v>19</v>
      </c>
      <c r="B21" s="331" t="s">
        <v>117</v>
      </c>
      <c r="C21" s="358">
        <v>15</v>
      </c>
      <c r="D21" s="358">
        <v>16</v>
      </c>
      <c r="E21" s="468">
        <v>7.407407407407407E-2</v>
      </c>
      <c r="F21" s="334">
        <v>0.18518518518518517</v>
      </c>
      <c r="G21" s="334">
        <v>0.14814814814814814</v>
      </c>
      <c r="H21" s="334">
        <v>0.59259259259259256</v>
      </c>
      <c r="I21" s="335">
        <v>0.25925925925925924</v>
      </c>
      <c r="J21" s="354" t="s">
        <v>272</v>
      </c>
      <c r="K21" s="354" t="s">
        <v>272</v>
      </c>
      <c r="L21" s="354" t="s">
        <v>272</v>
      </c>
      <c r="M21" s="354" t="s">
        <v>272</v>
      </c>
      <c r="N21" s="354" t="s">
        <v>270</v>
      </c>
      <c r="O21" s="354" t="s">
        <v>272</v>
      </c>
      <c r="P21" s="354" t="s">
        <v>271</v>
      </c>
      <c r="Q21" s="354" t="s">
        <v>272</v>
      </c>
      <c r="R21" s="354" t="s">
        <v>271</v>
      </c>
      <c r="S21" s="354" t="s">
        <v>273</v>
      </c>
      <c r="T21" s="354" t="s">
        <v>272</v>
      </c>
      <c r="U21" s="354" t="s">
        <v>271</v>
      </c>
      <c r="V21" s="354" t="s">
        <v>272</v>
      </c>
      <c r="W21" s="354" t="s">
        <v>272</v>
      </c>
      <c r="X21" s="354"/>
      <c r="Y21" s="354" t="s">
        <v>272</v>
      </c>
      <c r="Z21" s="354" t="s">
        <v>270</v>
      </c>
      <c r="AA21" s="354"/>
      <c r="AB21" s="354" t="s">
        <v>271</v>
      </c>
      <c r="AC21" s="354" t="s">
        <v>271</v>
      </c>
      <c r="AD21" s="354" t="s">
        <v>272</v>
      </c>
      <c r="AE21" s="354" t="s">
        <v>272</v>
      </c>
      <c r="AF21" s="354" t="s">
        <v>273</v>
      </c>
      <c r="AG21" s="354" t="s">
        <v>272</v>
      </c>
      <c r="AH21" s="354" t="s">
        <v>272</v>
      </c>
      <c r="AI21" s="354" t="s">
        <v>272</v>
      </c>
      <c r="AJ21" s="354" t="s">
        <v>272</v>
      </c>
      <c r="AK21" s="354" t="s">
        <v>270</v>
      </c>
      <c r="AL21" s="355" t="s">
        <v>270</v>
      </c>
      <c r="AM21" s="471">
        <v>2</v>
      </c>
      <c r="AN21" s="489">
        <v>5</v>
      </c>
      <c r="AO21" s="489">
        <v>4</v>
      </c>
      <c r="AP21" s="489">
        <v>16</v>
      </c>
      <c r="AQ21" s="473">
        <v>27</v>
      </c>
    </row>
    <row r="22" spans="1:57" s="288" customFormat="1" x14ac:dyDescent="0.3">
      <c r="A22" s="330" t="s">
        <v>531</v>
      </c>
      <c r="B22" s="331" t="s">
        <v>117</v>
      </c>
      <c r="C22" s="358">
        <v>15</v>
      </c>
      <c r="D22" s="358">
        <v>16</v>
      </c>
      <c r="E22" s="468">
        <v>7.407407407407407E-2</v>
      </c>
      <c r="F22" s="334">
        <v>0.18518518518518517</v>
      </c>
      <c r="G22" s="334">
        <v>0.14814814814814814</v>
      </c>
      <c r="H22" s="334">
        <v>0.59259259259259256</v>
      </c>
      <c r="I22" s="335">
        <v>0.25925925925925924</v>
      </c>
      <c r="J22" s="354" t="s">
        <v>272</v>
      </c>
      <c r="K22" s="354" t="s">
        <v>272</v>
      </c>
      <c r="L22" s="354" t="s">
        <v>272</v>
      </c>
      <c r="M22" s="354" t="s">
        <v>272</v>
      </c>
      <c r="N22" s="354" t="s">
        <v>270</v>
      </c>
      <c r="O22" s="354" t="s">
        <v>272</v>
      </c>
      <c r="P22" s="354" t="s">
        <v>271</v>
      </c>
      <c r="Q22" s="354" t="s">
        <v>272</v>
      </c>
      <c r="R22" s="354" t="s">
        <v>271</v>
      </c>
      <c r="S22" s="354" t="s">
        <v>273</v>
      </c>
      <c r="T22" s="354" t="s">
        <v>272</v>
      </c>
      <c r="U22" s="354" t="s">
        <v>271</v>
      </c>
      <c r="V22" s="354" t="s">
        <v>272</v>
      </c>
      <c r="W22" s="354" t="s">
        <v>272</v>
      </c>
      <c r="X22" s="354"/>
      <c r="Y22" s="354" t="s">
        <v>272</v>
      </c>
      <c r="Z22" s="354" t="s">
        <v>270</v>
      </c>
      <c r="AA22" s="354"/>
      <c r="AB22" s="354" t="s">
        <v>271</v>
      </c>
      <c r="AC22" s="354" t="s">
        <v>271</v>
      </c>
      <c r="AD22" s="354" t="s">
        <v>272</v>
      </c>
      <c r="AE22" s="354" t="s">
        <v>272</v>
      </c>
      <c r="AF22" s="354" t="s">
        <v>273</v>
      </c>
      <c r="AG22" s="354" t="s">
        <v>272</v>
      </c>
      <c r="AH22" s="354" t="s">
        <v>272</v>
      </c>
      <c r="AI22" s="354" t="s">
        <v>272</v>
      </c>
      <c r="AJ22" s="354" t="s">
        <v>272</v>
      </c>
      <c r="AK22" s="354" t="s">
        <v>270</v>
      </c>
      <c r="AL22" s="355" t="s">
        <v>270</v>
      </c>
      <c r="AM22" s="471">
        <v>2</v>
      </c>
      <c r="AN22" s="489">
        <v>5</v>
      </c>
      <c r="AO22" s="489">
        <v>4</v>
      </c>
      <c r="AP22" s="489">
        <v>16</v>
      </c>
      <c r="AQ22" s="473">
        <v>27</v>
      </c>
      <c r="AR22" s="262"/>
      <c r="AS22" s="262"/>
      <c r="AT22" s="262"/>
      <c r="AU22" s="262"/>
      <c r="AV22" s="262"/>
      <c r="AW22" s="262"/>
    </row>
    <row r="23" spans="1:57" s="288" customFormat="1" x14ac:dyDescent="0.3">
      <c r="A23" s="330" t="s">
        <v>51</v>
      </c>
      <c r="B23" s="331" t="s">
        <v>143</v>
      </c>
      <c r="C23" s="358">
        <v>13</v>
      </c>
      <c r="D23" s="358">
        <v>17</v>
      </c>
      <c r="E23" s="468">
        <v>0.17241379310344829</v>
      </c>
      <c r="F23" s="334">
        <v>0.10344827586206896</v>
      </c>
      <c r="G23" s="334">
        <v>0.17241379310344829</v>
      </c>
      <c r="H23" s="334">
        <v>0.55172413793103448</v>
      </c>
      <c r="I23" s="335">
        <v>0.27586206896551724</v>
      </c>
      <c r="J23" s="354" t="s">
        <v>272</v>
      </c>
      <c r="K23" s="354" t="s">
        <v>270</v>
      </c>
      <c r="L23" s="354" t="s">
        <v>270</v>
      </c>
      <c r="M23" s="354" t="s">
        <v>270</v>
      </c>
      <c r="N23" s="354" t="s">
        <v>272</v>
      </c>
      <c r="O23" s="354" t="s">
        <v>272</v>
      </c>
      <c r="P23" s="354" t="s">
        <v>271</v>
      </c>
      <c r="Q23" s="354" t="s">
        <v>272</v>
      </c>
      <c r="R23" s="354" t="s">
        <v>271</v>
      </c>
      <c r="S23" s="354" t="s">
        <v>273</v>
      </c>
      <c r="T23" s="354" t="s">
        <v>273</v>
      </c>
      <c r="U23" s="354" t="s">
        <v>273</v>
      </c>
      <c r="V23" s="354" t="s">
        <v>272</v>
      </c>
      <c r="W23" s="354" t="s">
        <v>272</v>
      </c>
      <c r="X23" s="354" t="s">
        <v>272</v>
      </c>
      <c r="Y23" s="354" t="s">
        <v>272</v>
      </c>
      <c r="Z23" s="354" t="s">
        <v>273</v>
      </c>
      <c r="AA23" s="354" t="s">
        <v>272</v>
      </c>
      <c r="AB23" s="354" t="s">
        <v>272</v>
      </c>
      <c r="AC23" s="354" t="s">
        <v>272</v>
      </c>
      <c r="AD23" s="354" t="s">
        <v>272</v>
      </c>
      <c r="AE23" s="354" t="s">
        <v>273</v>
      </c>
      <c r="AF23" s="354" t="s">
        <v>270</v>
      </c>
      <c r="AG23" s="354" t="s">
        <v>270</v>
      </c>
      <c r="AH23" s="354" t="s">
        <v>271</v>
      </c>
      <c r="AI23" s="354" t="s">
        <v>272</v>
      </c>
      <c r="AJ23" s="354" t="s">
        <v>272</v>
      </c>
      <c r="AK23" s="354" t="s">
        <v>272</v>
      </c>
      <c r="AL23" s="355" t="s">
        <v>272</v>
      </c>
      <c r="AM23" s="471">
        <v>5</v>
      </c>
      <c r="AN23" s="489">
        <v>3</v>
      </c>
      <c r="AO23" s="489">
        <v>5</v>
      </c>
      <c r="AP23" s="489">
        <v>16</v>
      </c>
      <c r="AQ23" s="473">
        <v>29</v>
      </c>
    </row>
    <row r="24" spans="1:57" s="288" customFormat="1" x14ac:dyDescent="0.3">
      <c r="A24" s="390"/>
      <c r="B24" s="391" t="s">
        <v>538</v>
      </c>
      <c r="C24" s="359">
        <v>19</v>
      </c>
      <c r="D24" s="359">
        <v>18</v>
      </c>
      <c r="E24" s="468">
        <v>0.10344827586206896</v>
      </c>
      <c r="F24" s="334">
        <v>0.27586206896551724</v>
      </c>
      <c r="G24" s="334">
        <v>6.8965517241379309E-2</v>
      </c>
      <c r="H24" s="334">
        <v>0.55172413793103448</v>
      </c>
      <c r="I24" s="335">
        <v>0.37931034482758619</v>
      </c>
      <c r="J24" s="354" t="s">
        <v>272</v>
      </c>
      <c r="K24" s="354" t="s">
        <v>270</v>
      </c>
      <c r="L24" s="354" t="s">
        <v>270</v>
      </c>
      <c r="M24" s="354" t="s">
        <v>272</v>
      </c>
      <c r="N24" s="354" t="s">
        <v>271</v>
      </c>
      <c r="O24" s="354" t="s">
        <v>272</v>
      </c>
      <c r="P24" s="354" t="s">
        <v>272</v>
      </c>
      <c r="Q24" s="354" t="s">
        <v>272</v>
      </c>
      <c r="R24" s="354" t="s">
        <v>272</v>
      </c>
      <c r="S24" s="354" t="s">
        <v>271</v>
      </c>
      <c r="T24" s="354" t="s">
        <v>272</v>
      </c>
      <c r="U24" s="354" t="s">
        <v>273</v>
      </c>
      <c r="V24" s="354" t="s">
        <v>272</v>
      </c>
      <c r="W24" s="354" t="s">
        <v>272</v>
      </c>
      <c r="X24" s="354" t="s">
        <v>272</v>
      </c>
      <c r="Y24" s="354" t="s">
        <v>272</v>
      </c>
      <c r="Z24" s="354" t="s">
        <v>272</v>
      </c>
      <c r="AA24" s="354" t="s">
        <v>272</v>
      </c>
      <c r="AB24" s="354" t="s">
        <v>273</v>
      </c>
      <c r="AC24" s="354" t="s">
        <v>271</v>
      </c>
      <c r="AD24" s="354" t="s">
        <v>272</v>
      </c>
      <c r="AE24" s="354" t="s">
        <v>271</v>
      </c>
      <c r="AF24" s="354" t="s">
        <v>271</v>
      </c>
      <c r="AG24" s="354" t="s">
        <v>271</v>
      </c>
      <c r="AH24" s="354" t="s">
        <v>271</v>
      </c>
      <c r="AI24" s="354" t="s">
        <v>272</v>
      </c>
      <c r="AJ24" s="354" t="s">
        <v>272</v>
      </c>
      <c r="AK24" s="354" t="s">
        <v>271</v>
      </c>
      <c r="AL24" s="355" t="s">
        <v>273</v>
      </c>
      <c r="AM24" s="471">
        <v>3</v>
      </c>
      <c r="AN24" s="489">
        <v>8</v>
      </c>
      <c r="AO24" s="489">
        <v>2</v>
      </c>
      <c r="AP24" s="489">
        <v>16</v>
      </c>
      <c r="AQ24" s="473">
        <v>29</v>
      </c>
    </row>
    <row r="25" spans="1:57" s="288" customFormat="1" x14ac:dyDescent="0.3">
      <c r="A25" s="330" t="s">
        <v>27</v>
      </c>
      <c r="B25" s="331" t="s">
        <v>111</v>
      </c>
      <c r="C25" s="358">
        <v>20</v>
      </c>
      <c r="D25" s="358">
        <v>19</v>
      </c>
      <c r="E25" s="468">
        <v>0</v>
      </c>
      <c r="F25" s="334">
        <v>6.8965517241379309E-2</v>
      </c>
      <c r="G25" s="334">
        <v>0.41379310344827586</v>
      </c>
      <c r="H25" s="334">
        <v>0.51724137931034486</v>
      </c>
      <c r="I25" s="335">
        <v>6.8965517241379309E-2</v>
      </c>
      <c r="J25" s="354" t="s">
        <v>272</v>
      </c>
      <c r="K25" s="354" t="s">
        <v>270</v>
      </c>
      <c r="L25" s="354" t="s">
        <v>270</v>
      </c>
      <c r="M25" s="354" t="s">
        <v>270</v>
      </c>
      <c r="N25" s="354" t="s">
        <v>272</v>
      </c>
      <c r="O25" s="354" t="s">
        <v>272</v>
      </c>
      <c r="P25" s="354" t="s">
        <v>270</v>
      </c>
      <c r="Q25" s="354" t="s">
        <v>272</v>
      </c>
      <c r="R25" s="354" t="s">
        <v>270</v>
      </c>
      <c r="S25" s="354" t="s">
        <v>270</v>
      </c>
      <c r="T25" s="354" t="s">
        <v>270</v>
      </c>
      <c r="U25" s="354" t="s">
        <v>270</v>
      </c>
      <c r="V25" s="354" t="s">
        <v>272</v>
      </c>
      <c r="W25" s="354" t="s">
        <v>272</v>
      </c>
      <c r="X25" s="354" t="s">
        <v>272</v>
      </c>
      <c r="Y25" s="354" t="s">
        <v>272</v>
      </c>
      <c r="Z25" s="354" t="s">
        <v>272</v>
      </c>
      <c r="AA25" s="354" t="s">
        <v>270</v>
      </c>
      <c r="AB25" s="354" t="s">
        <v>272</v>
      </c>
      <c r="AC25" s="354" t="s">
        <v>271</v>
      </c>
      <c r="AD25" s="354" t="s">
        <v>272</v>
      </c>
      <c r="AE25" s="354" t="s">
        <v>271</v>
      </c>
      <c r="AF25" s="354" t="s">
        <v>270</v>
      </c>
      <c r="AG25" s="354" t="s">
        <v>272</v>
      </c>
      <c r="AH25" s="354" t="s">
        <v>270</v>
      </c>
      <c r="AI25" s="354" t="s">
        <v>272</v>
      </c>
      <c r="AJ25" s="354" t="s">
        <v>272</v>
      </c>
      <c r="AK25" s="354" t="s">
        <v>270</v>
      </c>
      <c r="AL25" s="355" t="s">
        <v>272</v>
      </c>
      <c r="AM25" s="471">
        <v>0</v>
      </c>
      <c r="AN25" s="489">
        <v>2</v>
      </c>
      <c r="AO25" s="489">
        <v>12</v>
      </c>
      <c r="AP25" s="489">
        <v>15</v>
      </c>
      <c r="AQ25" s="473">
        <v>29</v>
      </c>
    </row>
    <row r="26" spans="1:57" s="288" customFormat="1" x14ac:dyDescent="0.3">
      <c r="A26" s="330" t="s">
        <v>77</v>
      </c>
      <c r="B26" s="331" t="s">
        <v>77</v>
      </c>
      <c r="C26" s="358">
        <v>21</v>
      </c>
      <c r="D26" s="358">
        <v>20</v>
      </c>
      <c r="E26" s="468">
        <v>0</v>
      </c>
      <c r="F26" s="334">
        <v>0.27586206896551724</v>
      </c>
      <c r="G26" s="334">
        <v>0.2413793103448276</v>
      </c>
      <c r="H26" s="334">
        <v>0.48275862068965519</v>
      </c>
      <c r="I26" s="335">
        <v>0.27586206896551724</v>
      </c>
      <c r="J26" s="354" t="s">
        <v>272</v>
      </c>
      <c r="K26" s="354" t="s">
        <v>272</v>
      </c>
      <c r="L26" s="354" t="s">
        <v>272</v>
      </c>
      <c r="M26" s="354" t="s">
        <v>271</v>
      </c>
      <c r="N26" s="354" t="s">
        <v>272</v>
      </c>
      <c r="O26" s="354" t="s">
        <v>272</v>
      </c>
      <c r="P26" s="354" t="s">
        <v>272</v>
      </c>
      <c r="Q26" s="354" t="s">
        <v>272</v>
      </c>
      <c r="R26" s="354" t="s">
        <v>272</v>
      </c>
      <c r="S26" s="354" t="s">
        <v>271</v>
      </c>
      <c r="T26" s="354" t="s">
        <v>272</v>
      </c>
      <c r="U26" s="354" t="s">
        <v>271</v>
      </c>
      <c r="V26" s="354" t="s">
        <v>272</v>
      </c>
      <c r="W26" s="354" t="s">
        <v>270</v>
      </c>
      <c r="X26" s="354" t="s">
        <v>272</v>
      </c>
      <c r="Y26" s="354" t="s">
        <v>272</v>
      </c>
      <c r="Z26" s="354" t="s">
        <v>270</v>
      </c>
      <c r="AA26" s="354" t="s">
        <v>270</v>
      </c>
      <c r="AB26" s="354" t="s">
        <v>271</v>
      </c>
      <c r="AC26" s="354" t="s">
        <v>271</v>
      </c>
      <c r="AD26" s="354" t="s">
        <v>270</v>
      </c>
      <c r="AE26" s="354" t="s">
        <v>271</v>
      </c>
      <c r="AF26" s="354" t="s">
        <v>270</v>
      </c>
      <c r="AG26" s="354" t="s">
        <v>271</v>
      </c>
      <c r="AH26" s="354" t="s">
        <v>271</v>
      </c>
      <c r="AI26" s="354" t="s">
        <v>272</v>
      </c>
      <c r="AJ26" s="354" t="s">
        <v>270</v>
      </c>
      <c r="AK26" s="354" t="s">
        <v>270</v>
      </c>
      <c r="AL26" s="355" t="s">
        <v>272</v>
      </c>
      <c r="AM26" s="471">
        <v>0</v>
      </c>
      <c r="AN26" s="489">
        <v>8</v>
      </c>
      <c r="AO26" s="489">
        <v>7</v>
      </c>
      <c r="AP26" s="489">
        <v>14</v>
      </c>
      <c r="AQ26" s="473">
        <v>29</v>
      </c>
    </row>
    <row r="27" spans="1:57" s="288" customFormat="1" x14ac:dyDescent="0.3">
      <c r="A27" s="330" t="s">
        <v>65</v>
      </c>
      <c r="B27" s="331" t="s">
        <v>161</v>
      </c>
      <c r="C27" s="358">
        <v>25</v>
      </c>
      <c r="D27" s="358">
        <v>21</v>
      </c>
      <c r="E27" s="468">
        <v>3.5714285714285712E-2</v>
      </c>
      <c r="F27" s="334">
        <v>0.21428571428571427</v>
      </c>
      <c r="G27" s="334">
        <v>0.32142857142857145</v>
      </c>
      <c r="H27" s="334">
        <v>0.42857142857142855</v>
      </c>
      <c r="I27" s="335">
        <v>0.25</v>
      </c>
      <c r="J27" s="354" t="s">
        <v>272</v>
      </c>
      <c r="K27" s="354" t="s">
        <v>270</v>
      </c>
      <c r="L27" s="354" t="s">
        <v>271</v>
      </c>
      <c r="M27" s="354" t="s">
        <v>271</v>
      </c>
      <c r="N27" s="354" t="s">
        <v>270</v>
      </c>
      <c r="O27" s="354" t="s">
        <v>270</v>
      </c>
      <c r="P27" s="354" t="s">
        <v>271</v>
      </c>
      <c r="Q27" s="354" t="s">
        <v>272</v>
      </c>
      <c r="R27" s="354" t="s">
        <v>271</v>
      </c>
      <c r="S27" s="354" t="s">
        <v>270</v>
      </c>
      <c r="T27" s="354" t="s">
        <v>272</v>
      </c>
      <c r="U27" s="354" t="s">
        <v>271</v>
      </c>
      <c r="V27" s="354" t="s">
        <v>272</v>
      </c>
      <c r="W27" s="354" t="s">
        <v>272</v>
      </c>
      <c r="X27" s="354"/>
      <c r="Y27" s="354" t="s">
        <v>272</v>
      </c>
      <c r="Z27" s="354" t="s">
        <v>272</v>
      </c>
      <c r="AA27" s="354" t="s">
        <v>272</v>
      </c>
      <c r="AB27" s="354" t="s">
        <v>273</v>
      </c>
      <c r="AC27" s="354" t="s">
        <v>270</v>
      </c>
      <c r="AD27" s="354" t="s">
        <v>270</v>
      </c>
      <c r="AE27" s="354" t="s">
        <v>271</v>
      </c>
      <c r="AF27" s="354" t="s">
        <v>270</v>
      </c>
      <c r="AG27" s="354" t="s">
        <v>272</v>
      </c>
      <c r="AH27" s="354" t="s">
        <v>270</v>
      </c>
      <c r="AI27" s="354" t="s">
        <v>272</v>
      </c>
      <c r="AJ27" s="354" t="s">
        <v>272</v>
      </c>
      <c r="AK27" s="354" t="s">
        <v>270</v>
      </c>
      <c r="AL27" s="355" t="s">
        <v>272</v>
      </c>
      <c r="AM27" s="471">
        <v>1</v>
      </c>
      <c r="AN27" s="489">
        <v>6</v>
      </c>
      <c r="AO27" s="489">
        <v>9</v>
      </c>
      <c r="AP27" s="489">
        <v>12</v>
      </c>
      <c r="AQ27" s="473">
        <v>28</v>
      </c>
    </row>
    <row r="28" spans="1:57" s="288" customFormat="1" x14ac:dyDescent="0.3">
      <c r="A28" s="330" t="s">
        <v>29</v>
      </c>
      <c r="B28" s="331" t="s">
        <v>113</v>
      </c>
      <c r="C28" s="359">
        <v>27</v>
      </c>
      <c r="D28" s="359">
        <v>22</v>
      </c>
      <c r="E28" s="468">
        <v>0.2857142857142857</v>
      </c>
      <c r="F28" s="334">
        <v>0.14285714285714285</v>
      </c>
      <c r="G28" s="334">
        <v>0.14285714285714285</v>
      </c>
      <c r="H28" s="334">
        <v>0.42857142857142855</v>
      </c>
      <c r="I28" s="335">
        <v>0.42857142857142855</v>
      </c>
      <c r="J28" s="354" t="s">
        <v>272</v>
      </c>
      <c r="K28" s="354" t="s">
        <v>271</v>
      </c>
      <c r="L28" s="354" t="s">
        <v>270</v>
      </c>
      <c r="M28" s="354" t="s">
        <v>273</v>
      </c>
      <c r="N28" s="354" t="s">
        <v>272</v>
      </c>
      <c r="O28" s="354" t="s">
        <v>272</v>
      </c>
      <c r="P28" s="354" t="s">
        <v>273</v>
      </c>
      <c r="Q28" s="354" t="s">
        <v>272</v>
      </c>
      <c r="R28" s="354" t="s">
        <v>273</v>
      </c>
      <c r="S28" s="354" t="s">
        <v>273</v>
      </c>
      <c r="T28" s="354" t="s">
        <v>273</v>
      </c>
      <c r="U28" s="354" t="s">
        <v>271</v>
      </c>
      <c r="V28" s="354" t="s">
        <v>272</v>
      </c>
      <c r="W28" s="354" t="s">
        <v>272</v>
      </c>
      <c r="X28" s="354"/>
      <c r="Y28" s="354" t="s">
        <v>270</v>
      </c>
      <c r="Z28" s="354" t="s">
        <v>273</v>
      </c>
      <c r="AA28" s="354" t="s">
        <v>270</v>
      </c>
      <c r="AB28" s="354" t="s">
        <v>272</v>
      </c>
      <c r="AC28" s="354" t="s">
        <v>273</v>
      </c>
      <c r="AD28" s="354" t="s">
        <v>271</v>
      </c>
      <c r="AE28" s="354" t="s">
        <v>273</v>
      </c>
      <c r="AF28" s="354" t="s">
        <v>272</v>
      </c>
      <c r="AG28" s="354" t="s">
        <v>272</v>
      </c>
      <c r="AH28" s="354" t="s">
        <v>271</v>
      </c>
      <c r="AI28" s="354" t="s">
        <v>272</v>
      </c>
      <c r="AJ28" s="354" t="s">
        <v>272</v>
      </c>
      <c r="AK28" s="354" t="s">
        <v>270</v>
      </c>
      <c r="AL28" s="355" t="s">
        <v>272</v>
      </c>
      <c r="AM28" s="471">
        <v>8</v>
      </c>
      <c r="AN28" s="489">
        <v>4</v>
      </c>
      <c r="AO28" s="489">
        <v>4</v>
      </c>
      <c r="AP28" s="489">
        <v>12</v>
      </c>
      <c r="AQ28" s="473">
        <v>28</v>
      </c>
    </row>
    <row r="29" spans="1:57" s="288" customFormat="1" x14ac:dyDescent="0.3">
      <c r="A29" s="330" t="s">
        <v>94</v>
      </c>
      <c r="B29" s="331" t="s">
        <v>94</v>
      </c>
      <c r="C29" s="359">
        <v>33</v>
      </c>
      <c r="D29" s="359">
        <v>23</v>
      </c>
      <c r="E29" s="468">
        <v>0.17241379310344829</v>
      </c>
      <c r="F29" s="334">
        <v>0.10344827586206896</v>
      </c>
      <c r="G29" s="334">
        <v>0.31034482758620691</v>
      </c>
      <c r="H29" s="334">
        <v>0.41379310344827586</v>
      </c>
      <c r="I29" s="335">
        <v>0.27586206896551724</v>
      </c>
      <c r="J29" s="354" t="s">
        <v>272</v>
      </c>
      <c r="K29" s="354" t="s">
        <v>272</v>
      </c>
      <c r="L29" s="354" t="s">
        <v>272</v>
      </c>
      <c r="M29" s="354" t="s">
        <v>270</v>
      </c>
      <c r="N29" s="354" t="s">
        <v>272</v>
      </c>
      <c r="O29" s="354" t="s">
        <v>270</v>
      </c>
      <c r="P29" s="354" t="s">
        <v>272</v>
      </c>
      <c r="Q29" s="354" t="s">
        <v>272</v>
      </c>
      <c r="R29" s="354" t="s">
        <v>272</v>
      </c>
      <c r="S29" s="354" t="s">
        <v>270</v>
      </c>
      <c r="T29" s="354" t="s">
        <v>271</v>
      </c>
      <c r="U29" s="354" t="s">
        <v>271</v>
      </c>
      <c r="V29" s="354" t="s">
        <v>273</v>
      </c>
      <c r="W29" s="354" t="s">
        <v>273</v>
      </c>
      <c r="X29" s="354" t="s">
        <v>270</v>
      </c>
      <c r="Y29" s="354" t="s">
        <v>270</v>
      </c>
      <c r="Z29" s="354" t="s">
        <v>272</v>
      </c>
      <c r="AA29" s="354" t="s">
        <v>270</v>
      </c>
      <c r="AB29" s="354" t="s">
        <v>273</v>
      </c>
      <c r="AC29" s="354" t="s">
        <v>272</v>
      </c>
      <c r="AD29" s="354" t="s">
        <v>272</v>
      </c>
      <c r="AE29" s="354" t="s">
        <v>270</v>
      </c>
      <c r="AF29" s="354" t="s">
        <v>270</v>
      </c>
      <c r="AG29" s="354" t="s">
        <v>271</v>
      </c>
      <c r="AH29" s="354" t="s">
        <v>270</v>
      </c>
      <c r="AI29" s="354" t="s">
        <v>273</v>
      </c>
      <c r="AJ29" s="354" t="s">
        <v>273</v>
      </c>
      <c r="AK29" s="354" t="s">
        <v>272</v>
      </c>
      <c r="AL29" s="355" t="s">
        <v>272</v>
      </c>
      <c r="AM29" s="471">
        <v>5</v>
      </c>
      <c r="AN29" s="489">
        <v>3</v>
      </c>
      <c r="AO29" s="489">
        <v>9</v>
      </c>
      <c r="AP29" s="489">
        <v>12</v>
      </c>
      <c r="AQ29" s="473">
        <v>29</v>
      </c>
    </row>
    <row r="30" spans="1:57" s="288" customFormat="1" x14ac:dyDescent="0.3">
      <c r="A30" s="330" t="s">
        <v>92</v>
      </c>
      <c r="B30" s="331" t="s">
        <v>147</v>
      </c>
      <c r="C30" s="358">
        <v>18</v>
      </c>
      <c r="D30" s="358">
        <v>24</v>
      </c>
      <c r="E30" s="468">
        <v>7.407407407407407E-2</v>
      </c>
      <c r="F30" s="334">
        <v>0.22222222222222221</v>
      </c>
      <c r="G30" s="334">
        <v>0.29629629629629628</v>
      </c>
      <c r="H30" s="334">
        <v>0.40740740740740738</v>
      </c>
      <c r="I30" s="335">
        <v>0.29629629629629628</v>
      </c>
      <c r="J30" s="354" t="s">
        <v>272</v>
      </c>
      <c r="K30" s="354" t="s">
        <v>272</v>
      </c>
      <c r="L30" s="354" t="s">
        <v>272</v>
      </c>
      <c r="M30" s="354" t="s">
        <v>270</v>
      </c>
      <c r="N30" s="354"/>
      <c r="O30" s="354" t="s">
        <v>270</v>
      </c>
      <c r="P30" s="354" t="s">
        <v>270</v>
      </c>
      <c r="Q30" s="354" t="s">
        <v>271</v>
      </c>
      <c r="R30" s="354" t="s">
        <v>271</v>
      </c>
      <c r="S30" s="354" t="s">
        <v>270</v>
      </c>
      <c r="T30" s="354" t="s">
        <v>270</v>
      </c>
      <c r="U30" s="354" t="s">
        <v>273</v>
      </c>
      <c r="V30" s="354" t="s">
        <v>272</v>
      </c>
      <c r="W30" s="354" t="s">
        <v>270</v>
      </c>
      <c r="X30" s="354"/>
      <c r="Y30" s="354" t="s">
        <v>272</v>
      </c>
      <c r="Z30" s="354" t="s">
        <v>271</v>
      </c>
      <c r="AA30" s="354" t="s">
        <v>271</v>
      </c>
      <c r="AB30" s="354" t="s">
        <v>272</v>
      </c>
      <c r="AC30" s="354" t="s">
        <v>270</v>
      </c>
      <c r="AD30" s="354" t="s">
        <v>272</v>
      </c>
      <c r="AE30" s="354" t="s">
        <v>271</v>
      </c>
      <c r="AF30" s="354" t="s">
        <v>272</v>
      </c>
      <c r="AG30" s="354" t="s">
        <v>273</v>
      </c>
      <c r="AH30" s="354" t="s">
        <v>270</v>
      </c>
      <c r="AI30" s="354" t="s">
        <v>272</v>
      </c>
      <c r="AJ30" s="354" t="s">
        <v>271</v>
      </c>
      <c r="AK30" s="354" t="s">
        <v>272</v>
      </c>
      <c r="AL30" s="355" t="s">
        <v>272</v>
      </c>
      <c r="AM30" s="471">
        <v>2</v>
      </c>
      <c r="AN30" s="489">
        <v>6</v>
      </c>
      <c r="AO30" s="489">
        <v>8</v>
      </c>
      <c r="AP30" s="489">
        <v>11</v>
      </c>
      <c r="AQ30" s="473">
        <v>27</v>
      </c>
    </row>
    <row r="31" spans="1:57" s="288" customFormat="1" x14ac:dyDescent="0.3">
      <c r="A31" s="330" t="s">
        <v>57</v>
      </c>
      <c r="B31" s="331" t="s">
        <v>57</v>
      </c>
      <c r="C31" s="358">
        <v>23</v>
      </c>
      <c r="D31" s="358">
        <v>25</v>
      </c>
      <c r="E31" s="468">
        <v>7.1428571428571425E-2</v>
      </c>
      <c r="F31" s="334">
        <v>0.2857142857142857</v>
      </c>
      <c r="G31" s="334">
        <v>0.25</v>
      </c>
      <c r="H31" s="334">
        <v>0.39285714285714285</v>
      </c>
      <c r="I31" s="335">
        <v>0.3571428571428571</v>
      </c>
      <c r="J31" s="354" t="s">
        <v>272</v>
      </c>
      <c r="K31" s="354" t="s">
        <v>271</v>
      </c>
      <c r="L31" s="354" t="s">
        <v>272</v>
      </c>
      <c r="M31" s="354" t="s">
        <v>271</v>
      </c>
      <c r="N31" s="354" t="s">
        <v>270</v>
      </c>
      <c r="O31" s="354" t="s">
        <v>272</v>
      </c>
      <c r="P31" s="354" t="s">
        <v>270</v>
      </c>
      <c r="Q31" s="354" t="s">
        <v>272</v>
      </c>
      <c r="R31" s="354" t="s">
        <v>270</v>
      </c>
      <c r="S31" s="354" t="s">
        <v>271</v>
      </c>
      <c r="T31" s="354" t="s">
        <v>273</v>
      </c>
      <c r="U31" s="354" t="s">
        <v>270</v>
      </c>
      <c r="V31" s="354" t="s">
        <v>272</v>
      </c>
      <c r="W31" s="354" t="s">
        <v>272</v>
      </c>
      <c r="X31" s="354" t="s">
        <v>272</v>
      </c>
      <c r="Y31" s="354" t="s">
        <v>272</v>
      </c>
      <c r="Z31" s="354" t="s">
        <v>272</v>
      </c>
      <c r="AA31" s="354"/>
      <c r="AB31" s="354" t="s">
        <v>271</v>
      </c>
      <c r="AC31" s="354" t="s">
        <v>273</v>
      </c>
      <c r="AD31" s="354" t="s">
        <v>271</v>
      </c>
      <c r="AE31" s="354" t="s">
        <v>272</v>
      </c>
      <c r="AF31" s="354" t="s">
        <v>270</v>
      </c>
      <c r="AG31" s="354" t="s">
        <v>271</v>
      </c>
      <c r="AH31" s="354" t="s">
        <v>270</v>
      </c>
      <c r="AI31" s="354" t="s">
        <v>272</v>
      </c>
      <c r="AJ31" s="354" t="s">
        <v>270</v>
      </c>
      <c r="AK31" s="354" t="s">
        <v>271</v>
      </c>
      <c r="AL31" s="355" t="s">
        <v>271</v>
      </c>
      <c r="AM31" s="471">
        <v>2</v>
      </c>
      <c r="AN31" s="489">
        <v>8</v>
      </c>
      <c r="AO31" s="489">
        <v>7</v>
      </c>
      <c r="AP31" s="489">
        <v>11</v>
      </c>
      <c r="AQ31" s="473">
        <v>28</v>
      </c>
    </row>
    <row r="32" spans="1:57" s="288" customFormat="1" x14ac:dyDescent="0.3">
      <c r="A32" s="330" t="s">
        <v>9</v>
      </c>
      <c r="B32" s="331" t="s">
        <v>167</v>
      </c>
      <c r="C32" s="359">
        <v>36</v>
      </c>
      <c r="D32" s="359">
        <v>26</v>
      </c>
      <c r="E32" s="468">
        <v>0</v>
      </c>
      <c r="F32" s="334">
        <v>0.10344827586206896</v>
      </c>
      <c r="G32" s="334">
        <v>0.51724137931034486</v>
      </c>
      <c r="H32" s="334">
        <v>0.37931034482758619</v>
      </c>
      <c r="I32" s="335">
        <v>0.10344827586206896</v>
      </c>
      <c r="J32" s="354" t="s">
        <v>272</v>
      </c>
      <c r="K32" s="354" t="s">
        <v>270</v>
      </c>
      <c r="L32" s="354" t="s">
        <v>270</v>
      </c>
      <c r="M32" s="354" t="s">
        <v>271</v>
      </c>
      <c r="N32" s="354" t="s">
        <v>270</v>
      </c>
      <c r="O32" s="354" t="s">
        <v>272</v>
      </c>
      <c r="P32" s="354" t="s">
        <v>270</v>
      </c>
      <c r="Q32" s="354" t="s">
        <v>272</v>
      </c>
      <c r="R32" s="354" t="s">
        <v>270</v>
      </c>
      <c r="S32" s="354" t="s">
        <v>270</v>
      </c>
      <c r="T32" s="354" t="s">
        <v>270</v>
      </c>
      <c r="U32" s="354" t="s">
        <v>270</v>
      </c>
      <c r="V32" s="354" t="s">
        <v>270</v>
      </c>
      <c r="W32" s="354" t="s">
        <v>272</v>
      </c>
      <c r="X32" s="354" t="s">
        <v>272</v>
      </c>
      <c r="Y32" s="354" t="s">
        <v>272</v>
      </c>
      <c r="Z32" s="354" t="s">
        <v>272</v>
      </c>
      <c r="AA32" s="354" t="s">
        <v>272</v>
      </c>
      <c r="AB32" s="354" t="s">
        <v>271</v>
      </c>
      <c r="AC32" s="354" t="s">
        <v>270</v>
      </c>
      <c r="AD32" s="354" t="s">
        <v>272</v>
      </c>
      <c r="AE32" s="354" t="s">
        <v>270</v>
      </c>
      <c r="AF32" s="354" t="s">
        <v>271</v>
      </c>
      <c r="AG32" s="354" t="s">
        <v>270</v>
      </c>
      <c r="AH32" s="354" t="s">
        <v>270</v>
      </c>
      <c r="AI32" s="354" t="s">
        <v>272</v>
      </c>
      <c r="AJ32" s="354" t="s">
        <v>272</v>
      </c>
      <c r="AK32" s="354" t="s">
        <v>270</v>
      </c>
      <c r="AL32" s="355" t="s">
        <v>270</v>
      </c>
      <c r="AM32" s="471">
        <v>0</v>
      </c>
      <c r="AN32" s="489">
        <v>3</v>
      </c>
      <c r="AO32" s="489">
        <v>15</v>
      </c>
      <c r="AP32" s="489">
        <v>11</v>
      </c>
      <c r="AQ32" s="473">
        <v>29</v>
      </c>
    </row>
    <row r="33" spans="1:43" s="288" customFormat="1" x14ac:dyDescent="0.3">
      <c r="A33" s="330" t="s">
        <v>53</v>
      </c>
      <c r="B33" s="331" t="s">
        <v>53</v>
      </c>
      <c r="C33" s="359">
        <v>31</v>
      </c>
      <c r="D33" s="359">
        <v>27</v>
      </c>
      <c r="E33" s="468">
        <v>0.31034482758620691</v>
      </c>
      <c r="F33" s="334">
        <v>0.17241379310344829</v>
      </c>
      <c r="G33" s="334">
        <v>0.13793103448275862</v>
      </c>
      <c r="H33" s="334">
        <v>0.37931034482758619</v>
      </c>
      <c r="I33" s="335">
        <v>0.48275862068965519</v>
      </c>
      <c r="J33" s="354" t="s">
        <v>270</v>
      </c>
      <c r="K33" s="354" t="s">
        <v>273</v>
      </c>
      <c r="L33" s="354" t="s">
        <v>270</v>
      </c>
      <c r="M33" s="354" t="s">
        <v>273</v>
      </c>
      <c r="N33" s="354" t="s">
        <v>273</v>
      </c>
      <c r="O33" s="354" t="s">
        <v>272</v>
      </c>
      <c r="P33" s="354" t="s">
        <v>272</v>
      </c>
      <c r="Q33" s="354" t="s">
        <v>272</v>
      </c>
      <c r="R33" s="354" t="s">
        <v>272</v>
      </c>
      <c r="S33" s="354" t="s">
        <v>271</v>
      </c>
      <c r="T33" s="354" t="s">
        <v>270</v>
      </c>
      <c r="U33" s="354" t="s">
        <v>272</v>
      </c>
      <c r="V33" s="354" t="s">
        <v>271</v>
      </c>
      <c r="W33" s="354" t="s">
        <v>271</v>
      </c>
      <c r="X33" s="354" t="s">
        <v>271</v>
      </c>
      <c r="Y33" s="354" t="s">
        <v>272</v>
      </c>
      <c r="Z33" s="354" t="s">
        <v>272</v>
      </c>
      <c r="AA33" s="354" t="s">
        <v>272</v>
      </c>
      <c r="AB33" s="354" t="s">
        <v>272</v>
      </c>
      <c r="AC33" s="354" t="s">
        <v>273</v>
      </c>
      <c r="AD33" s="354" t="s">
        <v>273</v>
      </c>
      <c r="AE33" s="354" t="s">
        <v>270</v>
      </c>
      <c r="AF33" s="354" t="s">
        <v>272</v>
      </c>
      <c r="AG33" s="354" t="s">
        <v>272</v>
      </c>
      <c r="AH33" s="354" t="s">
        <v>273</v>
      </c>
      <c r="AI33" s="354" t="s">
        <v>271</v>
      </c>
      <c r="AJ33" s="354" t="s">
        <v>273</v>
      </c>
      <c r="AK33" s="354" t="s">
        <v>273</v>
      </c>
      <c r="AL33" s="355" t="s">
        <v>273</v>
      </c>
      <c r="AM33" s="471">
        <v>9</v>
      </c>
      <c r="AN33" s="489">
        <v>5</v>
      </c>
      <c r="AO33" s="489">
        <v>4</v>
      </c>
      <c r="AP33" s="489">
        <v>11</v>
      </c>
      <c r="AQ33" s="473">
        <v>29</v>
      </c>
    </row>
    <row r="34" spans="1:43" s="288" customFormat="1" x14ac:dyDescent="0.3">
      <c r="A34" s="330" t="s">
        <v>49</v>
      </c>
      <c r="B34" s="331" t="s">
        <v>137</v>
      </c>
      <c r="C34" s="358">
        <v>24</v>
      </c>
      <c r="D34" s="358">
        <v>28</v>
      </c>
      <c r="E34" s="468">
        <v>0.55172413793103448</v>
      </c>
      <c r="F34" s="334">
        <v>6.8965517241379309E-2</v>
      </c>
      <c r="G34" s="334">
        <v>0</v>
      </c>
      <c r="H34" s="334">
        <v>0.37931034482758619</v>
      </c>
      <c r="I34" s="335">
        <v>0.62068965517241381</v>
      </c>
      <c r="J34" s="354" t="s">
        <v>272</v>
      </c>
      <c r="K34" s="354" t="s">
        <v>273</v>
      </c>
      <c r="L34" s="354" t="s">
        <v>273</v>
      </c>
      <c r="M34" s="354" t="s">
        <v>271</v>
      </c>
      <c r="N34" s="354" t="s">
        <v>273</v>
      </c>
      <c r="O34" s="354" t="s">
        <v>272</v>
      </c>
      <c r="P34" s="354" t="s">
        <v>273</v>
      </c>
      <c r="Q34" s="354" t="s">
        <v>272</v>
      </c>
      <c r="R34" s="354" t="s">
        <v>273</v>
      </c>
      <c r="S34" s="354" t="s">
        <v>273</v>
      </c>
      <c r="T34" s="354" t="s">
        <v>273</v>
      </c>
      <c r="U34" s="354" t="s">
        <v>273</v>
      </c>
      <c r="V34" s="354" t="s">
        <v>272</v>
      </c>
      <c r="W34" s="354" t="s">
        <v>272</v>
      </c>
      <c r="X34" s="354" t="s">
        <v>272</v>
      </c>
      <c r="Y34" s="354" t="s">
        <v>272</v>
      </c>
      <c r="Z34" s="354" t="s">
        <v>273</v>
      </c>
      <c r="AA34" s="354" t="s">
        <v>271</v>
      </c>
      <c r="AB34" s="354" t="s">
        <v>273</v>
      </c>
      <c r="AC34" s="354" t="s">
        <v>273</v>
      </c>
      <c r="AD34" s="354" t="s">
        <v>273</v>
      </c>
      <c r="AE34" s="354" t="s">
        <v>273</v>
      </c>
      <c r="AF34" s="354" t="s">
        <v>272</v>
      </c>
      <c r="AG34" s="354" t="s">
        <v>272</v>
      </c>
      <c r="AH34" s="354" t="s">
        <v>273</v>
      </c>
      <c r="AI34" s="354" t="s">
        <v>272</v>
      </c>
      <c r="AJ34" s="354" t="s">
        <v>272</v>
      </c>
      <c r="AK34" s="354" t="s">
        <v>273</v>
      </c>
      <c r="AL34" s="355" t="s">
        <v>273</v>
      </c>
      <c r="AM34" s="471">
        <v>16</v>
      </c>
      <c r="AN34" s="489">
        <v>2</v>
      </c>
      <c r="AO34" s="489">
        <v>0</v>
      </c>
      <c r="AP34" s="489">
        <v>11</v>
      </c>
      <c r="AQ34" s="473">
        <v>29</v>
      </c>
    </row>
    <row r="35" spans="1:43" s="288" customFormat="1" x14ac:dyDescent="0.3">
      <c r="A35" s="330" t="s">
        <v>55</v>
      </c>
      <c r="B35" s="331" t="s">
        <v>55</v>
      </c>
      <c r="C35" s="358">
        <v>22</v>
      </c>
      <c r="D35" s="358">
        <v>29</v>
      </c>
      <c r="E35" s="468">
        <v>3.5714285714285712E-2</v>
      </c>
      <c r="F35" s="334">
        <v>0.17857142857142858</v>
      </c>
      <c r="G35" s="334">
        <v>0.42857142857142855</v>
      </c>
      <c r="H35" s="334">
        <v>0.35714285714285715</v>
      </c>
      <c r="I35" s="335">
        <v>0.2142857142857143</v>
      </c>
      <c r="J35" s="354" t="s">
        <v>272</v>
      </c>
      <c r="K35" s="354" t="s">
        <v>270</v>
      </c>
      <c r="L35" s="354" t="s">
        <v>270</v>
      </c>
      <c r="M35" s="354" t="s">
        <v>272</v>
      </c>
      <c r="N35" s="354" t="s">
        <v>272</v>
      </c>
      <c r="O35" s="354" t="s">
        <v>272</v>
      </c>
      <c r="P35" s="354" t="s">
        <v>271</v>
      </c>
      <c r="Q35" s="354" t="s">
        <v>272</v>
      </c>
      <c r="R35" s="354" t="s">
        <v>270</v>
      </c>
      <c r="S35" s="354" t="s">
        <v>270</v>
      </c>
      <c r="T35" s="354" t="s">
        <v>270</v>
      </c>
      <c r="U35" s="354" t="s">
        <v>271</v>
      </c>
      <c r="V35" s="354" t="s">
        <v>270</v>
      </c>
      <c r="W35" s="354" t="s">
        <v>272</v>
      </c>
      <c r="X35" s="354"/>
      <c r="Y35" s="354" t="s">
        <v>272</v>
      </c>
      <c r="Z35" s="354" t="s">
        <v>270</v>
      </c>
      <c r="AA35" s="354" t="s">
        <v>272</v>
      </c>
      <c r="AB35" s="354" t="s">
        <v>273</v>
      </c>
      <c r="AC35" s="354" t="s">
        <v>271</v>
      </c>
      <c r="AD35" s="354" t="s">
        <v>271</v>
      </c>
      <c r="AE35" s="354" t="s">
        <v>271</v>
      </c>
      <c r="AF35" s="354" t="s">
        <v>270</v>
      </c>
      <c r="AG35" s="354" t="s">
        <v>270</v>
      </c>
      <c r="AH35" s="354" t="s">
        <v>270</v>
      </c>
      <c r="AI35" s="354" t="s">
        <v>270</v>
      </c>
      <c r="AJ35" s="354" t="s">
        <v>270</v>
      </c>
      <c r="AK35" s="354" t="s">
        <v>272</v>
      </c>
      <c r="AL35" s="355" t="s">
        <v>272</v>
      </c>
      <c r="AM35" s="471">
        <v>1</v>
      </c>
      <c r="AN35" s="489">
        <v>5</v>
      </c>
      <c r="AO35" s="489">
        <v>12</v>
      </c>
      <c r="AP35" s="489">
        <v>10</v>
      </c>
      <c r="AQ35" s="473">
        <v>28</v>
      </c>
    </row>
    <row r="36" spans="1:43" s="288" customFormat="1" x14ac:dyDescent="0.3">
      <c r="A36" s="330" t="s">
        <v>13</v>
      </c>
      <c r="B36" s="331" t="s">
        <v>151</v>
      </c>
      <c r="C36" s="359">
        <v>34</v>
      </c>
      <c r="D36" s="359">
        <v>30</v>
      </c>
      <c r="E36" s="468">
        <v>0</v>
      </c>
      <c r="F36" s="334">
        <v>0.10344827586206896</v>
      </c>
      <c r="G36" s="334">
        <v>0.55172413793103448</v>
      </c>
      <c r="H36" s="334">
        <v>0.34482758620689657</v>
      </c>
      <c r="I36" s="335">
        <v>0.10344827586206896</v>
      </c>
      <c r="J36" s="354" t="s">
        <v>272</v>
      </c>
      <c r="K36" s="354" t="s">
        <v>270</v>
      </c>
      <c r="L36" s="354" t="s">
        <v>270</v>
      </c>
      <c r="M36" s="354" t="s">
        <v>272</v>
      </c>
      <c r="N36" s="354" t="s">
        <v>272</v>
      </c>
      <c r="O36" s="354" t="s">
        <v>272</v>
      </c>
      <c r="P36" s="354" t="s">
        <v>271</v>
      </c>
      <c r="Q36" s="354" t="s">
        <v>272</v>
      </c>
      <c r="R36" s="354" t="s">
        <v>270</v>
      </c>
      <c r="S36" s="354" t="s">
        <v>270</v>
      </c>
      <c r="T36" s="354" t="s">
        <v>270</v>
      </c>
      <c r="U36" s="354" t="s">
        <v>270</v>
      </c>
      <c r="V36" s="354" t="s">
        <v>270</v>
      </c>
      <c r="W36" s="354" t="s">
        <v>272</v>
      </c>
      <c r="X36" s="354" t="s">
        <v>270</v>
      </c>
      <c r="Y36" s="354" t="s">
        <v>272</v>
      </c>
      <c r="Z36" s="354" t="s">
        <v>270</v>
      </c>
      <c r="AA36" s="354" t="s">
        <v>272</v>
      </c>
      <c r="AB36" s="354" t="s">
        <v>271</v>
      </c>
      <c r="AC36" s="354" t="s">
        <v>270</v>
      </c>
      <c r="AD36" s="354" t="s">
        <v>270</v>
      </c>
      <c r="AE36" s="354" t="s">
        <v>270</v>
      </c>
      <c r="AF36" s="354" t="s">
        <v>270</v>
      </c>
      <c r="AG36" s="354" t="s">
        <v>271</v>
      </c>
      <c r="AH36" s="354" t="s">
        <v>270</v>
      </c>
      <c r="AI36" s="354" t="s">
        <v>272</v>
      </c>
      <c r="AJ36" s="354" t="s">
        <v>272</v>
      </c>
      <c r="AK36" s="354" t="s">
        <v>270</v>
      </c>
      <c r="AL36" s="355" t="s">
        <v>270</v>
      </c>
      <c r="AM36" s="471">
        <v>0</v>
      </c>
      <c r="AN36" s="489">
        <v>3</v>
      </c>
      <c r="AO36" s="489">
        <v>16</v>
      </c>
      <c r="AP36" s="489">
        <v>10</v>
      </c>
      <c r="AQ36" s="473">
        <v>29</v>
      </c>
    </row>
    <row r="37" spans="1:43" s="288" customFormat="1" x14ac:dyDescent="0.3">
      <c r="A37" s="330" t="s">
        <v>17</v>
      </c>
      <c r="B37" s="331" t="s">
        <v>145</v>
      </c>
      <c r="C37" s="359">
        <v>30</v>
      </c>
      <c r="D37" s="359">
        <v>31</v>
      </c>
      <c r="E37" s="468">
        <v>0</v>
      </c>
      <c r="F37" s="334">
        <v>0.20689655172413793</v>
      </c>
      <c r="G37" s="334">
        <v>0.44827586206896552</v>
      </c>
      <c r="H37" s="334">
        <v>0.34482758620689657</v>
      </c>
      <c r="I37" s="335">
        <v>0.20689655172413793</v>
      </c>
      <c r="J37" s="354" t="s">
        <v>272</v>
      </c>
      <c r="K37" s="354" t="s">
        <v>270</v>
      </c>
      <c r="L37" s="354" t="s">
        <v>272</v>
      </c>
      <c r="M37" s="354" t="s">
        <v>271</v>
      </c>
      <c r="N37" s="354" t="s">
        <v>271</v>
      </c>
      <c r="O37" s="354" t="s">
        <v>272</v>
      </c>
      <c r="P37" s="354" t="s">
        <v>270</v>
      </c>
      <c r="Q37" s="354" t="s">
        <v>270</v>
      </c>
      <c r="R37" s="354" t="s">
        <v>270</v>
      </c>
      <c r="S37" s="354" t="s">
        <v>270</v>
      </c>
      <c r="T37" s="354" t="s">
        <v>270</v>
      </c>
      <c r="U37" s="354" t="s">
        <v>271</v>
      </c>
      <c r="V37" s="354" t="s">
        <v>272</v>
      </c>
      <c r="W37" s="354" t="s">
        <v>270</v>
      </c>
      <c r="X37" s="354" t="s">
        <v>272</v>
      </c>
      <c r="Y37" s="354" t="s">
        <v>272</v>
      </c>
      <c r="Z37" s="354" t="s">
        <v>270</v>
      </c>
      <c r="AA37" s="354" t="s">
        <v>271</v>
      </c>
      <c r="AB37" s="354" t="s">
        <v>272</v>
      </c>
      <c r="AC37" s="354" t="s">
        <v>270</v>
      </c>
      <c r="AD37" s="354" t="s">
        <v>272</v>
      </c>
      <c r="AE37" s="354" t="s">
        <v>270</v>
      </c>
      <c r="AF37" s="354" t="s">
        <v>270</v>
      </c>
      <c r="AG37" s="354" t="s">
        <v>271</v>
      </c>
      <c r="AH37" s="354" t="s">
        <v>270</v>
      </c>
      <c r="AI37" s="354" t="s">
        <v>272</v>
      </c>
      <c r="AJ37" s="354" t="s">
        <v>272</v>
      </c>
      <c r="AK37" s="354" t="s">
        <v>270</v>
      </c>
      <c r="AL37" s="355" t="s">
        <v>271</v>
      </c>
      <c r="AM37" s="471">
        <v>0</v>
      </c>
      <c r="AN37" s="489">
        <v>6</v>
      </c>
      <c r="AO37" s="489">
        <v>13</v>
      </c>
      <c r="AP37" s="489">
        <v>10</v>
      </c>
      <c r="AQ37" s="473">
        <v>29</v>
      </c>
    </row>
    <row r="38" spans="1:43" s="288" customFormat="1" x14ac:dyDescent="0.3">
      <c r="A38" s="330" t="s">
        <v>59</v>
      </c>
      <c r="B38" s="331" t="s">
        <v>155</v>
      </c>
      <c r="C38" s="359">
        <v>37</v>
      </c>
      <c r="D38" s="359">
        <v>32</v>
      </c>
      <c r="E38" s="468">
        <v>0.2413793103448276</v>
      </c>
      <c r="F38" s="334">
        <v>0.31034482758620691</v>
      </c>
      <c r="G38" s="334">
        <v>0.10344827586206896</v>
      </c>
      <c r="H38" s="334">
        <v>0.34482758620689657</v>
      </c>
      <c r="I38" s="335">
        <v>0.55172413793103448</v>
      </c>
      <c r="J38" s="354" t="s">
        <v>272</v>
      </c>
      <c r="K38" s="354" t="s">
        <v>273</v>
      </c>
      <c r="L38" s="354" t="s">
        <v>273</v>
      </c>
      <c r="M38" s="354" t="s">
        <v>271</v>
      </c>
      <c r="N38" s="354" t="s">
        <v>271</v>
      </c>
      <c r="O38" s="354" t="s">
        <v>272</v>
      </c>
      <c r="P38" s="354" t="s">
        <v>273</v>
      </c>
      <c r="Q38" s="354" t="s">
        <v>272</v>
      </c>
      <c r="R38" s="354" t="s">
        <v>271</v>
      </c>
      <c r="S38" s="354" t="s">
        <v>273</v>
      </c>
      <c r="T38" s="354" t="s">
        <v>271</v>
      </c>
      <c r="U38" s="354" t="s">
        <v>271</v>
      </c>
      <c r="V38" s="354" t="s">
        <v>272</v>
      </c>
      <c r="W38" s="354" t="s">
        <v>272</v>
      </c>
      <c r="X38" s="354" t="s">
        <v>271</v>
      </c>
      <c r="Y38" s="354" t="s">
        <v>272</v>
      </c>
      <c r="Z38" s="354" t="s">
        <v>271</v>
      </c>
      <c r="AA38" s="354" t="s">
        <v>272</v>
      </c>
      <c r="AB38" s="354" t="s">
        <v>272</v>
      </c>
      <c r="AC38" s="354" t="s">
        <v>270</v>
      </c>
      <c r="AD38" s="354" t="s">
        <v>271</v>
      </c>
      <c r="AE38" s="354" t="s">
        <v>273</v>
      </c>
      <c r="AF38" s="354" t="s">
        <v>270</v>
      </c>
      <c r="AG38" s="354" t="s">
        <v>273</v>
      </c>
      <c r="AH38" s="354" t="s">
        <v>270</v>
      </c>
      <c r="AI38" s="354" t="s">
        <v>272</v>
      </c>
      <c r="AJ38" s="354" t="s">
        <v>272</v>
      </c>
      <c r="AK38" s="354" t="s">
        <v>273</v>
      </c>
      <c r="AL38" s="355" t="s">
        <v>271</v>
      </c>
      <c r="AM38" s="471">
        <v>7</v>
      </c>
      <c r="AN38" s="489">
        <v>9</v>
      </c>
      <c r="AO38" s="489">
        <v>3</v>
      </c>
      <c r="AP38" s="489">
        <v>10</v>
      </c>
      <c r="AQ38" s="473">
        <v>29</v>
      </c>
    </row>
    <row r="39" spans="1:43" s="288" customFormat="1" x14ac:dyDescent="0.3">
      <c r="A39" s="330" t="s">
        <v>89</v>
      </c>
      <c r="B39" s="331" t="s">
        <v>89</v>
      </c>
      <c r="C39" s="359">
        <v>40</v>
      </c>
      <c r="D39" s="359">
        <v>33</v>
      </c>
      <c r="E39" s="468">
        <v>0.29166666666666669</v>
      </c>
      <c r="F39" s="334">
        <v>0.29166666666666669</v>
      </c>
      <c r="G39" s="334">
        <v>8.3333333333333329E-2</v>
      </c>
      <c r="H39" s="334">
        <v>0.33333333333333331</v>
      </c>
      <c r="I39" s="335">
        <v>0.58333333333333337</v>
      </c>
      <c r="J39" s="354" t="s">
        <v>272</v>
      </c>
      <c r="K39" s="354"/>
      <c r="L39" s="354"/>
      <c r="M39" s="354" t="s">
        <v>271</v>
      </c>
      <c r="N39" s="354" t="s">
        <v>273</v>
      </c>
      <c r="O39" s="354" t="s">
        <v>272</v>
      </c>
      <c r="P39" s="354" t="s">
        <v>271</v>
      </c>
      <c r="Q39" s="354" t="s">
        <v>272</v>
      </c>
      <c r="R39" s="354" t="s">
        <v>270</v>
      </c>
      <c r="S39" s="354" t="s">
        <v>271</v>
      </c>
      <c r="T39" s="354" t="s">
        <v>273</v>
      </c>
      <c r="U39" s="354" t="s">
        <v>272</v>
      </c>
      <c r="V39" s="354"/>
      <c r="W39" s="354" t="s">
        <v>272</v>
      </c>
      <c r="X39" s="354" t="s">
        <v>271</v>
      </c>
      <c r="Y39" s="354" t="s">
        <v>272</v>
      </c>
      <c r="Z39" s="354" t="s">
        <v>273</v>
      </c>
      <c r="AA39" s="354"/>
      <c r="AB39" s="354" t="s">
        <v>272</v>
      </c>
      <c r="AC39" s="354" t="s">
        <v>273</v>
      </c>
      <c r="AD39" s="354" t="s">
        <v>273</v>
      </c>
      <c r="AE39" s="354" t="s">
        <v>273</v>
      </c>
      <c r="AF39" s="354" t="s">
        <v>271</v>
      </c>
      <c r="AG39" s="354" t="s">
        <v>271</v>
      </c>
      <c r="AH39" s="354" t="s">
        <v>271</v>
      </c>
      <c r="AI39" s="354" t="s">
        <v>270</v>
      </c>
      <c r="AJ39" s="354" t="s">
        <v>272</v>
      </c>
      <c r="AK39" s="354"/>
      <c r="AL39" s="355" t="s">
        <v>273</v>
      </c>
      <c r="AM39" s="471">
        <v>7</v>
      </c>
      <c r="AN39" s="489">
        <v>7</v>
      </c>
      <c r="AO39" s="489">
        <v>2</v>
      </c>
      <c r="AP39" s="489">
        <v>8</v>
      </c>
      <c r="AQ39" s="473">
        <v>24</v>
      </c>
    </row>
    <row r="40" spans="1:43" s="288" customFormat="1" x14ac:dyDescent="0.3">
      <c r="A40" s="330" t="s">
        <v>25</v>
      </c>
      <c r="B40" s="331" t="s">
        <v>177</v>
      </c>
      <c r="C40" s="359">
        <v>28</v>
      </c>
      <c r="D40" s="359">
        <v>34</v>
      </c>
      <c r="E40" s="468">
        <v>7.1428571428571425E-2</v>
      </c>
      <c r="F40" s="334">
        <v>0.25</v>
      </c>
      <c r="G40" s="334">
        <v>0.35714285714285715</v>
      </c>
      <c r="H40" s="334">
        <v>0.32142857142857145</v>
      </c>
      <c r="I40" s="335">
        <v>0.3214285714285714</v>
      </c>
      <c r="J40" s="354" t="s">
        <v>272</v>
      </c>
      <c r="K40" s="354" t="s">
        <v>270</v>
      </c>
      <c r="L40" s="354" t="s">
        <v>270</v>
      </c>
      <c r="M40" s="354" t="s">
        <v>270</v>
      </c>
      <c r="N40" s="354" t="s">
        <v>272</v>
      </c>
      <c r="O40" s="354" t="s">
        <v>272</v>
      </c>
      <c r="P40" s="354" t="s">
        <v>270</v>
      </c>
      <c r="Q40" s="354" t="s">
        <v>272</v>
      </c>
      <c r="R40" s="354" t="s">
        <v>272</v>
      </c>
      <c r="S40" s="354" t="s">
        <v>270</v>
      </c>
      <c r="T40" s="354" t="s">
        <v>270</v>
      </c>
      <c r="U40" s="354" t="s">
        <v>271</v>
      </c>
      <c r="V40" s="354" t="s">
        <v>270</v>
      </c>
      <c r="W40" s="354" t="s">
        <v>272</v>
      </c>
      <c r="X40" s="354"/>
      <c r="Y40" s="354" t="s">
        <v>270</v>
      </c>
      <c r="Z40" s="354" t="s">
        <v>271</v>
      </c>
      <c r="AA40" s="354" t="s">
        <v>273</v>
      </c>
      <c r="AB40" s="354" t="s">
        <v>271</v>
      </c>
      <c r="AC40" s="354" t="s">
        <v>271</v>
      </c>
      <c r="AD40" s="354" t="s">
        <v>272</v>
      </c>
      <c r="AE40" s="354" t="s">
        <v>271</v>
      </c>
      <c r="AF40" s="354" t="s">
        <v>270</v>
      </c>
      <c r="AG40" s="354" t="s">
        <v>273</v>
      </c>
      <c r="AH40" s="354" t="s">
        <v>271</v>
      </c>
      <c r="AI40" s="354" t="s">
        <v>271</v>
      </c>
      <c r="AJ40" s="354" t="s">
        <v>272</v>
      </c>
      <c r="AK40" s="354" t="s">
        <v>270</v>
      </c>
      <c r="AL40" s="355" t="s">
        <v>272</v>
      </c>
      <c r="AM40" s="471">
        <v>2</v>
      </c>
      <c r="AN40" s="489">
        <v>7</v>
      </c>
      <c r="AO40" s="489">
        <v>10</v>
      </c>
      <c r="AP40" s="489">
        <v>9</v>
      </c>
      <c r="AQ40" s="473">
        <v>28</v>
      </c>
    </row>
    <row r="41" spans="1:43" s="288" customFormat="1" x14ac:dyDescent="0.3">
      <c r="A41" s="510" t="s">
        <v>456</v>
      </c>
      <c r="B41" s="554" t="s">
        <v>457</v>
      </c>
      <c r="C41" s="359">
        <v>26</v>
      </c>
      <c r="D41" s="359">
        <v>35</v>
      </c>
      <c r="E41" s="468">
        <v>0</v>
      </c>
      <c r="F41" s="334">
        <v>0.35714285714285715</v>
      </c>
      <c r="G41" s="334">
        <v>0.32142857142857145</v>
      </c>
      <c r="H41" s="334">
        <v>0.32142857142857145</v>
      </c>
      <c r="I41" s="335">
        <v>0.35714285714285715</v>
      </c>
      <c r="J41" s="354" t="s">
        <v>272</v>
      </c>
      <c r="K41" s="354" t="s">
        <v>271</v>
      </c>
      <c r="L41" s="354" t="s">
        <v>270</v>
      </c>
      <c r="M41" s="354" t="s">
        <v>270</v>
      </c>
      <c r="N41" s="354" t="s">
        <v>271</v>
      </c>
      <c r="O41" s="354" t="s">
        <v>272</v>
      </c>
      <c r="P41" s="354" t="s">
        <v>271</v>
      </c>
      <c r="Q41" s="354" t="s">
        <v>272</v>
      </c>
      <c r="R41" s="354" t="s">
        <v>271</v>
      </c>
      <c r="S41" s="354" t="s">
        <v>271</v>
      </c>
      <c r="T41" s="354" t="s">
        <v>270</v>
      </c>
      <c r="U41" s="354" t="s">
        <v>271</v>
      </c>
      <c r="V41" s="354" t="s">
        <v>272</v>
      </c>
      <c r="W41" s="354" t="s">
        <v>272</v>
      </c>
      <c r="X41" s="354" t="s">
        <v>272</v>
      </c>
      <c r="Y41" s="354" t="s">
        <v>272</v>
      </c>
      <c r="Z41" s="354" t="s">
        <v>270</v>
      </c>
      <c r="AA41" s="354"/>
      <c r="AB41" s="354" t="s">
        <v>270</v>
      </c>
      <c r="AC41" s="354" t="s">
        <v>271</v>
      </c>
      <c r="AD41" s="354" t="s">
        <v>270</v>
      </c>
      <c r="AE41" s="354" t="s">
        <v>271</v>
      </c>
      <c r="AF41" s="354" t="s">
        <v>270</v>
      </c>
      <c r="AG41" s="354" t="s">
        <v>270</v>
      </c>
      <c r="AH41" s="354" t="s">
        <v>270</v>
      </c>
      <c r="AI41" s="354" t="s">
        <v>272</v>
      </c>
      <c r="AJ41" s="354" t="s">
        <v>272</v>
      </c>
      <c r="AK41" s="354" t="s">
        <v>271</v>
      </c>
      <c r="AL41" s="355" t="s">
        <v>271</v>
      </c>
      <c r="AM41" s="471">
        <v>0</v>
      </c>
      <c r="AN41" s="489">
        <v>10</v>
      </c>
      <c r="AO41" s="489">
        <v>9</v>
      </c>
      <c r="AP41" s="489">
        <v>9</v>
      </c>
      <c r="AQ41" s="473">
        <v>28</v>
      </c>
    </row>
    <row r="42" spans="1:43" s="288" customFormat="1" x14ac:dyDescent="0.3">
      <c r="A42" s="330" t="s">
        <v>67</v>
      </c>
      <c r="B42" s="331" t="s">
        <v>163</v>
      </c>
      <c r="C42" s="359">
        <v>41</v>
      </c>
      <c r="D42" s="359">
        <v>36</v>
      </c>
      <c r="E42" s="468">
        <v>0.17241379310344829</v>
      </c>
      <c r="F42" s="334">
        <v>0.37931034482758619</v>
      </c>
      <c r="G42" s="334">
        <v>0.13793103448275862</v>
      </c>
      <c r="H42" s="334">
        <v>0.31034482758620691</v>
      </c>
      <c r="I42" s="335">
        <v>0.55172413793103448</v>
      </c>
      <c r="J42" s="354" t="s">
        <v>272</v>
      </c>
      <c r="K42" s="354" t="s">
        <v>271</v>
      </c>
      <c r="L42" s="354" t="s">
        <v>270</v>
      </c>
      <c r="M42" s="354" t="s">
        <v>272</v>
      </c>
      <c r="N42" s="354" t="s">
        <v>270</v>
      </c>
      <c r="O42" s="354" t="s">
        <v>271</v>
      </c>
      <c r="P42" s="354" t="s">
        <v>270</v>
      </c>
      <c r="Q42" s="354" t="s">
        <v>271</v>
      </c>
      <c r="R42" s="354" t="s">
        <v>271</v>
      </c>
      <c r="S42" s="354" t="s">
        <v>271</v>
      </c>
      <c r="T42" s="354" t="s">
        <v>271</v>
      </c>
      <c r="U42" s="354" t="s">
        <v>271</v>
      </c>
      <c r="V42" s="354" t="s">
        <v>272</v>
      </c>
      <c r="W42" s="354" t="s">
        <v>272</v>
      </c>
      <c r="X42" s="354" t="s">
        <v>272</v>
      </c>
      <c r="Y42" s="354" t="s">
        <v>271</v>
      </c>
      <c r="Z42" s="354" t="s">
        <v>273</v>
      </c>
      <c r="AA42" s="354" t="s">
        <v>270</v>
      </c>
      <c r="AB42" s="354" t="s">
        <v>273</v>
      </c>
      <c r="AC42" s="354" t="s">
        <v>271</v>
      </c>
      <c r="AD42" s="354" t="s">
        <v>272</v>
      </c>
      <c r="AE42" s="354" t="s">
        <v>273</v>
      </c>
      <c r="AF42" s="354" t="s">
        <v>271</v>
      </c>
      <c r="AG42" s="354" t="s">
        <v>271</v>
      </c>
      <c r="AH42" s="354" t="s">
        <v>273</v>
      </c>
      <c r="AI42" s="354" t="s">
        <v>272</v>
      </c>
      <c r="AJ42" s="354" t="s">
        <v>272</v>
      </c>
      <c r="AK42" s="354" t="s">
        <v>273</v>
      </c>
      <c r="AL42" s="355" t="s">
        <v>272</v>
      </c>
      <c r="AM42" s="471">
        <v>5</v>
      </c>
      <c r="AN42" s="489">
        <v>11</v>
      </c>
      <c r="AO42" s="489">
        <v>4</v>
      </c>
      <c r="AP42" s="489">
        <v>9</v>
      </c>
      <c r="AQ42" s="473">
        <v>29</v>
      </c>
    </row>
    <row r="43" spans="1:43" s="288" customFormat="1" x14ac:dyDescent="0.3">
      <c r="A43" s="330" t="s">
        <v>83</v>
      </c>
      <c r="B43" s="331" t="s">
        <v>181</v>
      </c>
      <c r="C43" s="359">
        <v>38</v>
      </c>
      <c r="D43" s="359">
        <v>37</v>
      </c>
      <c r="E43" s="468">
        <v>3.4482758620689655E-2</v>
      </c>
      <c r="F43" s="334">
        <v>0.2413793103448276</v>
      </c>
      <c r="G43" s="334">
        <v>0.44827586206896552</v>
      </c>
      <c r="H43" s="334">
        <v>0.27586206896551724</v>
      </c>
      <c r="I43" s="335">
        <v>0.27586206896551724</v>
      </c>
      <c r="J43" s="354" t="s">
        <v>272</v>
      </c>
      <c r="K43" s="354" t="s">
        <v>270</v>
      </c>
      <c r="L43" s="354" t="s">
        <v>270</v>
      </c>
      <c r="M43" s="354" t="s">
        <v>272</v>
      </c>
      <c r="N43" s="354" t="s">
        <v>270</v>
      </c>
      <c r="O43" s="354" t="s">
        <v>272</v>
      </c>
      <c r="P43" s="354" t="s">
        <v>270</v>
      </c>
      <c r="Q43" s="354" t="s">
        <v>272</v>
      </c>
      <c r="R43" s="354" t="s">
        <v>270</v>
      </c>
      <c r="S43" s="354" t="s">
        <v>270</v>
      </c>
      <c r="T43" s="354" t="s">
        <v>271</v>
      </c>
      <c r="U43" s="354" t="s">
        <v>270</v>
      </c>
      <c r="V43" s="354" t="s">
        <v>271</v>
      </c>
      <c r="W43" s="354" t="s">
        <v>272</v>
      </c>
      <c r="X43" s="354" t="s">
        <v>270</v>
      </c>
      <c r="Y43" s="354" t="s">
        <v>270</v>
      </c>
      <c r="Z43" s="354" t="s">
        <v>270</v>
      </c>
      <c r="AA43" s="354" t="s">
        <v>271</v>
      </c>
      <c r="AB43" s="354" t="s">
        <v>273</v>
      </c>
      <c r="AC43" s="354" t="s">
        <v>270</v>
      </c>
      <c r="AD43" s="354" t="s">
        <v>272</v>
      </c>
      <c r="AE43" s="354" t="s">
        <v>272</v>
      </c>
      <c r="AF43" s="354" t="s">
        <v>271</v>
      </c>
      <c r="AG43" s="354" t="s">
        <v>270</v>
      </c>
      <c r="AH43" s="354" t="s">
        <v>272</v>
      </c>
      <c r="AI43" s="354" t="s">
        <v>271</v>
      </c>
      <c r="AJ43" s="354" t="s">
        <v>270</v>
      </c>
      <c r="AK43" s="354" t="s">
        <v>271</v>
      </c>
      <c r="AL43" s="355" t="s">
        <v>271</v>
      </c>
      <c r="AM43" s="471">
        <v>1</v>
      </c>
      <c r="AN43" s="489">
        <v>7</v>
      </c>
      <c r="AO43" s="489">
        <v>13</v>
      </c>
      <c r="AP43" s="489">
        <v>8</v>
      </c>
      <c r="AQ43" s="473">
        <v>29</v>
      </c>
    </row>
    <row r="44" spans="1:43" s="288" customFormat="1" x14ac:dyDescent="0.3">
      <c r="A44" s="330" t="s">
        <v>61</v>
      </c>
      <c r="B44" s="331" t="s">
        <v>157</v>
      </c>
      <c r="C44" s="359">
        <v>35</v>
      </c>
      <c r="D44" s="359">
        <v>38</v>
      </c>
      <c r="E44" s="468">
        <v>0.18518518518518517</v>
      </c>
      <c r="F44" s="334">
        <v>0.33333333333333331</v>
      </c>
      <c r="G44" s="334">
        <v>0.22222222222222221</v>
      </c>
      <c r="H44" s="334">
        <v>0.25925925925925924</v>
      </c>
      <c r="I44" s="335">
        <v>0.51851851851851849</v>
      </c>
      <c r="J44" s="354" t="s">
        <v>272</v>
      </c>
      <c r="K44" s="354" t="s">
        <v>270</v>
      </c>
      <c r="L44" s="354" t="s">
        <v>271</v>
      </c>
      <c r="M44" s="354" t="s">
        <v>273</v>
      </c>
      <c r="N44" s="354" t="s">
        <v>271</v>
      </c>
      <c r="O44" s="354" t="s">
        <v>272</v>
      </c>
      <c r="P44" s="354" t="s">
        <v>270</v>
      </c>
      <c r="Q44" s="354" t="s">
        <v>272</v>
      </c>
      <c r="R44" s="354" t="s">
        <v>271</v>
      </c>
      <c r="S44" s="354" t="s">
        <v>271</v>
      </c>
      <c r="T44" s="354" t="s">
        <v>273</v>
      </c>
      <c r="U44" s="354" t="s">
        <v>273</v>
      </c>
      <c r="V44" s="354" t="s">
        <v>272</v>
      </c>
      <c r="W44" s="354" t="s">
        <v>272</v>
      </c>
      <c r="X44" s="354"/>
      <c r="Y44" s="354" t="s">
        <v>270</v>
      </c>
      <c r="Z44" s="354" t="s">
        <v>271</v>
      </c>
      <c r="AA44" s="354"/>
      <c r="AB44" s="354" t="s">
        <v>271</v>
      </c>
      <c r="AC44" s="354" t="s">
        <v>273</v>
      </c>
      <c r="AD44" s="354" t="s">
        <v>270</v>
      </c>
      <c r="AE44" s="354" t="s">
        <v>271</v>
      </c>
      <c r="AF44" s="354" t="s">
        <v>270</v>
      </c>
      <c r="AG44" s="354" t="s">
        <v>271</v>
      </c>
      <c r="AH44" s="354" t="s">
        <v>271</v>
      </c>
      <c r="AI44" s="354" t="s">
        <v>272</v>
      </c>
      <c r="AJ44" s="354" t="s">
        <v>272</v>
      </c>
      <c r="AK44" s="354" t="s">
        <v>273</v>
      </c>
      <c r="AL44" s="355" t="s">
        <v>270</v>
      </c>
      <c r="AM44" s="471">
        <v>5</v>
      </c>
      <c r="AN44" s="489">
        <v>9</v>
      </c>
      <c r="AO44" s="489">
        <v>6</v>
      </c>
      <c r="AP44" s="489">
        <v>7</v>
      </c>
      <c r="AQ44" s="473">
        <v>27</v>
      </c>
    </row>
    <row r="45" spans="1:43" s="288" customFormat="1" x14ac:dyDescent="0.3">
      <c r="A45" s="390"/>
      <c r="B45" s="391" t="s">
        <v>536</v>
      </c>
      <c r="C45" s="359">
        <v>32</v>
      </c>
      <c r="D45" s="359">
        <v>39</v>
      </c>
      <c r="E45" s="468">
        <v>0.13793103448275862</v>
      </c>
      <c r="F45" s="334">
        <v>0.20689655172413793</v>
      </c>
      <c r="G45" s="334">
        <v>0.41379310344827586</v>
      </c>
      <c r="H45" s="334">
        <v>0.2413793103448276</v>
      </c>
      <c r="I45" s="335">
        <v>0.34482758620689657</v>
      </c>
      <c r="J45" s="354" t="s">
        <v>272</v>
      </c>
      <c r="K45" s="354" t="s">
        <v>271</v>
      </c>
      <c r="L45" s="354" t="s">
        <v>270</v>
      </c>
      <c r="M45" s="354" t="s">
        <v>273</v>
      </c>
      <c r="N45" s="354" t="s">
        <v>270</v>
      </c>
      <c r="O45" s="354" t="s">
        <v>272</v>
      </c>
      <c r="P45" s="354" t="s">
        <v>271</v>
      </c>
      <c r="Q45" s="354" t="s">
        <v>272</v>
      </c>
      <c r="R45" s="354" t="s">
        <v>273</v>
      </c>
      <c r="S45" s="354" t="s">
        <v>271</v>
      </c>
      <c r="T45" s="354" t="s">
        <v>273</v>
      </c>
      <c r="U45" s="354" t="s">
        <v>273</v>
      </c>
      <c r="V45" s="354" t="s">
        <v>271</v>
      </c>
      <c r="W45" s="354" t="s">
        <v>270</v>
      </c>
      <c r="X45" s="354" t="s">
        <v>272</v>
      </c>
      <c r="Y45" s="354" t="s">
        <v>272</v>
      </c>
      <c r="Z45" s="354" t="s">
        <v>270</v>
      </c>
      <c r="AA45" s="354" t="s">
        <v>270</v>
      </c>
      <c r="AB45" s="354" t="s">
        <v>271</v>
      </c>
      <c r="AC45" s="354" t="s">
        <v>270</v>
      </c>
      <c r="AD45" s="354" t="s">
        <v>270</v>
      </c>
      <c r="AE45" s="354" t="s">
        <v>271</v>
      </c>
      <c r="AF45" s="354" t="s">
        <v>272</v>
      </c>
      <c r="AG45" s="354" t="s">
        <v>270</v>
      </c>
      <c r="AH45" s="354" t="s">
        <v>270</v>
      </c>
      <c r="AI45" s="354" t="s">
        <v>270</v>
      </c>
      <c r="AJ45" s="354" t="s">
        <v>272</v>
      </c>
      <c r="AK45" s="354" t="s">
        <v>270</v>
      </c>
      <c r="AL45" s="355" t="s">
        <v>270</v>
      </c>
      <c r="AM45" s="471">
        <v>4</v>
      </c>
      <c r="AN45" s="489">
        <v>6</v>
      </c>
      <c r="AO45" s="489">
        <v>12</v>
      </c>
      <c r="AP45" s="489">
        <v>7</v>
      </c>
      <c r="AQ45" s="473">
        <v>29</v>
      </c>
    </row>
    <row r="46" spans="1:43" s="288" customFormat="1" x14ac:dyDescent="0.3">
      <c r="A46" s="330" t="s">
        <v>75</v>
      </c>
      <c r="B46" s="331" t="s">
        <v>75</v>
      </c>
      <c r="C46" s="359">
        <v>29</v>
      </c>
      <c r="D46" s="359">
        <v>40</v>
      </c>
      <c r="E46" s="468">
        <v>3.4482758620689655E-2</v>
      </c>
      <c r="F46" s="334">
        <v>0.41379310344827586</v>
      </c>
      <c r="G46" s="334">
        <v>0.34482758620689657</v>
      </c>
      <c r="H46" s="334">
        <v>0.20689655172413793</v>
      </c>
      <c r="I46" s="335">
        <v>0.44827586206896552</v>
      </c>
      <c r="J46" s="354" t="s">
        <v>272</v>
      </c>
      <c r="K46" s="354" t="s">
        <v>271</v>
      </c>
      <c r="L46" s="354" t="s">
        <v>271</v>
      </c>
      <c r="M46" s="354" t="s">
        <v>270</v>
      </c>
      <c r="N46" s="354" t="s">
        <v>270</v>
      </c>
      <c r="O46" s="354" t="s">
        <v>272</v>
      </c>
      <c r="P46" s="354" t="s">
        <v>270</v>
      </c>
      <c r="Q46" s="354" t="s">
        <v>272</v>
      </c>
      <c r="R46" s="354" t="s">
        <v>270</v>
      </c>
      <c r="S46" s="354" t="s">
        <v>271</v>
      </c>
      <c r="T46" s="354" t="s">
        <v>271</v>
      </c>
      <c r="U46" s="354" t="s">
        <v>270</v>
      </c>
      <c r="V46" s="354" t="s">
        <v>272</v>
      </c>
      <c r="W46" s="354" t="s">
        <v>270</v>
      </c>
      <c r="X46" s="354" t="s">
        <v>271</v>
      </c>
      <c r="Y46" s="354" t="s">
        <v>271</v>
      </c>
      <c r="Z46" s="354" t="s">
        <v>271</v>
      </c>
      <c r="AA46" s="354" t="s">
        <v>271</v>
      </c>
      <c r="AB46" s="354" t="s">
        <v>271</v>
      </c>
      <c r="AC46" s="354" t="s">
        <v>271</v>
      </c>
      <c r="AD46" s="354" t="s">
        <v>273</v>
      </c>
      <c r="AE46" s="354" t="s">
        <v>271</v>
      </c>
      <c r="AF46" s="354" t="s">
        <v>270</v>
      </c>
      <c r="AG46" s="354" t="s">
        <v>270</v>
      </c>
      <c r="AH46" s="354" t="s">
        <v>272</v>
      </c>
      <c r="AI46" s="354" t="s">
        <v>270</v>
      </c>
      <c r="AJ46" s="354" t="s">
        <v>270</v>
      </c>
      <c r="AK46" s="354" t="s">
        <v>271</v>
      </c>
      <c r="AL46" s="355" t="s">
        <v>272</v>
      </c>
      <c r="AM46" s="471">
        <v>1</v>
      </c>
      <c r="AN46" s="489">
        <v>12</v>
      </c>
      <c r="AO46" s="489">
        <v>10</v>
      </c>
      <c r="AP46" s="489">
        <v>6</v>
      </c>
      <c r="AQ46" s="473">
        <v>29</v>
      </c>
    </row>
    <row r="47" spans="1:43" s="288" customFormat="1" x14ac:dyDescent="0.3">
      <c r="A47" s="330" t="s">
        <v>39</v>
      </c>
      <c r="B47" s="331" t="s">
        <v>183</v>
      </c>
      <c r="C47" s="359">
        <v>39</v>
      </c>
      <c r="D47" s="359">
        <v>41</v>
      </c>
      <c r="E47" s="468">
        <v>0.08</v>
      </c>
      <c r="F47" s="334">
        <v>0.4</v>
      </c>
      <c r="G47" s="334">
        <v>0.36</v>
      </c>
      <c r="H47" s="334">
        <v>0.16</v>
      </c>
      <c r="I47" s="335">
        <v>0.48000000000000004</v>
      </c>
      <c r="J47" s="354" t="s">
        <v>272</v>
      </c>
      <c r="K47" s="354" t="s">
        <v>272</v>
      </c>
      <c r="L47" s="354" t="s">
        <v>272</v>
      </c>
      <c r="M47" s="354" t="s">
        <v>270</v>
      </c>
      <c r="N47" s="354"/>
      <c r="O47" s="354" t="s">
        <v>270</v>
      </c>
      <c r="P47" s="354" t="s">
        <v>271</v>
      </c>
      <c r="Q47" s="354" t="s">
        <v>270</v>
      </c>
      <c r="R47" s="354" t="s">
        <v>271</v>
      </c>
      <c r="S47" s="354" t="s">
        <v>271</v>
      </c>
      <c r="T47" s="354" t="s">
        <v>273</v>
      </c>
      <c r="U47" s="354" t="s">
        <v>271</v>
      </c>
      <c r="V47" s="354" t="s">
        <v>270</v>
      </c>
      <c r="W47" s="354" t="s">
        <v>271</v>
      </c>
      <c r="X47" s="354"/>
      <c r="Y47" s="354" t="s">
        <v>270</v>
      </c>
      <c r="Z47" s="354"/>
      <c r="AA47" s="354" t="s">
        <v>272</v>
      </c>
      <c r="AB47" s="354" t="s">
        <v>273</v>
      </c>
      <c r="AC47" s="354" t="s">
        <v>271</v>
      </c>
      <c r="AD47" s="354" t="s">
        <v>270</v>
      </c>
      <c r="AE47" s="354" t="s">
        <v>271</v>
      </c>
      <c r="AF47" s="354" t="s">
        <v>271</v>
      </c>
      <c r="AG47" s="354" t="s">
        <v>270</v>
      </c>
      <c r="AH47" s="354" t="s">
        <v>270</v>
      </c>
      <c r="AI47" s="354" t="s">
        <v>270</v>
      </c>
      <c r="AJ47" s="354" t="s">
        <v>271</v>
      </c>
      <c r="AK47" s="354" t="s">
        <v>271</v>
      </c>
      <c r="AL47" s="355"/>
      <c r="AM47" s="471">
        <v>2</v>
      </c>
      <c r="AN47" s="489">
        <v>10</v>
      </c>
      <c r="AO47" s="489">
        <v>9</v>
      </c>
      <c r="AP47" s="489">
        <v>4</v>
      </c>
      <c r="AQ47" s="473">
        <v>25</v>
      </c>
    </row>
    <row r="48" spans="1:43" s="288" customFormat="1" x14ac:dyDescent="0.3">
      <c r="A48" s="330" t="s">
        <v>533</v>
      </c>
      <c r="B48" s="331" t="s">
        <v>119</v>
      </c>
      <c r="C48" s="359">
        <v>43</v>
      </c>
      <c r="D48" s="359">
        <v>42</v>
      </c>
      <c r="E48" s="468">
        <v>0.23076923076923078</v>
      </c>
      <c r="F48" s="334">
        <v>0.38461538461538464</v>
      </c>
      <c r="G48" s="334">
        <v>0.23076923076923078</v>
      </c>
      <c r="H48" s="334">
        <v>0.15384615384615385</v>
      </c>
      <c r="I48" s="335">
        <v>0.61538461538461542</v>
      </c>
      <c r="J48" s="354" t="s">
        <v>272</v>
      </c>
      <c r="K48" s="354" t="s">
        <v>271</v>
      </c>
      <c r="L48" s="354" t="s">
        <v>270</v>
      </c>
      <c r="M48" s="354"/>
      <c r="N48" s="354" t="s">
        <v>272</v>
      </c>
      <c r="O48" s="354" t="s">
        <v>272</v>
      </c>
      <c r="P48" s="354" t="s">
        <v>270</v>
      </c>
      <c r="Q48" s="354" t="s">
        <v>272</v>
      </c>
      <c r="R48" s="354" t="s">
        <v>270</v>
      </c>
      <c r="S48" s="354" t="s">
        <v>273</v>
      </c>
      <c r="T48" s="354" t="s">
        <v>271</v>
      </c>
      <c r="U48" s="354" t="s">
        <v>271</v>
      </c>
      <c r="V48" s="354" t="s">
        <v>273</v>
      </c>
      <c r="W48" s="354" t="s">
        <v>273</v>
      </c>
      <c r="X48" s="354"/>
      <c r="Y48" s="354" t="s">
        <v>271</v>
      </c>
      <c r="Z48" s="354"/>
      <c r="AA48" s="354" t="s">
        <v>271</v>
      </c>
      <c r="AB48" s="354" t="s">
        <v>271</v>
      </c>
      <c r="AC48" s="354" t="s">
        <v>271</v>
      </c>
      <c r="AD48" s="354" t="s">
        <v>271</v>
      </c>
      <c r="AE48" s="354" t="s">
        <v>273</v>
      </c>
      <c r="AF48" s="354" t="s">
        <v>270</v>
      </c>
      <c r="AG48" s="354" t="s">
        <v>273</v>
      </c>
      <c r="AH48" s="354" t="s">
        <v>270</v>
      </c>
      <c r="AI48" s="354" t="s">
        <v>271</v>
      </c>
      <c r="AJ48" s="354" t="s">
        <v>273</v>
      </c>
      <c r="AK48" s="354" t="s">
        <v>271</v>
      </c>
      <c r="AL48" s="354" t="s">
        <v>270</v>
      </c>
      <c r="AM48" s="471">
        <v>6</v>
      </c>
      <c r="AN48" s="489">
        <v>10</v>
      </c>
      <c r="AO48" s="489">
        <v>6</v>
      </c>
      <c r="AP48" s="489">
        <v>4</v>
      </c>
      <c r="AQ48" s="473">
        <v>26</v>
      </c>
    </row>
    <row r="49" spans="1:73" s="288" customFormat="1" x14ac:dyDescent="0.3">
      <c r="A49" s="330" t="s">
        <v>96</v>
      </c>
      <c r="B49" s="331" t="s">
        <v>277</v>
      </c>
      <c r="C49" s="359">
        <v>42</v>
      </c>
      <c r="D49" s="359">
        <v>43</v>
      </c>
      <c r="E49" s="468">
        <v>0.20689655172413793</v>
      </c>
      <c r="F49" s="334">
        <v>0.41379310344827586</v>
      </c>
      <c r="G49" s="334">
        <v>0.2413793103448276</v>
      </c>
      <c r="H49" s="334">
        <v>0.13793103448275862</v>
      </c>
      <c r="I49" s="335">
        <v>0.62068965517241381</v>
      </c>
      <c r="J49" s="354" t="s">
        <v>272</v>
      </c>
      <c r="K49" s="354" t="s">
        <v>270</v>
      </c>
      <c r="L49" s="354" t="s">
        <v>271</v>
      </c>
      <c r="M49" s="354" t="s">
        <v>273</v>
      </c>
      <c r="N49" s="354" t="s">
        <v>270</v>
      </c>
      <c r="O49" s="354" t="s">
        <v>270</v>
      </c>
      <c r="P49" s="354" t="s">
        <v>270</v>
      </c>
      <c r="Q49" s="354" t="s">
        <v>272</v>
      </c>
      <c r="R49" s="354" t="s">
        <v>271</v>
      </c>
      <c r="S49" s="354" t="s">
        <v>271</v>
      </c>
      <c r="T49" s="354" t="s">
        <v>273</v>
      </c>
      <c r="U49" s="354" t="s">
        <v>273</v>
      </c>
      <c r="V49" s="354" t="s">
        <v>270</v>
      </c>
      <c r="W49" s="354" t="s">
        <v>270</v>
      </c>
      <c r="X49" s="354" t="s">
        <v>271</v>
      </c>
      <c r="Y49" s="354" t="s">
        <v>272</v>
      </c>
      <c r="Z49" s="354" t="s">
        <v>273</v>
      </c>
      <c r="AA49" s="354" t="s">
        <v>272</v>
      </c>
      <c r="AB49" s="354" t="s">
        <v>271</v>
      </c>
      <c r="AC49" s="354" t="s">
        <v>271</v>
      </c>
      <c r="AD49" s="354" t="s">
        <v>273</v>
      </c>
      <c r="AE49" s="354" t="s">
        <v>271</v>
      </c>
      <c r="AF49" s="354" t="s">
        <v>271</v>
      </c>
      <c r="AG49" s="354" t="s">
        <v>273</v>
      </c>
      <c r="AH49" s="354" t="s">
        <v>271</v>
      </c>
      <c r="AI49" s="354" t="s">
        <v>271</v>
      </c>
      <c r="AJ49" s="354" t="s">
        <v>271</v>
      </c>
      <c r="AK49" s="354" t="s">
        <v>271</v>
      </c>
      <c r="AL49" s="355" t="s">
        <v>270</v>
      </c>
      <c r="AM49" s="471">
        <v>6</v>
      </c>
      <c r="AN49" s="489">
        <v>12</v>
      </c>
      <c r="AO49" s="489">
        <v>7</v>
      </c>
      <c r="AP49" s="489">
        <v>4</v>
      </c>
      <c r="AQ49" s="473">
        <v>29</v>
      </c>
    </row>
    <row r="50" spans="1:73" x14ac:dyDescent="0.3">
      <c r="A50" s="330" t="s">
        <v>45</v>
      </c>
      <c r="B50" s="331" t="s">
        <v>115</v>
      </c>
      <c r="C50" s="359">
        <v>48</v>
      </c>
      <c r="D50" s="359">
        <v>44</v>
      </c>
      <c r="E50" s="468">
        <v>0.56000000000000005</v>
      </c>
      <c r="F50" s="334">
        <v>0.2</v>
      </c>
      <c r="G50" s="334">
        <v>0.2</v>
      </c>
      <c r="H50" s="334">
        <v>0.04</v>
      </c>
      <c r="I50" s="335">
        <v>0.76</v>
      </c>
      <c r="J50" s="354"/>
      <c r="K50" s="354"/>
      <c r="L50" s="354"/>
      <c r="M50" s="354" t="s">
        <v>271</v>
      </c>
      <c r="N50" s="354" t="s">
        <v>273</v>
      </c>
      <c r="O50" s="354" t="s">
        <v>270</v>
      </c>
      <c r="P50" s="354" t="s">
        <v>273</v>
      </c>
      <c r="Q50" s="354" t="s">
        <v>272</v>
      </c>
      <c r="R50" s="354" t="s">
        <v>271</v>
      </c>
      <c r="S50" s="354" t="s">
        <v>273</v>
      </c>
      <c r="T50" s="354" t="s">
        <v>273</v>
      </c>
      <c r="U50" s="354" t="s">
        <v>273</v>
      </c>
      <c r="V50" s="354" t="s">
        <v>270</v>
      </c>
      <c r="W50" s="354" t="s">
        <v>271</v>
      </c>
      <c r="X50" s="354" t="s">
        <v>270</v>
      </c>
      <c r="Y50" s="354" t="s">
        <v>270</v>
      </c>
      <c r="Z50" s="354" t="s">
        <v>273</v>
      </c>
      <c r="AA50" s="354"/>
      <c r="AB50" s="354" t="s">
        <v>273</v>
      </c>
      <c r="AC50" s="354" t="s">
        <v>273</v>
      </c>
      <c r="AD50" s="354" t="s">
        <v>273</v>
      </c>
      <c r="AE50" s="354" t="s">
        <v>273</v>
      </c>
      <c r="AF50" s="354" t="s">
        <v>271</v>
      </c>
      <c r="AG50" s="354" t="s">
        <v>273</v>
      </c>
      <c r="AH50" s="354" t="s">
        <v>273</v>
      </c>
      <c r="AI50" s="354" t="s">
        <v>270</v>
      </c>
      <c r="AJ50" s="354" t="s">
        <v>273</v>
      </c>
      <c r="AK50" s="354" t="s">
        <v>271</v>
      </c>
      <c r="AL50" s="355" t="s">
        <v>273</v>
      </c>
      <c r="AM50" s="471">
        <v>14</v>
      </c>
      <c r="AN50" s="489">
        <v>5</v>
      </c>
      <c r="AO50" s="489">
        <v>5</v>
      </c>
      <c r="AP50" s="489">
        <v>1</v>
      </c>
      <c r="AQ50" s="473">
        <v>25</v>
      </c>
      <c r="AR50" s="288"/>
      <c r="AS50" s="288"/>
      <c r="AT50" s="288"/>
      <c r="AU50" s="288"/>
      <c r="AV50" s="288"/>
      <c r="AW50" s="288"/>
      <c r="AX50" s="288"/>
      <c r="AY50" s="288"/>
      <c r="AZ50" s="288"/>
      <c r="BA50" s="288"/>
      <c r="BB50" s="288"/>
      <c r="BC50" s="288"/>
      <c r="BD50" s="288"/>
      <c r="BE50" s="288"/>
    </row>
    <row r="51" spans="1:73" x14ac:dyDescent="0.3">
      <c r="A51" s="330" t="s">
        <v>43</v>
      </c>
      <c r="B51" s="331" t="s">
        <v>165</v>
      </c>
      <c r="C51" s="359">
        <v>47</v>
      </c>
      <c r="D51" s="359">
        <v>45</v>
      </c>
      <c r="E51" s="468">
        <v>0.39285714285714285</v>
      </c>
      <c r="F51" s="334">
        <v>0.42857142857142855</v>
      </c>
      <c r="G51" s="334">
        <v>0.14285714285714285</v>
      </c>
      <c r="H51" s="334">
        <v>3.5714285714285712E-2</v>
      </c>
      <c r="I51" s="335">
        <v>0.8214285714285714</v>
      </c>
      <c r="J51" s="354" t="s">
        <v>272</v>
      </c>
      <c r="K51" s="354" t="s">
        <v>273</v>
      </c>
      <c r="L51" s="354" t="s">
        <v>273</v>
      </c>
      <c r="M51" s="354" t="s">
        <v>271</v>
      </c>
      <c r="N51" s="354"/>
      <c r="O51" s="354" t="s">
        <v>271</v>
      </c>
      <c r="P51" s="354" t="s">
        <v>273</v>
      </c>
      <c r="Q51" s="354" t="s">
        <v>271</v>
      </c>
      <c r="R51" s="354" t="s">
        <v>273</v>
      </c>
      <c r="S51" s="354" t="s">
        <v>273</v>
      </c>
      <c r="T51" s="354" t="s">
        <v>273</v>
      </c>
      <c r="U51" s="354" t="s">
        <v>273</v>
      </c>
      <c r="V51" s="354" t="s">
        <v>271</v>
      </c>
      <c r="W51" s="354" t="s">
        <v>271</v>
      </c>
      <c r="X51" s="354" t="s">
        <v>270</v>
      </c>
      <c r="Y51" s="354" t="s">
        <v>270</v>
      </c>
      <c r="Z51" s="354" t="s">
        <v>273</v>
      </c>
      <c r="AA51" s="354" t="s">
        <v>273</v>
      </c>
      <c r="AB51" s="354" t="s">
        <v>273</v>
      </c>
      <c r="AC51" s="354" t="s">
        <v>271</v>
      </c>
      <c r="AD51" s="354" t="s">
        <v>271</v>
      </c>
      <c r="AE51" s="354" t="s">
        <v>271</v>
      </c>
      <c r="AF51" s="354" t="s">
        <v>271</v>
      </c>
      <c r="AG51" s="354" t="s">
        <v>273</v>
      </c>
      <c r="AH51" s="354" t="s">
        <v>270</v>
      </c>
      <c r="AI51" s="354" t="s">
        <v>271</v>
      </c>
      <c r="AJ51" s="354" t="s">
        <v>271</v>
      </c>
      <c r="AK51" s="354" t="s">
        <v>270</v>
      </c>
      <c r="AL51" s="355" t="s">
        <v>271</v>
      </c>
      <c r="AM51" s="471">
        <v>11</v>
      </c>
      <c r="AN51" s="489">
        <v>12</v>
      </c>
      <c r="AO51" s="489">
        <v>4</v>
      </c>
      <c r="AP51" s="489">
        <v>1</v>
      </c>
      <c r="AQ51" s="473">
        <v>28</v>
      </c>
      <c r="AR51" s="288"/>
      <c r="AS51" s="288"/>
      <c r="AT51" s="288"/>
      <c r="AU51" s="288"/>
      <c r="AV51" s="288"/>
      <c r="AW51" s="288"/>
      <c r="AX51" s="288"/>
      <c r="AY51" s="288"/>
      <c r="AZ51" s="288"/>
      <c r="BA51" s="288"/>
      <c r="BB51" s="288"/>
      <c r="BC51" s="288"/>
      <c r="BD51" s="288"/>
      <c r="BE51" s="288"/>
    </row>
    <row r="52" spans="1:73" x14ac:dyDescent="0.3">
      <c r="A52" s="330" t="s">
        <v>85</v>
      </c>
      <c r="B52" s="331" t="s">
        <v>173</v>
      </c>
      <c r="C52" s="359">
        <v>46</v>
      </c>
      <c r="D52" s="359">
        <v>46</v>
      </c>
      <c r="E52" s="468">
        <v>0.32142857142857145</v>
      </c>
      <c r="F52" s="334">
        <v>0.5357142857142857</v>
      </c>
      <c r="G52" s="334">
        <v>0.10714285714285714</v>
      </c>
      <c r="H52" s="334">
        <v>3.5714285714285712E-2</v>
      </c>
      <c r="I52" s="335">
        <v>0.85714285714285721</v>
      </c>
      <c r="J52" s="354" t="s">
        <v>272</v>
      </c>
      <c r="K52" s="354" t="s">
        <v>271</v>
      </c>
      <c r="L52" s="354" t="s">
        <v>271</v>
      </c>
      <c r="M52" s="354" t="s">
        <v>273</v>
      </c>
      <c r="N52" s="354" t="s">
        <v>271</v>
      </c>
      <c r="O52" s="354" t="s">
        <v>271</v>
      </c>
      <c r="P52" s="354" t="s">
        <v>273</v>
      </c>
      <c r="Q52" s="354" t="s">
        <v>271</v>
      </c>
      <c r="R52" s="354" t="s">
        <v>273</v>
      </c>
      <c r="S52" s="354" t="s">
        <v>273</v>
      </c>
      <c r="T52" s="354" t="s">
        <v>270</v>
      </c>
      <c r="U52" s="354" t="s">
        <v>273</v>
      </c>
      <c r="V52" s="354" t="s">
        <v>271</v>
      </c>
      <c r="W52" s="354" t="s">
        <v>271</v>
      </c>
      <c r="X52" s="354" t="s">
        <v>270</v>
      </c>
      <c r="Y52" s="354" t="s">
        <v>273</v>
      </c>
      <c r="Z52" s="354"/>
      <c r="AA52" s="354" t="s">
        <v>271</v>
      </c>
      <c r="AB52" s="354" t="s">
        <v>273</v>
      </c>
      <c r="AC52" s="354" t="s">
        <v>270</v>
      </c>
      <c r="AD52" s="354" t="s">
        <v>271</v>
      </c>
      <c r="AE52" s="354" t="s">
        <v>271</v>
      </c>
      <c r="AF52" s="354" t="s">
        <v>273</v>
      </c>
      <c r="AG52" s="354" t="s">
        <v>271</v>
      </c>
      <c r="AH52" s="354" t="s">
        <v>271</v>
      </c>
      <c r="AI52" s="354" t="s">
        <v>271</v>
      </c>
      <c r="AJ52" s="354" t="s">
        <v>273</v>
      </c>
      <c r="AK52" s="354" t="s">
        <v>271</v>
      </c>
      <c r="AL52" s="355" t="s">
        <v>271</v>
      </c>
      <c r="AM52" s="471">
        <v>9</v>
      </c>
      <c r="AN52" s="489">
        <v>15</v>
      </c>
      <c r="AO52" s="489">
        <v>3</v>
      </c>
      <c r="AP52" s="489">
        <v>1</v>
      </c>
      <c r="AQ52" s="473">
        <v>28</v>
      </c>
      <c r="AR52" s="288"/>
      <c r="AS52" s="288"/>
      <c r="AT52" s="288"/>
      <c r="AU52" s="288"/>
      <c r="AV52" s="288"/>
      <c r="AW52" s="288"/>
      <c r="AX52" s="288"/>
      <c r="AY52" s="288"/>
      <c r="AZ52" s="288"/>
      <c r="BA52" s="288"/>
      <c r="BB52" s="288"/>
      <c r="BC52" s="288"/>
      <c r="BD52" s="288"/>
      <c r="BE52" s="288"/>
    </row>
    <row r="53" spans="1:73" x14ac:dyDescent="0.3">
      <c r="A53" s="330" t="s">
        <v>23</v>
      </c>
      <c r="B53" s="331" t="s">
        <v>23</v>
      </c>
      <c r="C53" s="359">
        <v>44</v>
      </c>
      <c r="D53" s="359">
        <v>47</v>
      </c>
      <c r="E53" s="468">
        <v>3.4482758620689655E-2</v>
      </c>
      <c r="F53" s="334">
        <v>0.55172413793103448</v>
      </c>
      <c r="G53" s="334">
        <v>0.37931034482758619</v>
      </c>
      <c r="H53" s="334">
        <v>3.4482758620689655E-2</v>
      </c>
      <c r="I53" s="335">
        <v>0.58620689655172409</v>
      </c>
      <c r="J53" s="354" t="s">
        <v>272</v>
      </c>
      <c r="K53" s="354" t="s">
        <v>271</v>
      </c>
      <c r="L53" s="354" t="s">
        <v>270</v>
      </c>
      <c r="M53" s="354" t="s">
        <v>271</v>
      </c>
      <c r="N53" s="354" t="s">
        <v>271</v>
      </c>
      <c r="O53" s="354" t="s">
        <v>270</v>
      </c>
      <c r="P53" s="354" t="s">
        <v>271</v>
      </c>
      <c r="Q53" s="354" t="s">
        <v>270</v>
      </c>
      <c r="R53" s="354" t="s">
        <v>271</v>
      </c>
      <c r="S53" s="354" t="s">
        <v>270</v>
      </c>
      <c r="T53" s="354" t="s">
        <v>271</v>
      </c>
      <c r="U53" s="354" t="s">
        <v>271</v>
      </c>
      <c r="V53" s="354" t="s">
        <v>271</v>
      </c>
      <c r="W53" s="354" t="s">
        <v>270</v>
      </c>
      <c r="X53" s="354" t="s">
        <v>271</v>
      </c>
      <c r="Y53" s="354" t="s">
        <v>271</v>
      </c>
      <c r="Z53" s="354" t="s">
        <v>271</v>
      </c>
      <c r="AA53" s="354" t="s">
        <v>270</v>
      </c>
      <c r="AB53" s="354" t="s">
        <v>271</v>
      </c>
      <c r="AC53" s="354" t="s">
        <v>273</v>
      </c>
      <c r="AD53" s="354" t="s">
        <v>271</v>
      </c>
      <c r="AE53" s="354" t="s">
        <v>271</v>
      </c>
      <c r="AF53" s="354" t="s">
        <v>270</v>
      </c>
      <c r="AG53" s="354" t="s">
        <v>270</v>
      </c>
      <c r="AH53" s="354" t="s">
        <v>271</v>
      </c>
      <c r="AI53" s="354" t="s">
        <v>271</v>
      </c>
      <c r="AJ53" s="354" t="s">
        <v>270</v>
      </c>
      <c r="AK53" s="354" t="s">
        <v>270</v>
      </c>
      <c r="AL53" s="355" t="s">
        <v>270</v>
      </c>
      <c r="AM53" s="471">
        <v>1</v>
      </c>
      <c r="AN53" s="489">
        <v>16</v>
      </c>
      <c r="AO53" s="489">
        <v>11</v>
      </c>
      <c r="AP53" s="489">
        <v>1</v>
      </c>
      <c r="AQ53" s="473">
        <v>29</v>
      </c>
      <c r="AR53" s="288"/>
      <c r="AS53" s="288"/>
      <c r="AT53" s="288"/>
      <c r="AU53" s="288"/>
      <c r="AV53" s="288"/>
      <c r="AW53" s="288"/>
      <c r="AX53" s="288"/>
      <c r="AY53" s="288"/>
      <c r="AZ53" s="288"/>
      <c r="BA53" s="288"/>
      <c r="BB53" s="288"/>
      <c r="BC53" s="288"/>
      <c r="BD53" s="288"/>
      <c r="BE53" s="288"/>
    </row>
    <row r="54" spans="1:73" x14ac:dyDescent="0.3">
      <c r="A54" s="330" t="s">
        <v>41</v>
      </c>
      <c r="B54" s="331" t="s">
        <v>41</v>
      </c>
      <c r="C54" s="359">
        <v>45</v>
      </c>
      <c r="D54" s="359">
        <v>48</v>
      </c>
      <c r="E54" s="468">
        <v>3.5714285714285712E-2</v>
      </c>
      <c r="F54" s="334">
        <v>0.7142857142857143</v>
      </c>
      <c r="G54" s="334">
        <v>0.25</v>
      </c>
      <c r="H54" s="334">
        <v>0</v>
      </c>
      <c r="I54" s="335">
        <v>0.75</v>
      </c>
      <c r="J54" s="354" t="s">
        <v>271</v>
      </c>
      <c r="K54" s="354" t="s">
        <v>271</v>
      </c>
      <c r="L54" s="354" t="s">
        <v>271</v>
      </c>
      <c r="M54" s="354" t="s">
        <v>271</v>
      </c>
      <c r="N54" s="354" t="s">
        <v>271</v>
      </c>
      <c r="O54" s="354" t="s">
        <v>271</v>
      </c>
      <c r="P54" s="354" t="s">
        <v>271</v>
      </c>
      <c r="Q54" s="354" t="s">
        <v>270</v>
      </c>
      <c r="R54" s="354" t="s">
        <v>271</v>
      </c>
      <c r="S54" s="354" t="s">
        <v>271</v>
      </c>
      <c r="T54" s="354" t="s">
        <v>270</v>
      </c>
      <c r="U54" s="354" t="s">
        <v>271</v>
      </c>
      <c r="V54" s="354" t="s">
        <v>271</v>
      </c>
      <c r="W54" s="354" t="s">
        <v>270</v>
      </c>
      <c r="X54" s="354"/>
      <c r="Y54" s="354" t="s">
        <v>271</v>
      </c>
      <c r="Z54" s="354" t="s">
        <v>271</v>
      </c>
      <c r="AA54" s="354" t="s">
        <v>271</v>
      </c>
      <c r="AB54" s="354" t="s">
        <v>271</v>
      </c>
      <c r="AC54" s="354" t="s">
        <v>273</v>
      </c>
      <c r="AD54" s="354" t="s">
        <v>270</v>
      </c>
      <c r="AE54" s="354" t="s">
        <v>271</v>
      </c>
      <c r="AF54" s="354" t="s">
        <v>270</v>
      </c>
      <c r="AG54" s="354" t="s">
        <v>271</v>
      </c>
      <c r="AH54" s="354" t="s">
        <v>270</v>
      </c>
      <c r="AI54" s="354" t="s">
        <v>271</v>
      </c>
      <c r="AJ54" s="354" t="s">
        <v>270</v>
      </c>
      <c r="AK54" s="354" t="s">
        <v>271</v>
      </c>
      <c r="AL54" s="355" t="s">
        <v>271</v>
      </c>
      <c r="AM54" s="471">
        <v>1</v>
      </c>
      <c r="AN54" s="489">
        <v>20</v>
      </c>
      <c r="AO54" s="489">
        <v>7</v>
      </c>
      <c r="AP54" s="489">
        <v>0</v>
      </c>
      <c r="AQ54" s="473">
        <v>28</v>
      </c>
      <c r="AR54" s="288"/>
      <c r="AS54" s="288"/>
      <c r="AT54" s="288"/>
      <c r="AU54" s="288"/>
      <c r="AV54" s="288"/>
      <c r="AW54" s="288"/>
      <c r="AX54" s="288"/>
      <c r="AY54" s="288"/>
      <c r="AZ54" s="288"/>
      <c r="BA54" s="288"/>
      <c r="BB54" s="288"/>
      <c r="BC54" s="288"/>
      <c r="BD54" s="288"/>
      <c r="BE54" s="288"/>
    </row>
    <row r="55" spans="1:73" s="288" customFormat="1" x14ac:dyDescent="0.3">
      <c r="A55" s="330" t="s">
        <v>11</v>
      </c>
      <c r="B55" s="331" t="s">
        <v>171</v>
      </c>
      <c r="C55" s="359">
        <v>49</v>
      </c>
      <c r="D55" s="359">
        <v>49</v>
      </c>
      <c r="E55" s="468">
        <v>0.9285714285714286</v>
      </c>
      <c r="F55" s="334">
        <v>3.5714285714285712E-2</v>
      </c>
      <c r="G55" s="334">
        <v>3.5714285714285712E-2</v>
      </c>
      <c r="H55" s="334">
        <v>0</v>
      </c>
      <c r="I55" s="335">
        <v>0.9642857142857143</v>
      </c>
      <c r="J55" s="354" t="s">
        <v>270</v>
      </c>
      <c r="K55" s="354" t="s">
        <v>273</v>
      </c>
      <c r="L55" s="354" t="s">
        <v>271</v>
      </c>
      <c r="M55" s="354" t="s">
        <v>273</v>
      </c>
      <c r="N55" s="354" t="s">
        <v>273</v>
      </c>
      <c r="O55" s="354" t="s">
        <v>273</v>
      </c>
      <c r="P55" s="354" t="s">
        <v>273</v>
      </c>
      <c r="Q55" s="354" t="s">
        <v>273</v>
      </c>
      <c r="R55" s="354" t="s">
        <v>273</v>
      </c>
      <c r="S55" s="354" t="s">
        <v>273</v>
      </c>
      <c r="T55" s="354" t="s">
        <v>273</v>
      </c>
      <c r="U55" s="354" t="s">
        <v>273</v>
      </c>
      <c r="V55" s="354" t="s">
        <v>273</v>
      </c>
      <c r="W55" s="354" t="s">
        <v>273</v>
      </c>
      <c r="X55" s="354"/>
      <c r="Y55" s="354" t="s">
        <v>273</v>
      </c>
      <c r="Z55" s="354" t="s">
        <v>273</v>
      </c>
      <c r="AA55" s="354" t="s">
        <v>273</v>
      </c>
      <c r="AB55" s="354" t="s">
        <v>273</v>
      </c>
      <c r="AC55" s="354" t="s">
        <v>273</v>
      </c>
      <c r="AD55" s="354" t="s">
        <v>273</v>
      </c>
      <c r="AE55" s="354" t="s">
        <v>273</v>
      </c>
      <c r="AF55" s="354" t="s">
        <v>273</v>
      </c>
      <c r="AG55" s="354" t="s">
        <v>273</v>
      </c>
      <c r="AH55" s="354" t="s">
        <v>273</v>
      </c>
      <c r="AI55" s="354" t="s">
        <v>273</v>
      </c>
      <c r="AJ55" s="354" t="s">
        <v>273</v>
      </c>
      <c r="AK55" s="354" t="s">
        <v>273</v>
      </c>
      <c r="AL55" s="355" t="s">
        <v>273</v>
      </c>
      <c r="AM55" s="471">
        <v>26</v>
      </c>
      <c r="AN55" s="489">
        <v>1</v>
      </c>
      <c r="AO55" s="489">
        <v>1</v>
      </c>
      <c r="AP55" s="489">
        <v>0</v>
      </c>
      <c r="AQ55" s="473">
        <v>28</v>
      </c>
    </row>
    <row r="56" spans="1:73" s="288" customFormat="1" x14ac:dyDescent="0.3">
      <c r="A56" s="330" t="s">
        <v>34</v>
      </c>
      <c r="B56" s="331" t="s">
        <v>121</v>
      </c>
      <c r="C56" s="332" t="s">
        <v>400</v>
      </c>
      <c r="D56" s="358" t="s">
        <v>400</v>
      </c>
      <c r="E56" s="333"/>
      <c r="F56" s="334"/>
      <c r="G56" s="334"/>
      <c r="H56" s="334"/>
      <c r="I56" s="335"/>
      <c r="J56" s="136"/>
      <c r="K56" s="136"/>
      <c r="L56" s="136"/>
      <c r="M56" s="136"/>
      <c r="N56" s="136"/>
      <c r="O56" s="136"/>
      <c r="P56" s="136"/>
      <c r="Q56" s="136"/>
      <c r="R56" s="136"/>
      <c r="S56" s="136"/>
      <c r="T56" s="136"/>
      <c r="U56" s="136"/>
      <c r="V56" s="136"/>
      <c r="W56" s="136"/>
      <c r="X56" s="136"/>
      <c r="Y56" s="136"/>
      <c r="Z56" s="136"/>
      <c r="AA56" s="136"/>
      <c r="AB56" s="136"/>
      <c r="AC56" s="136"/>
      <c r="AD56" s="136"/>
      <c r="AE56" s="136"/>
      <c r="AF56" s="136"/>
      <c r="AG56" s="136"/>
      <c r="AH56" s="136"/>
      <c r="AI56" s="136"/>
      <c r="AJ56" s="136"/>
      <c r="AK56" s="136"/>
      <c r="AL56" s="177"/>
      <c r="AM56" s="336"/>
      <c r="AN56" s="337"/>
      <c r="AO56" s="337"/>
      <c r="AP56" s="337"/>
      <c r="AQ56" s="338"/>
    </row>
    <row r="57" spans="1:73" s="288" customFormat="1" x14ac:dyDescent="0.3">
      <c r="A57" s="330" t="s">
        <v>37</v>
      </c>
      <c r="B57" s="331" t="s">
        <v>187</v>
      </c>
      <c r="C57" s="332" t="s">
        <v>400</v>
      </c>
      <c r="D57" s="358" t="s">
        <v>400</v>
      </c>
      <c r="E57" s="333"/>
      <c r="F57" s="334"/>
      <c r="G57" s="334"/>
      <c r="H57" s="334"/>
      <c r="I57" s="335"/>
      <c r="J57" s="136"/>
      <c r="K57" s="136"/>
      <c r="L57" s="136"/>
      <c r="M57" s="136"/>
      <c r="N57" s="136"/>
      <c r="O57" s="136"/>
      <c r="P57" s="136"/>
      <c r="Q57" s="136"/>
      <c r="R57" s="136"/>
      <c r="S57" s="136"/>
      <c r="T57" s="136"/>
      <c r="U57" s="136"/>
      <c r="V57" s="136"/>
      <c r="W57" s="136"/>
      <c r="X57" s="136"/>
      <c r="Y57" s="136"/>
      <c r="Z57" s="136"/>
      <c r="AA57" s="136"/>
      <c r="AB57" s="136"/>
      <c r="AC57" s="136"/>
      <c r="AD57" s="136"/>
      <c r="AE57" s="136"/>
      <c r="AF57" s="136"/>
      <c r="AG57" s="136"/>
      <c r="AH57" s="136"/>
      <c r="AI57" s="136"/>
      <c r="AJ57" s="136"/>
      <c r="AK57" s="136"/>
      <c r="AL57" s="177"/>
      <c r="AM57" s="336"/>
      <c r="AN57" s="337"/>
      <c r="AO57" s="337"/>
      <c r="AP57" s="337"/>
      <c r="AQ57" s="338"/>
    </row>
    <row r="58" spans="1:73" s="288" customFormat="1" x14ac:dyDescent="0.3">
      <c r="A58" s="330" t="s">
        <v>37</v>
      </c>
      <c r="B58" s="331" t="s">
        <v>188</v>
      </c>
      <c r="C58" s="332" t="s">
        <v>400</v>
      </c>
      <c r="D58" s="358" t="s">
        <v>400</v>
      </c>
      <c r="E58" s="333"/>
      <c r="F58" s="334"/>
      <c r="G58" s="334"/>
      <c r="H58" s="334"/>
      <c r="I58" s="335"/>
      <c r="J58" s="136"/>
      <c r="K58" s="136"/>
      <c r="L58" s="136"/>
      <c r="M58" s="136"/>
      <c r="N58" s="136"/>
      <c r="O58" s="136"/>
      <c r="P58" s="136"/>
      <c r="Q58" s="136"/>
      <c r="R58" s="136"/>
      <c r="S58" s="136"/>
      <c r="T58" s="136"/>
      <c r="U58" s="136"/>
      <c r="V58" s="136"/>
      <c r="W58" s="136"/>
      <c r="X58" s="136"/>
      <c r="Y58" s="136"/>
      <c r="Z58" s="136"/>
      <c r="AA58" s="136"/>
      <c r="AB58" s="136"/>
      <c r="AC58" s="136"/>
      <c r="AD58" s="136"/>
      <c r="AE58" s="136"/>
      <c r="AF58" s="136"/>
      <c r="AG58" s="136"/>
      <c r="AH58" s="136"/>
      <c r="AI58" s="136"/>
      <c r="AJ58" s="136"/>
      <c r="AK58" s="136"/>
      <c r="AL58" s="177"/>
      <c r="AM58" s="336"/>
      <c r="AN58" s="337"/>
      <c r="AO58" s="337"/>
      <c r="AP58" s="337"/>
      <c r="AQ58" s="338"/>
    </row>
    <row r="59" spans="1:73" s="288" customFormat="1" x14ac:dyDescent="0.3">
      <c r="A59" s="330" t="s">
        <v>72</v>
      </c>
      <c r="B59" s="331" t="s">
        <v>130</v>
      </c>
      <c r="C59" s="332" t="s">
        <v>400</v>
      </c>
      <c r="D59" s="358" t="s">
        <v>400</v>
      </c>
      <c r="E59" s="333"/>
      <c r="F59" s="334"/>
      <c r="G59" s="334"/>
      <c r="H59" s="334"/>
      <c r="I59" s="335"/>
      <c r="J59" s="136"/>
      <c r="K59" s="136"/>
      <c r="L59" s="136"/>
      <c r="M59" s="136"/>
      <c r="N59" s="136"/>
      <c r="O59" s="136"/>
      <c r="P59" s="136"/>
      <c r="Q59" s="136"/>
      <c r="R59" s="136"/>
      <c r="S59" s="136"/>
      <c r="T59" s="136"/>
      <c r="U59" s="136"/>
      <c r="V59" s="136"/>
      <c r="W59" s="136"/>
      <c r="X59" s="136"/>
      <c r="Y59" s="136"/>
      <c r="Z59" s="136"/>
      <c r="AA59" s="136"/>
      <c r="AB59" s="136"/>
      <c r="AC59" s="136"/>
      <c r="AD59" s="136"/>
      <c r="AE59" s="136"/>
      <c r="AF59" s="136"/>
      <c r="AG59" s="136"/>
      <c r="AH59" s="136"/>
      <c r="AI59" s="136"/>
      <c r="AJ59" s="136"/>
      <c r="AK59" s="136"/>
      <c r="AL59" s="177"/>
      <c r="AM59" s="336"/>
      <c r="AN59" s="337"/>
      <c r="AO59" s="337"/>
      <c r="AP59" s="337"/>
      <c r="AQ59" s="338"/>
    </row>
    <row r="60" spans="1:73" s="288" customFormat="1" x14ac:dyDescent="0.3">
      <c r="A60" s="330" t="s">
        <v>186</v>
      </c>
      <c r="B60" s="331" t="s">
        <v>169</v>
      </c>
      <c r="C60" s="332" t="s">
        <v>400</v>
      </c>
      <c r="D60" s="358" t="s">
        <v>400</v>
      </c>
      <c r="E60" s="333"/>
      <c r="F60" s="334"/>
      <c r="G60" s="334"/>
      <c r="H60" s="334"/>
      <c r="I60" s="335"/>
      <c r="J60" s="136"/>
      <c r="K60" s="136"/>
      <c r="L60" s="136"/>
      <c r="M60" s="136"/>
      <c r="N60" s="136"/>
      <c r="O60" s="136"/>
      <c r="P60" s="136"/>
      <c r="Q60" s="136"/>
      <c r="R60" s="136"/>
      <c r="S60" s="136"/>
      <c r="T60" s="136"/>
      <c r="U60" s="136"/>
      <c r="V60" s="136"/>
      <c r="W60" s="136"/>
      <c r="X60" s="136"/>
      <c r="Y60" s="136"/>
      <c r="Z60" s="136"/>
      <c r="AA60" s="136"/>
      <c r="AB60" s="136"/>
      <c r="AC60" s="136"/>
      <c r="AD60" s="136"/>
      <c r="AE60" s="136"/>
      <c r="AF60" s="136"/>
      <c r="AG60" s="136"/>
      <c r="AH60" s="136"/>
      <c r="AI60" s="136"/>
      <c r="AJ60" s="136"/>
      <c r="AK60" s="136"/>
      <c r="AL60" s="177"/>
      <c r="AM60" s="336"/>
      <c r="AN60" s="337"/>
      <c r="AO60" s="337"/>
      <c r="AP60" s="337"/>
      <c r="AQ60" s="338"/>
    </row>
    <row r="61" spans="1:73" x14ac:dyDescent="0.3">
      <c r="A61" s="330" t="s">
        <v>21</v>
      </c>
      <c r="B61" s="331"/>
      <c r="C61" s="358"/>
      <c r="D61" s="358"/>
      <c r="E61" s="333"/>
      <c r="F61" s="334"/>
      <c r="G61" s="334"/>
      <c r="H61" s="334"/>
      <c r="I61" s="335"/>
      <c r="J61" s="339"/>
      <c r="K61" s="339"/>
      <c r="L61" s="339"/>
      <c r="M61" s="339"/>
      <c r="N61" s="339"/>
      <c r="O61" s="339"/>
      <c r="P61" s="339"/>
      <c r="Q61" s="339"/>
      <c r="R61" s="339"/>
      <c r="S61" s="339"/>
      <c r="T61" s="339"/>
      <c r="U61" s="339"/>
      <c r="V61" s="339"/>
      <c r="W61" s="339"/>
      <c r="X61" s="339"/>
      <c r="Y61" s="339"/>
      <c r="Z61" s="339"/>
      <c r="AA61" s="339"/>
      <c r="AB61" s="339"/>
      <c r="AC61" s="339"/>
      <c r="AD61" s="339"/>
      <c r="AE61" s="339"/>
      <c r="AF61" s="339"/>
      <c r="AG61" s="339"/>
      <c r="AH61" s="339"/>
      <c r="AI61" s="339"/>
      <c r="AJ61" s="339"/>
      <c r="AK61" s="339"/>
      <c r="AL61" s="340"/>
      <c r="AM61" s="336"/>
      <c r="AN61" s="337"/>
      <c r="AO61" s="337"/>
      <c r="AP61" s="337"/>
      <c r="AQ61" s="338"/>
      <c r="AR61" s="288"/>
      <c r="AS61" s="288"/>
      <c r="AT61" s="288"/>
      <c r="AU61" s="288"/>
      <c r="AV61" s="288"/>
      <c r="AW61" s="288"/>
      <c r="AX61" s="288"/>
      <c r="AY61" s="288"/>
      <c r="AZ61" s="288"/>
      <c r="BA61" s="288"/>
      <c r="BB61" s="288"/>
      <c r="BC61" s="288"/>
      <c r="BD61" s="288"/>
      <c r="BE61" s="288"/>
      <c r="BF61" s="288"/>
      <c r="BG61" s="288"/>
      <c r="BH61" s="288"/>
      <c r="BI61" s="288"/>
      <c r="BJ61" s="288"/>
      <c r="BK61" s="288"/>
      <c r="BL61" s="288"/>
      <c r="BM61" s="288"/>
      <c r="BN61" s="288"/>
      <c r="BO61" s="288"/>
      <c r="BP61" s="288"/>
      <c r="BQ61" s="288"/>
      <c r="BR61" s="288"/>
      <c r="BS61" s="288"/>
      <c r="BT61" s="288"/>
      <c r="BU61" s="288"/>
    </row>
    <row r="62" spans="1:73" x14ac:dyDescent="0.3">
      <c r="A62" s="330" t="s">
        <v>98</v>
      </c>
      <c r="B62" s="331"/>
      <c r="C62" s="358"/>
      <c r="D62" s="358"/>
      <c r="E62" s="333"/>
      <c r="F62" s="334"/>
      <c r="G62" s="334"/>
      <c r="H62" s="334"/>
      <c r="I62" s="335"/>
      <c r="J62" s="339"/>
      <c r="K62" s="339"/>
      <c r="L62" s="339"/>
      <c r="M62" s="339"/>
      <c r="N62" s="339"/>
      <c r="O62" s="339"/>
      <c r="P62" s="339"/>
      <c r="Q62" s="339"/>
      <c r="R62" s="339"/>
      <c r="S62" s="339"/>
      <c r="T62" s="339"/>
      <c r="U62" s="339"/>
      <c r="V62" s="339"/>
      <c r="W62" s="339"/>
      <c r="X62" s="339"/>
      <c r="Y62" s="339"/>
      <c r="Z62" s="339"/>
      <c r="AA62" s="339"/>
      <c r="AB62" s="339"/>
      <c r="AC62" s="339"/>
      <c r="AD62" s="339"/>
      <c r="AE62" s="339"/>
      <c r="AF62" s="339"/>
      <c r="AG62" s="339"/>
      <c r="AH62" s="339"/>
      <c r="AI62" s="339"/>
      <c r="AJ62" s="339"/>
      <c r="AK62" s="339"/>
      <c r="AL62" s="340"/>
      <c r="AM62" s="336"/>
      <c r="AN62" s="337"/>
      <c r="AO62" s="337"/>
      <c r="AP62" s="337"/>
      <c r="AQ62" s="338"/>
      <c r="AR62" s="288"/>
      <c r="AS62" s="288"/>
      <c r="AT62" s="288"/>
      <c r="AU62" s="288"/>
      <c r="AV62" s="288"/>
      <c r="AW62" s="288"/>
      <c r="AX62" s="288"/>
      <c r="AY62" s="288"/>
      <c r="AZ62" s="288"/>
      <c r="BA62" s="288"/>
      <c r="BB62" s="288"/>
      <c r="BC62" s="288"/>
      <c r="BD62" s="288"/>
      <c r="BE62" s="288"/>
      <c r="BF62" s="288"/>
      <c r="BG62" s="288"/>
      <c r="BH62" s="288"/>
      <c r="BI62" s="288"/>
      <c r="BJ62" s="288"/>
      <c r="BK62" s="288"/>
      <c r="BL62" s="288"/>
      <c r="BM62" s="288"/>
      <c r="BN62" s="288"/>
      <c r="BO62" s="288"/>
      <c r="BP62" s="288"/>
      <c r="BQ62" s="288"/>
      <c r="BR62" s="288"/>
      <c r="BS62" s="288"/>
      <c r="BT62" s="288"/>
      <c r="BU62" s="288"/>
    </row>
    <row r="63" spans="1:73" ht="14.4" thickBot="1" x14ac:dyDescent="0.35">
      <c r="A63" s="341" t="s">
        <v>530</v>
      </c>
      <c r="B63" s="342"/>
      <c r="C63" s="361"/>
      <c r="D63" s="361"/>
      <c r="E63" s="344"/>
      <c r="F63" s="345"/>
      <c r="G63" s="345"/>
      <c r="H63" s="345"/>
      <c r="I63" s="346"/>
      <c r="J63" s="347"/>
      <c r="K63" s="347"/>
      <c r="L63" s="347"/>
      <c r="M63" s="347"/>
      <c r="N63" s="347"/>
      <c r="O63" s="347"/>
      <c r="P63" s="347"/>
      <c r="Q63" s="347"/>
      <c r="R63" s="347"/>
      <c r="S63" s="347"/>
      <c r="T63" s="347"/>
      <c r="U63" s="347"/>
      <c r="V63" s="347"/>
      <c r="W63" s="347"/>
      <c r="X63" s="347"/>
      <c r="Y63" s="347"/>
      <c r="Z63" s="347"/>
      <c r="AA63" s="347"/>
      <c r="AB63" s="347"/>
      <c r="AC63" s="347"/>
      <c r="AD63" s="347"/>
      <c r="AE63" s="347"/>
      <c r="AF63" s="347"/>
      <c r="AG63" s="347"/>
      <c r="AH63" s="347"/>
      <c r="AI63" s="347"/>
      <c r="AJ63" s="347"/>
      <c r="AK63" s="347"/>
      <c r="AL63" s="348"/>
      <c r="AM63" s="349"/>
      <c r="AN63" s="350"/>
      <c r="AO63" s="350"/>
      <c r="AP63" s="350"/>
      <c r="AQ63" s="351"/>
      <c r="AR63" s="288"/>
      <c r="AS63" s="288"/>
      <c r="AT63" s="288"/>
      <c r="AU63" s="288"/>
      <c r="AV63" s="288"/>
      <c r="AW63" s="288"/>
      <c r="AX63" s="288"/>
      <c r="AY63" s="288"/>
      <c r="AZ63" s="288"/>
      <c r="BA63" s="288"/>
      <c r="BB63" s="288"/>
      <c r="BC63" s="288"/>
      <c r="BD63" s="288"/>
      <c r="BE63" s="288"/>
      <c r="BF63" s="288"/>
      <c r="BG63" s="288"/>
      <c r="BH63" s="288"/>
      <c r="BI63" s="288"/>
      <c r="BJ63" s="288"/>
      <c r="BK63" s="288"/>
      <c r="BL63" s="288"/>
      <c r="BM63" s="288"/>
      <c r="BN63" s="288"/>
      <c r="BO63" s="288"/>
      <c r="BP63" s="288"/>
      <c r="BQ63" s="288"/>
      <c r="BR63" s="288"/>
      <c r="BS63" s="288"/>
      <c r="BT63" s="288"/>
      <c r="BU63" s="288"/>
    </row>
  </sheetData>
  <autoFilter ref="A4:AQ58" xr:uid="{E548265C-844B-4302-B6F0-DCD0A39D3BF1}"/>
  <sortState xmlns:xlrd2="http://schemas.microsoft.com/office/spreadsheetml/2017/richdata2" ref="A5:BU55">
    <sortCondition descending="1" ref="H5:H55"/>
    <sortCondition ref="I5:I55"/>
    <sortCondition ref="E5:E55"/>
  </sortState>
  <conditionalFormatting sqref="J5:AL63">
    <cfRule type="cellIs" dxfId="18" priority="93" operator="equal">
      <formula>"Not detected"</formula>
    </cfRule>
    <cfRule type="cellIs" dxfId="17" priority="94" operator="equal">
      <formula>"Low"</formula>
    </cfRule>
    <cfRule type="cellIs" dxfId="16" priority="95" operator="equal">
      <formula>"Medium"</formula>
    </cfRule>
    <cfRule type="cellIs" dxfId="15" priority="96" operator="equal">
      <formula>"High"</formula>
    </cfRule>
  </conditionalFormatting>
  <conditionalFormatting sqref="E56:I63 F5:I55">
    <cfRule type="colorScale" priority="2">
      <colorScale>
        <cfvo type="min"/>
        <cfvo type="max"/>
        <color rgb="FFFCFCFF"/>
        <color rgb="FFF8696B"/>
      </colorScale>
    </cfRule>
  </conditionalFormatting>
  <conditionalFormatting sqref="E5:E55">
    <cfRule type="colorScale" priority="1">
      <colorScale>
        <cfvo type="min"/>
        <cfvo type="max"/>
        <color rgb="FFFCFCFF"/>
        <color rgb="FFF8696B"/>
      </colorScale>
    </cfRule>
  </conditionalFormatting>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C55"/>
  <sheetViews>
    <sheetView workbookViewId="0">
      <selection activeCell="H4" sqref="H4"/>
    </sheetView>
  </sheetViews>
  <sheetFormatPr baseColWidth="10" defaultRowHeight="14.4" x14ac:dyDescent="0.3"/>
  <cols>
    <col min="1" max="1" width="11.44140625" style="2"/>
    <col min="2" max="3" width="3.6640625" style="2" customWidth="1"/>
  </cols>
  <sheetData>
    <row r="1" spans="1:3" ht="145.19999999999999" x14ac:dyDescent="0.3">
      <c r="A1" s="134" t="s">
        <v>406</v>
      </c>
      <c r="B1" s="128" t="s">
        <v>405</v>
      </c>
      <c r="C1" s="128" t="s">
        <v>404</v>
      </c>
    </row>
    <row r="2" spans="1:3" x14ac:dyDescent="0.3">
      <c r="A2" s="129" t="s">
        <v>111</v>
      </c>
      <c r="B2" s="130"/>
      <c r="C2" s="130">
        <v>12</v>
      </c>
    </row>
    <row r="3" spans="1:3" s="30" customFormat="1" ht="13.2" x14ac:dyDescent="0.25">
      <c r="A3" s="131" t="s">
        <v>113</v>
      </c>
      <c r="B3" s="132"/>
      <c r="C3" s="132"/>
    </row>
    <row r="4" spans="1:3" s="30" customFormat="1" ht="13.2" x14ac:dyDescent="0.25">
      <c r="A4" s="131" t="s">
        <v>115</v>
      </c>
      <c r="B4" s="132"/>
      <c r="C4" s="132"/>
    </row>
    <row r="5" spans="1:3" s="30" customFormat="1" ht="13.2" x14ac:dyDescent="0.25">
      <c r="A5" s="131" t="s">
        <v>117</v>
      </c>
      <c r="B5" s="132"/>
      <c r="C5" s="132"/>
    </row>
    <row r="6" spans="1:3" s="30" customFormat="1" ht="13.2" x14ac:dyDescent="0.25">
      <c r="A6" s="131" t="s">
        <v>119</v>
      </c>
      <c r="B6" s="132"/>
      <c r="C6" s="132">
        <v>7</v>
      </c>
    </row>
    <row r="7" spans="1:3" s="30" customFormat="1" ht="13.2" x14ac:dyDescent="0.25">
      <c r="A7" s="133" t="s">
        <v>121</v>
      </c>
      <c r="B7" s="132"/>
      <c r="C7" s="132"/>
    </row>
    <row r="8" spans="1:3" s="30" customFormat="1" ht="13.2" x14ac:dyDescent="0.25">
      <c r="A8" s="131" t="s">
        <v>23</v>
      </c>
      <c r="B8" s="132"/>
      <c r="C8" s="132"/>
    </row>
    <row r="9" spans="1:3" s="30" customFormat="1" ht="13.2" x14ac:dyDescent="0.25">
      <c r="A9" s="131" t="s">
        <v>41</v>
      </c>
      <c r="B9" s="132"/>
      <c r="C9" s="132"/>
    </row>
    <row r="10" spans="1:3" s="30" customFormat="1" ht="13.2" x14ac:dyDescent="0.25">
      <c r="A10" s="131" t="s">
        <v>53</v>
      </c>
      <c r="B10" s="132"/>
      <c r="C10" s="132">
        <v>27</v>
      </c>
    </row>
    <row r="11" spans="1:3" s="30" customFormat="1" ht="13.2" x14ac:dyDescent="0.25">
      <c r="A11" s="129" t="s">
        <v>55</v>
      </c>
      <c r="B11" s="130"/>
      <c r="C11" s="130">
        <v>23</v>
      </c>
    </row>
    <row r="12" spans="1:3" s="30" customFormat="1" ht="13.2" x14ac:dyDescent="0.25">
      <c r="A12" s="129" t="s">
        <v>57</v>
      </c>
      <c r="B12" s="130"/>
      <c r="C12" s="130">
        <v>18</v>
      </c>
    </row>
    <row r="13" spans="1:3" s="30" customFormat="1" ht="13.2" x14ac:dyDescent="0.25">
      <c r="A13" s="129" t="s">
        <v>128</v>
      </c>
      <c r="B13" s="130"/>
      <c r="C13" s="130">
        <v>4</v>
      </c>
    </row>
    <row r="14" spans="1:3" s="30" customFormat="1" ht="13.2" x14ac:dyDescent="0.25">
      <c r="A14" s="129" t="s">
        <v>130</v>
      </c>
      <c r="B14" s="130"/>
      <c r="C14" s="130">
        <v>14</v>
      </c>
    </row>
    <row r="15" spans="1:3" s="30" customFormat="1" ht="13.2" x14ac:dyDescent="0.25">
      <c r="A15" s="131" t="s">
        <v>75</v>
      </c>
      <c r="B15" s="132"/>
      <c r="C15" s="132"/>
    </row>
    <row r="16" spans="1:3" s="30" customFormat="1" ht="13.2" x14ac:dyDescent="0.25">
      <c r="A16" s="131" t="s">
        <v>77</v>
      </c>
      <c r="B16" s="132"/>
      <c r="C16" s="132"/>
    </row>
    <row r="17" spans="1:3" s="30" customFormat="1" ht="13.2" x14ac:dyDescent="0.25">
      <c r="A17" s="131" t="s">
        <v>87</v>
      </c>
      <c r="B17" s="132"/>
      <c r="C17" s="132"/>
    </row>
    <row r="18" spans="1:3" s="30" customFormat="1" ht="13.2" x14ac:dyDescent="0.25">
      <c r="A18" s="129" t="s">
        <v>89</v>
      </c>
      <c r="B18" s="130"/>
      <c r="C18" s="130">
        <v>15</v>
      </c>
    </row>
    <row r="19" spans="1:3" x14ac:dyDescent="0.3">
      <c r="A19" s="131" t="s">
        <v>94</v>
      </c>
      <c r="B19" s="132"/>
      <c r="C19" s="132"/>
    </row>
    <row r="20" spans="1:3" x14ac:dyDescent="0.3">
      <c r="A20" s="131" t="s">
        <v>137</v>
      </c>
      <c r="B20" s="132"/>
      <c r="C20" s="132"/>
    </row>
    <row r="21" spans="1:3" x14ac:dyDescent="0.3">
      <c r="A21" s="129" t="s">
        <v>191</v>
      </c>
      <c r="B21" s="130"/>
      <c r="C21" s="130">
        <v>3</v>
      </c>
    </row>
    <row r="22" spans="1:3" x14ac:dyDescent="0.3">
      <c r="A22" s="131" t="s">
        <v>192</v>
      </c>
      <c r="B22" s="132"/>
      <c r="C22" s="132"/>
    </row>
    <row r="23" spans="1:3" x14ac:dyDescent="0.3">
      <c r="A23" s="129" t="s">
        <v>193</v>
      </c>
      <c r="B23" s="130">
        <v>7</v>
      </c>
      <c r="C23" s="130">
        <v>1</v>
      </c>
    </row>
    <row r="24" spans="1:3" x14ac:dyDescent="0.3">
      <c r="A24" s="129" t="s">
        <v>139</v>
      </c>
      <c r="B24" s="130">
        <v>1</v>
      </c>
      <c r="C24" s="130">
        <v>2</v>
      </c>
    </row>
    <row r="25" spans="1:3" x14ac:dyDescent="0.3">
      <c r="A25" s="131" t="s">
        <v>141</v>
      </c>
      <c r="B25" s="132"/>
      <c r="C25" s="132"/>
    </row>
    <row r="26" spans="1:3" x14ac:dyDescent="0.3">
      <c r="A26" s="129" t="s">
        <v>143</v>
      </c>
      <c r="B26" s="130">
        <v>2</v>
      </c>
      <c r="C26" s="130" t="s">
        <v>30</v>
      </c>
    </row>
    <row r="27" spans="1:3" x14ac:dyDescent="0.3">
      <c r="A27" s="131" t="s">
        <v>145</v>
      </c>
      <c r="B27" s="132"/>
      <c r="C27" s="132">
        <v>20</v>
      </c>
    </row>
    <row r="28" spans="1:3" x14ac:dyDescent="0.3">
      <c r="A28" s="131" t="s">
        <v>147</v>
      </c>
      <c r="B28" s="132"/>
      <c r="C28" s="132">
        <v>17</v>
      </c>
    </row>
    <row r="29" spans="1:3" x14ac:dyDescent="0.3">
      <c r="A29" s="131" t="s">
        <v>149</v>
      </c>
      <c r="B29" s="132"/>
      <c r="C29" s="132">
        <v>22</v>
      </c>
    </row>
    <row r="30" spans="1:3" x14ac:dyDescent="0.3">
      <c r="A30" s="131" t="s">
        <v>151</v>
      </c>
      <c r="B30" s="132"/>
      <c r="C30" s="132"/>
    </row>
    <row r="31" spans="1:3" x14ac:dyDescent="0.3">
      <c r="A31" s="133" t="s">
        <v>153</v>
      </c>
      <c r="B31" s="132"/>
      <c r="C31" s="132"/>
    </row>
    <row r="32" spans="1:3" x14ac:dyDescent="0.3">
      <c r="A32" s="129" t="s">
        <v>155</v>
      </c>
      <c r="B32" s="130"/>
      <c r="C32" s="130">
        <v>5</v>
      </c>
    </row>
    <row r="33" spans="1:3" x14ac:dyDescent="0.3">
      <c r="A33" s="131" t="s">
        <v>157</v>
      </c>
      <c r="B33" s="132"/>
      <c r="C33" s="132"/>
    </row>
    <row r="34" spans="1:3" x14ac:dyDescent="0.3">
      <c r="A34" s="131" t="s">
        <v>159</v>
      </c>
      <c r="B34" s="132"/>
      <c r="C34" s="132">
        <v>26</v>
      </c>
    </row>
    <row r="35" spans="1:3" x14ac:dyDescent="0.3">
      <c r="A35" s="131" t="s">
        <v>161</v>
      </c>
      <c r="B35" s="132"/>
      <c r="C35" s="132">
        <v>21</v>
      </c>
    </row>
    <row r="36" spans="1:3" x14ac:dyDescent="0.3">
      <c r="A36" s="129" t="s">
        <v>163</v>
      </c>
      <c r="B36" s="130"/>
      <c r="C36" s="130">
        <v>24</v>
      </c>
    </row>
    <row r="37" spans="1:3" x14ac:dyDescent="0.3">
      <c r="A37" s="129" t="s">
        <v>165</v>
      </c>
      <c r="B37" s="130"/>
      <c r="C37" s="130">
        <v>16</v>
      </c>
    </row>
    <row r="38" spans="1:3" x14ac:dyDescent="0.3">
      <c r="A38" s="129" t="s">
        <v>167</v>
      </c>
      <c r="B38" s="130"/>
      <c r="C38" s="130">
        <v>11</v>
      </c>
    </row>
    <row r="39" spans="1:3" x14ac:dyDescent="0.3">
      <c r="A39" s="133" t="s">
        <v>169</v>
      </c>
      <c r="B39" s="132"/>
      <c r="C39" s="132"/>
    </row>
    <row r="40" spans="1:3" x14ac:dyDescent="0.3">
      <c r="A40" s="131" t="s">
        <v>171</v>
      </c>
      <c r="B40" s="132"/>
      <c r="C40" s="132"/>
    </row>
    <row r="41" spans="1:3" x14ac:dyDescent="0.3">
      <c r="A41" s="129" t="s">
        <v>173</v>
      </c>
      <c r="B41" s="130"/>
      <c r="C41" s="130">
        <v>8</v>
      </c>
    </row>
    <row r="42" spans="1:3" x14ac:dyDescent="0.3">
      <c r="A42" s="129" t="s">
        <v>175</v>
      </c>
      <c r="B42" s="130">
        <v>5</v>
      </c>
      <c r="C42" s="130">
        <v>13</v>
      </c>
    </row>
    <row r="43" spans="1:3" x14ac:dyDescent="0.3">
      <c r="A43" s="131" t="s">
        <v>177</v>
      </c>
      <c r="B43" s="132"/>
      <c r="C43" s="132"/>
    </row>
    <row r="44" spans="1:3" x14ac:dyDescent="0.3">
      <c r="A44" s="131" t="s">
        <v>188</v>
      </c>
      <c r="B44" s="132"/>
      <c r="C44" s="132"/>
    </row>
    <row r="45" spans="1:3" x14ac:dyDescent="0.3">
      <c r="A45" s="131" t="s">
        <v>187</v>
      </c>
      <c r="B45" s="132"/>
      <c r="C45" s="132"/>
    </row>
    <row r="46" spans="1:3" x14ac:dyDescent="0.3">
      <c r="A46" s="131" t="s">
        <v>179</v>
      </c>
      <c r="B46" s="132"/>
      <c r="C46" s="132">
        <v>19</v>
      </c>
    </row>
    <row r="47" spans="1:3" x14ac:dyDescent="0.3">
      <c r="A47" s="131" t="s">
        <v>276</v>
      </c>
      <c r="B47" s="132"/>
      <c r="C47" s="132"/>
    </row>
    <row r="48" spans="1:3" x14ac:dyDescent="0.3">
      <c r="A48" s="131" t="s">
        <v>277</v>
      </c>
      <c r="B48" s="132"/>
      <c r="C48" s="132"/>
    </row>
    <row r="49" spans="1:3" x14ac:dyDescent="0.3">
      <c r="A49" s="129" t="s">
        <v>181</v>
      </c>
      <c r="B49" s="130"/>
      <c r="C49" s="130">
        <v>10</v>
      </c>
    </row>
    <row r="50" spans="1:3" x14ac:dyDescent="0.3">
      <c r="A50" s="131" t="s">
        <v>183</v>
      </c>
      <c r="B50" s="132"/>
      <c r="C50" s="132"/>
    </row>
    <row r="51" spans="1:3" x14ac:dyDescent="0.3">
      <c r="A51" s="129" t="s">
        <v>110</v>
      </c>
      <c r="B51" s="130">
        <v>4</v>
      </c>
      <c r="C51" s="130">
        <v>9</v>
      </c>
    </row>
    <row r="53" spans="1:3" x14ac:dyDescent="0.3">
      <c r="A53" s="8"/>
    </row>
    <row r="54" spans="1:3" x14ac:dyDescent="0.3">
      <c r="A54" s="8"/>
    </row>
    <row r="55" spans="1:3" x14ac:dyDescent="0.3">
      <c r="A55" s="8"/>
    </row>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CX59"/>
  <sheetViews>
    <sheetView topLeftCell="L1" workbookViewId="0">
      <selection activeCell="AF12" sqref="AF12"/>
    </sheetView>
  </sheetViews>
  <sheetFormatPr baseColWidth="10" defaultRowHeight="14.4" x14ac:dyDescent="0.3"/>
  <cols>
    <col min="1" max="1" width="4" style="30" customWidth="1"/>
    <col min="2" max="2" width="4.33203125" style="30" customWidth="1"/>
    <col min="3" max="3" width="5.5546875" style="30" customWidth="1"/>
    <col min="4" max="4" width="10" customWidth="1"/>
    <col min="5" max="5" width="15.33203125" bestFit="1" customWidth="1"/>
    <col min="6" max="6" width="15" bestFit="1" customWidth="1"/>
    <col min="7" max="7" width="10.88671875" customWidth="1"/>
    <col min="9" max="12" width="4.5546875" customWidth="1"/>
    <col min="13" max="28" width="4.5546875" style="2" customWidth="1"/>
    <col min="29" max="29" width="47.109375" customWidth="1"/>
    <col min="30" max="31" width="7" customWidth="1"/>
    <col min="32" max="32" width="6.44140625" customWidth="1"/>
    <col min="33" max="36" width="7.5546875" customWidth="1"/>
    <col min="37" max="62" width="5.88671875" customWidth="1"/>
    <col min="63" max="63" width="5.44140625" style="17" customWidth="1"/>
  </cols>
  <sheetData>
    <row r="1" spans="1:102" s="89" customFormat="1" ht="66" thickBot="1" x14ac:dyDescent="0.35">
      <c r="A1" s="578" t="s">
        <v>397</v>
      </c>
      <c r="B1" s="579"/>
      <c r="C1" s="579"/>
      <c r="D1" s="579"/>
      <c r="E1" s="579"/>
      <c r="F1" s="578" t="s">
        <v>398</v>
      </c>
      <c r="G1" s="579"/>
      <c r="H1" s="580"/>
      <c r="I1" s="578" t="s">
        <v>449</v>
      </c>
      <c r="J1" s="579"/>
      <c r="K1" s="579"/>
      <c r="L1" s="579"/>
      <c r="M1" s="579"/>
      <c r="N1" s="579"/>
      <c r="O1" s="579"/>
      <c r="P1" s="579"/>
      <c r="Q1" s="579"/>
      <c r="R1" s="579"/>
      <c r="S1" s="579"/>
      <c r="T1" s="579"/>
      <c r="U1" s="579"/>
      <c r="V1" s="579"/>
      <c r="W1" s="579"/>
      <c r="X1" s="579"/>
      <c r="Y1" s="579"/>
      <c r="Z1" s="579"/>
      <c r="AA1" s="189"/>
      <c r="AB1" s="190"/>
      <c r="AC1" s="217" t="s">
        <v>366</v>
      </c>
      <c r="AD1" s="578" t="s">
        <v>402</v>
      </c>
      <c r="AE1" s="579"/>
      <c r="AF1" s="580"/>
      <c r="AG1" s="581" t="s">
        <v>399</v>
      </c>
      <c r="AH1" s="582"/>
      <c r="AI1" s="582"/>
      <c r="AJ1" s="582"/>
      <c r="AK1" s="6" t="s">
        <v>210</v>
      </c>
      <c r="AL1" s="6" t="s">
        <v>212</v>
      </c>
      <c r="AM1" s="6" t="s">
        <v>213</v>
      </c>
      <c r="AN1" s="6" t="s">
        <v>215</v>
      </c>
      <c r="AO1" s="6" t="s">
        <v>339</v>
      </c>
      <c r="AP1" s="6" t="s">
        <v>217</v>
      </c>
      <c r="AQ1" s="6" t="s">
        <v>218</v>
      </c>
      <c r="AR1" s="6" t="s">
        <v>219</v>
      </c>
      <c r="AS1" s="6" t="s">
        <v>220</v>
      </c>
      <c r="AT1" s="6" t="s">
        <v>203</v>
      </c>
      <c r="AU1" s="6" t="s">
        <v>204</v>
      </c>
      <c r="AV1" s="6" t="s">
        <v>205</v>
      </c>
      <c r="AW1" s="6" t="s">
        <v>354</v>
      </c>
      <c r="AX1" s="6" t="s">
        <v>221</v>
      </c>
      <c r="AY1" s="6" t="s">
        <v>222</v>
      </c>
      <c r="AZ1" s="6" t="s">
        <v>224</v>
      </c>
      <c r="BA1" s="6" t="s">
        <v>227</v>
      </c>
      <c r="BB1" s="6" t="s">
        <v>228</v>
      </c>
      <c r="BC1" s="6" t="s">
        <v>207</v>
      </c>
      <c r="BD1" s="6" t="s">
        <v>208</v>
      </c>
      <c r="BE1" s="6" t="s">
        <v>209</v>
      </c>
      <c r="BF1" s="6" t="s">
        <v>229</v>
      </c>
      <c r="BG1" s="581" t="s">
        <v>389</v>
      </c>
      <c r="BH1" s="582"/>
      <c r="BI1" s="582"/>
      <c r="BJ1" s="583"/>
      <c r="BK1" s="173"/>
      <c r="BL1" s="94"/>
      <c r="BM1" s="94"/>
      <c r="BN1" s="94"/>
      <c r="BO1" s="94"/>
      <c r="BP1" s="94"/>
      <c r="BQ1" s="94"/>
      <c r="BR1" s="94"/>
      <c r="BS1" s="94"/>
      <c r="BT1" s="94"/>
      <c r="BU1" s="94"/>
      <c r="BV1" s="94"/>
      <c r="BW1" s="94"/>
      <c r="BX1" s="94"/>
      <c r="BY1" s="94"/>
      <c r="BZ1" s="94"/>
      <c r="CA1" s="94"/>
      <c r="CB1" s="94"/>
      <c r="CC1" s="94"/>
      <c r="CD1" s="94"/>
      <c r="CE1" s="94"/>
      <c r="CF1" s="94"/>
      <c r="CG1" s="94"/>
      <c r="CH1" s="94"/>
      <c r="CI1" s="94"/>
      <c r="CJ1" s="94"/>
      <c r="CK1" s="94"/>
      <c r="CL1" s="94"/>
      <c r="CM1" s="94"/>
      <c r="CN1" s="94"/>
      <c r="CO1" s="94"/>
      <c r="CP1" s="94"/>
      <c r="CQ1" s="94"/>
      <c r="CR1" s="94"/>
      <c r="CS1" s="94"/>
      <c r="CT1" s="94"/>
      <c r="CU1" s="94"/>
      <c r="CV1" s="94"/>
      <c r="CW1" s="94"/>
      <c r="CX1" s="94"/>
    </row>
    <row r="2" spans="1:102" s="89" customFormat="1" ht="151.19999999999999" thickBot="1" x14ac:dyDescent="0.35">
      <c r="A2" s="97" t="s">
        <v>268</v>
      </c>
      <c r="B2" s="96" t="s">
        <v>392</v>
      </c>
      <c r="C2" s="96" t="s">
        <v>393</v>
      </c>
      <c r="D2" s="112" t="s">
        <v>0</v>
      </c>
      <c r="E2" s="113" t="s">
        <v>1</v>
      </c>
      <c r="F2" s="93" t="s">
        <v>107</v>
      </c>
      <c r="G2" s="91" t="s">
        <v>108</v>
      </c>
      <c r="H2" s="92" t="s">
        <v>109</v>
      </c>
      <c r="I2" s="125" t="s">
        <v>2</v>
      </c>
      <c r="J2" s="6" t="s">
        <v>3</v>
      </c>
      <c r="K2" s="127" t="s">
        <v>4</v>
      </c>
      <c r="L2" s="220" t="s">
        <v>5</v>
      </c>
      <c r="M2" s="125" t="s">
        <v>464</v>
      </c>
      <c r="N2" s="6" t="s">
        <v>465</v>
      </c>
      <c r="O2" s="6" t="s">
        <v>4</v>
      </c>
      <c r="P2" s="6" t="s">
        <v>466</v>
      </c>
      <c r="Q2" s="6" t="s">
        <v>467</v>
      </c>
      <c r="R2" s="6" t="s">
        <v>468</v>
      </c>
      <c r="S2" s="6" t="s">
        <v>469</v>
      </c>
      <c r="T2" s="6" t="s">
        <v>470</v>
      </c>
      <c r="U2" s="6" t="s">
        <v>471</v>
      </c>
      <c r="V2" s="6" t="s">
        <v>472</v>
      </c>
      <c r="W2" s="6" t="s">
        <v>473</v>
      </c>
      <c r="X2" s="6" t="s">
        <v>474</v>
      </c>
      <c r="Y2" s="6" t="s">
        <v>475</v>
      </c>
      <c r="Z2" s="220" t="s">
        <v>463</v>
      </c>
      <c r="AA2" s="228" t="s">
        <v>476</v>
      </c>
      <c r="AB2" s="229" t="s">
        <v>477</v>
      </c>
      <c r="AC2" s="218"/>
      <c r="AD2" s="125" t="s">
        <v>390</v>
      </c>
      <c r="AE2" s="6" t="s">
        <v>391</v>
      </c>
      <c r="AF2" s="124" t="s">
        <v>401</v>
      </c>
      <c r="AG2" s="105" t="s">
        <v>250</v>
      </c>
      <c r="AH2" s="106" t="s">
        <v>251</v>
      </c>
      <c r="AI2" s="106" t="s">
        <v>252</v>
      </c>
      <c r="AJ2" s="106" t="s">
        <v>253</v>
      </c>
      <c r="AK2" s="84" t="s">
        <v>367</v>
      </c>
      <c r="AL2" s="85" t="s">
        <v>331</v>
      </c>
      <c r="AM2" s="85" t="s">
        <v>213</v>
      </c>
      <c r="AN2" s="85" t="s">
        <v>215</v>
      </c>
      <c r="AO2" s="85" t="s">
        <v>370</v>
      </c>
      <c r="AP2" s="85" t="s">
        <v>217</v>
      </c>
      <c r="AQ2" s="85" t="s">
        <v>218</v>
      </c>
      <c r="AR2" s="85" t="s">
        <v>219</v>
      </c>
      <c r="AS2" s="85" t="s">
        <v>372</v>
      </c>
      <c r="AT2" s="85" t="s">
        <v>203</v>
      </c>
      <c r="AU2" s="85" t="s">
        <v>204</v>
      </c>
      <c r="AV2" s="85" t="s">
        <v>205</v>
      </c>
      <c r="AW2" s="85" t="s">
        <v>206</v>
      </c>
      <c r="AX2" s="85" t="s">
        <v>221</v>
      </c>
      <c r="AY2" s="85" t="s">
        <v>374</v>
      </c>
      <c r="AZ2" s="85" t="s">
        <v>224</v>
      </c>
      <c r="BA2" s="85" t="s">
        <v>227</v>
      </c>
      <c r="BB2" s="85" t="s">
        <v>228</v>
      </c>
      <c r="BC2" s="85" t="s">
        <v>207</v>
      </c>
      <c r="BD2" s="85" t="s">
        <v>377</v>
      </c>
      <c r="BE2" s="85" t="s">
        <v>378</v>
      </c>
      <c r="BF2" s="87" t="s">
        <v>379</v>
      </c>
      <c r="BG2" s="3" t="s">
        <v>250</v>
      </c>
      <c r="BH2" s="4" t="s">
        <v>251</v>
      </c>
      <c r="BI2" s="4" t="s">
        <v>252</v>
      </c>
      <c r="BJ2" s="5" t="s">
        <v>253</v>
      </c>
      <c r="BK2" s="174" t="s">
        <v>450</v>
      </c>
      <c r="BL2" s="94"/>
      <c r="BM2" s="94"/>
      <c r="BN2" s="94"/>
      <c r="BO2" s="94"/>
      <c r="BP2" s="94"/>
      <c r="BQ2" s="94"/>
      <c r="BR2" s="94"/>
      <c r="BS2" s="94"/>
      <c r="BT2" s="94"/>
      <c r="BU2" s="94"/>
      <c r="BV2" s="94"/>
      <c r="BW2" s="94"/>
      <c r="BX2" s="94"/>
      <c r="BY2" s="94"/>
      <c r="BZ2" s="94"/>
      <c r="CA2" s="94"/>
      <c r="CB2" s="94"/>
      <c r="CC2" s="94"/>
      <c r="CD2" s="94"/>
      <c r="CE2" s="94"/>
      <c r="CF2" s="94"/>
      <c r="CG2" s="94"/>
      <c r="CH2" s="94"/>
      <c r="CI2" s="94"/>
      <c r="CJ2" s="94"/>
      <c r="CK2" s="94"/>
      <c r="CL2" s="94"/>
      <c r="CM2" s="94"/>
      <c r="CN2" s="94"/>
      <c r="CO2" s="94"/>
      <c r="CP2" s="94"/>
      <c r="CQ2" s="94"/>
      <c r="CR2" s="94"/>
      <c r="CS2" s="94"/>
      <c r="CT2" s="94"/>
      <c r="CU2" s="94"/>
      <c r="CV2" s="94"/>
      <c r="CW2" s="94"/>
      <c r="CX2" s="94"/>
    </row>
    <row r="3" spans="1:102" s="89" customFormat="1" thickBot="1" x14ac:dyDescent="0.35">
      <c r="A3" s="138"/>
      <c r="B3" s="95"/>
      <c r="C3" s="95"/>
      <c r="D3" s="118"/>
      <c r="E3" s="139"/>
      <c r="F3" s="140"/>
      <c r="G3" s="141"/>
      <c r="H3" s="142"/>
      <c r="I3" s="84"/>
      <c r="J3" s="85"/>
      <c r="K3" s="86"/>
      <c r="L3" s="87"/>
      <c r="M3" s="84"/>
      <c r="N3" s="85"/>
      <c r="O3" s="85"/>
      <c r="P3" s="85"/>
      <c r="Q3" s="85"/>
      <c r="R3" s="85"/>
      <c r="S3" s="85"/>
      <c r="T3" s="85"/>
      <c r="U3" s="85"/>
      <c r="V3" s="85"/>
      <c r="W3" s="85"/>
      <c r="X3" s="85"/>
      <c r="Y3" s="85"/>
      <c r="Z3" s="85"/>
      <c r="AA3" s="84"/>
      <c r="AB3" s="87"/>
      <c r="AC3" s="219"/>
      <c r="AD3" s="139"/>
      <c r="AE3" s="139"/>
      <c r="AF3" s="139"/>
      <c r="AG3" s="3"/>
      <c r="AH3" s="4"/>
      <c r="AI3" s="4"/>
      <c r="AJ3" s="4"/>
      <c r="AK3" s="85"/>
      <c r="AL3" s="85"/>
      <c r="AM3" s="85"/>
      <c r="AN3" s="85"/>
      <c r="AO3" s="85"/>
      <c r="AP3" s="85"/>
      <c r="AQ3" s="85"/>
      <c r="AR3" s="85"/>
      <c r="AS3" s="85"/>
      <c r="AT3" s="85"/>
      <c r="AU3" s="85"/>
      <c r="AV3" s="85"/>
      <c r="AW3" s="85"/>
      <c r="AX3" s="85"/>
      <c r="AY3" s="85"/>
      <c r="AZ3" s="85"/>
      <c r="BA3" s="85"/>
      <c r="BB3" s="85"/>
      <c r="BC3" s="85"/>
      <c r="BD3" s="85"/>
      <c r="BE3" s="85"/>
      <c r="BF3" s="87"/>
      <c r="BG3" s="105"/>
      <c r="BH3" s="106"/>
      <c r="BI3" s="106"/>
      <c r="BJ3" s="114"/>
      <c r="BK3" s="174"/>
      <c r="BL3" s="94"/>
      <c r="BM3" s="94"/>
      <c r="BN3" s="94"/>
      <c r="BO3" s="94"/>
      <c r="BP3" s="94"/>
      <c r="BQ3" s="94"/>
      <c r="BR3" s="94"/>
      <c r="BS3" s="94"/>
      <c r="BT3" s="94"/>
      <c r="BU3" s="94"/>
      <c r="BV3" s="94"/>
      <c r="BW3" s="94"/>
      <c r="BX3" s="94"/>
      <c r="BY3" s="94"/>
      <c r="BZ3" s="94"/>
      <c r="CA3" s="94"/>
      <c r="CB3" s="94"/>
      <c r="CC3" s="94"/>
      <c r="CD3" s="94"/>
      <c r="CE3" s="94"/>
      <c r="CF3" s="94"/>
      <c r="CG3" s="94"/>
      <c r="CH3" s="94"/>
      <c r="CI3" s="94"/>
      <c r="CJ3" s="94"/>
      <c r="CK3" s="94"/>
      <c r="CL3" s="94"/>
      <c r="CM3" s="94"/>
      <c r="CN3" s="94"/>
      <c r="CO3" s="94"/>
      <c r="CP3" s="94"/>
      <c r="CQ3" s="94"/>
      <c r="CR3" s="94"/>
      <c r="CS3" s="94"/>
      <c r="CT3" s="94"/>
      <c r="CU3" s="94"/>
      <c r="CV3" s="94"/>
      <c r="CW3" s="94"/>
      <c r="CX3" s="94"/>
    </row>
    <row r="4" spans="1:102" x14ac:dyDescent="0.3">
      <c r="A4" s="60">
        <v>15</v>
      </c>
      <c r="B4" s="11">
        <v>15</v>
      </c>
      <c r="C4" s="11"/>
      <c r="D4" s="44" t="s">
        <v>36</v>
      </c>
      <c r="E4" s="69" t="s">
        <v>37</v>
      </c>
      <c r="F4" s="19" t="s">
        <v>187</v>
      </c>
      <c r="G4" s="9">
        <v>6007</v>
      </c>
      <c r="H4" s="20" t="s">
        <v>190</v>
      </c>
      <c r="I4" s="73">
        <v>12.69</v>
      </c>
      <c r="J4" s="52">
        <v>31.88</v>
      </c>
      <c r="K4" s="52">
        <v>32.450000000000003</v>
      </c>
      <c r="L4" s="74">
        <v>20.149999999999999</v>
      </c>
      <c r="M4" s="48">
        <v>71.97</v>
      </c>
      <c r="N4" s="49">
        <v>94.7</v>
      </c>
      <c r="O4" s="49">
        <v>91.6</v>
      </c>
      <c r="P4" s="49">
        <v>26.99</v>
      </c>
      <c r="Q4" s="49">
        <v>26.63</v>
      </c>
      <c r="R4" s="49">
        <v>27.18</v>
      </c>
      <c r="S4" s="49">
        <v>0</v>
      </c>
      <c r="T4" s="49">
        <v>85.5</v>
      </c>
      <c r="U4" s="49">
        <v>82.68</v>
      </c>
      <c r="V4" s="49">
        <v>33.82</v>
      </c>
      <c r="W4" s="49">
        <v>81.650000000000006</v>
      </c>
      <c r="X4" s="49">
        <v>89.85</v>
      </c>
      <c r="Y4" s="49">
        <v>66.03</v>
      </c>
      <c r="Z4" s="63">
        <v>14.33</v>
      </c>
      <c r="AA4" s="223">
        <v>47</v>
      </c>
      <c r="AB4" s="224">
        <v>27</v>
      </c>
      <c r="AC4" s="135" t="s">
        <v>382</v>
      </c>
      <c r="AD4" s="120">
        <f t="shared" ref="AD4:AD10" si="0">AG4+AH4</f>
        <v>0</v>
      </c>
      <c r="AE4" s="121">
        <f t="shared" ref="AE4:AE10" si="1">AI4+AJ4</f>
        <v>1</v>
      </c>
      <c r="AF4" s="115">
        <v>1</v>
      </c>
      <c r="AG4" s="23">
        <v>0</v>
      </c>
      <c r="AH4" s="22">
        <v>0</v>
      </c>
      <c r="AI4" s="22">
        <v>0</v>
      </c>
      <c r="AJ4" s="24">
        <v>1</v>
      </c>
      <c r="AK4" s="38">
        <v>0.3</v>
      </c>
      <c r="AL4" s="38">
        <v>0.1</v>
      </c>
      <c r="AM4" s="38">
        <v>0.1</v>
      </c>
      <c r="AN4" s="38">
        <v>0.2</v>
      </c>
      <c r="AO4" s="38">
        <v>0.2</v>
      </c>
      <c r="AP4" s="38">
        <v>0.1</v>
      </c>
      <c r="AQ4" s="38">
        <v>0.2</v>
      </c>
      <c r="AR4" s="38">
        <v>0.1</v>
      </c>
      <c r="AS4" s="38">
        <v>0.2</v>
      </c>
      <c r="AT4" s="38">
        <v>0.2</v>
      </c>
      <c r="AU4" s="38">
        <v>0.2</v>
      </c>
      <c r="AV4" s="38">
        <v>0.9</v>
      </c>
      <c r="AW4" s="38">
        <v>0.3</v>
      </c>
      <c r="AX4" s="38">
        <v>0.1</v>
      </c>
      <c r="AY4" s="38">
        <v>0.8</v>
      </c>
      <c r="AZ4" s="38">
        <v>0.5</v>
      </c>
      <c r="BA4" s="38">
        <v>0.2</v>
      </c>
      <c r="BB4" s="38">
        <v>0.2</v>
      </c>
      <c r="BC4" s="38">
        <v>0.6</v>
      </c>
      <c r="BD4" s="38">
        <v>0.1</v>
      </c>
      <c r="BE4" s="38">
        <v>0.1</v>
      </c>
      <c r="BF4" s="38">
        <v>0.1</v>
      </c>
      <c r="BG4" s="107">
        <f t="shared" ref="BG4:BG10" si="2">COUNTIF(AK4:BF4,"&gt;50")</f>
        <v>0</v>
      </c>
      <c r="BH4" s="108">
        <f t="shared" ref="BH4:BH10" si="3">COUNTIFS(AK4:BF4,"&gt;10",AK4:BF4,"&lt;=50")</f>
        <v>0</v>
      </c>
      <c r="BI4" s="108">
        <f t="shared" ref="BI4:BI10" si="4">COUNTIFS(AK4:BF4,"&gt;=1",AK4:BF4,"&lt;=10")</f>
        <v>0</v>
      </c>
      <c r="BJ4" s="109">
        <f t="shared" ref="BJ4:BJ10" si="5">COUNTIF(AK4:BF4,"")+COUNTIF(AK4:BF4,"&lt;1")</f>
        <v>22</v>
      </c>
      <c r="BK4" s="175">
        <f t="shared" ref="BK4:BK10" si="6">SUM(BG4:BJ4)</f>
        <v>22</v>
      </c>
      <c r="BL4" s="2"/>
      <c r="BM4" s="2"/>
      <c r="BN4" s="2"/>
      <c r="BO4" s="2"/>
      <c r="BP4" s="2"/>
      <c r="BQ4" s="2"/>
      <c r="BR4" s="2"/>
      <c r="BS4" s="2"/>
      <c r="BT4" s="2"/>
      <c r="BU4" s="2"/>
      <c r="BV4" s="2"/>
      <c r="BW4" s="2"/>
      <c r="BX4" s="2"/>
      <c r="BY4" s="2"/>
      <c r="BZ4" s="2"/>
      <c r="CA4" s="2"/>
      <c r="CB4" s="2"/>
      <c r="CC4" s="2"/>
      <c r="CD4" s="2"/>
      <c r="CE4" s="2"/>
      <c r="CF4" s="2"/>
      <c r="CG4" s="2"/>
      <c r="CH4" s="2"/>
      <c r="CI4" s="2"/>
      <c r="CJ4" s="2"/>
      <c r="CK4" s="2"/>
      <c r="CL4" s="2"/>
      <c r="CM4" s="2"/>
      <c r="CN4" s="2"/>
      <c r="CO4" s="2"/>
      <c r="CP4" s="2"/>
      <c r="CQ4" s="2"/>
      <c r="CR4" s="2"/>
      <c r="CS4" s="2"/>
      <c r="CT4" s="2"/>
      <c r="CU4" s="2"/>
      <c r="CV4" s="2"/>
      <c r="CW4" s="2"/>
      <c r="CX4" s="2"/>
    </row>
    <row r="5" spans="1:102" x14ac:dyDescent="0.3">
      <c r="A5" s="60">
        <v>16</v>
      </c>
      <c r="B5" s="11">
        <v>15</v>
      </c>
      <c r="C5" s="11"/>
      <c r="D5" s="44" t="s">
        <v>36</v>
      </c>
      <c r="E5" s="69" t="s">
        <v>37</v>
      </c>
      <c r="F5" s="7" t="s">
        <v>188</v>
      </c>
      <c r="G5" s="8">
        <v>6006</v>
      </c>
      <c r="H5" s="10" t="s">
        <v>189</v>
      </c>
      <c r="I5" s="73">
        <v>12.69</v>
      </c>
      <c r="J5" s="52">
        <v>31.88</v>
      </c>
      <c r="K5" s="52">
        <v>32.450000000000003</v>
      </c>
      <c r="L5" s="74">
        <v>20.149999999999999</v>
      </c>
      <c r="M5" s="48">
        <v>71.97</v>
      </c>
      <c r="N5" s="49">
        <v>94.7</v>
      </c>
      <c r="O5" s="49">
        <v>91.6</v>
      </c>
      <c r="P5" s="49">
        <v>26.99</v>
      </c>
      <c r="Q5" s="49">
        <v>26.63</v>
      </c>
      <c r="R5" s="49">
        <v>27.18</v>
      </c>
      <c r="S5" s="49">
        <v>0</v>
      </c>
      <c r="T5" s="49">
        <v>85.5</v>
      </c>
      <c r="U5" s="49">
        <v>82.68</v>
      </c>
      <c r="V5" s="49">
        <v>33.82</v>
      </c>
      <c r="W5" s="49">
        <v>81.650000000000006</v>
      </c>
      <c r="X5" s="49">
        <v>89.85</v>
      </c>
      <c r="Y5" s="49">
        <v>66.03</v>
      </c>
      <c r="Z5" s="63">
        <v>14.33</v>
      </c>
      <c r="AA5" s="225">
        <v>47</v>
      </c>
      <c r="AB5" s="204">
        <v>27</v>
      </c>
      <c r="AC5" s="135" t="s">
        <v>383</v>
      </c>
      <c r="AD5" s="104">
        <f t="shared" si="0"/>
        <v>0</v>
      </c>
      <c r="AE5" s="119">
        <f t="shared" si="1"/>
        <v>1</v>
      </c>
      <c r="AF5" s="116">
        <v>2</v>
      </c>
      <c r="AG5" s="13">
        <v>0</v>
      </c>
      <c r="AH5" s="12">
        <v>0</v>
      </c>
      <c r="AI5" s="12">
        <v>0.27272727272727271</v>
      </c>
      <c r="AJ5" s="14">
        <v>0.72727272727272729</v>
      </c>
      <c r="AK5" s="39">
        <v>0.4</v>
      </c>
      <c r="AL5" s="39">
        <v>1</v>
      </c>
      <c r="AM5" s="39">
        <v>0.3</v>
      </c>
      <c r="AN5" s="39">
        <v>0.9</v>
      </c>
      <c r="AO5" s="39">
        <v>0.4</v>
      </c>
      <c r="AP5" s="39">
        <v>0.4</v>
      </c>
      <c r="AQ5" s="39">
        <v>1.6</v>
      </c>
      <c r="AR5" s="39">
        <v>0.4</v>
      </c>
      <c r="AS5" s="39">
        <v>0.6</v>
      </c>
      <c r="AT5" s="39">
        <v>0.4</v>
      </c>
      <c r="AU5" s="39">
        <v>0.5</v>
      </c>
      <c r="AV5" s="39">
        <v>1</v>
      </c>
      <c r="AW5" s="39">
        <v>1.1000000000000001</v>
      </c>
      <c r="AX5" s="39">
        <v>0.4</v>
      </c>
      <c r="AY5" s="39">
        <v>2.2999999999999998</v>
      </c>
      <c r="AZ5" s="39">
        <v>0.4</v>
      </c>
      <c r="BA5" s="39">
        <v>0.2</v>
      </c>
      <c r="BB5" s="39">
        <v>0.4</v>
      </c>
      <c r="BC5" s="39">
        <v>1.7</v>
      </c>
      <c r="BD5" s="39">
        <v>0.6</v>
      </c>
      <c r="BE5" s="39">
        <v>0.3</v>
      </c>
      <c r="BF5" s="39">
        <v>0.1</v>
      </c>
      <c r="BG5" s="110">
        <f t="shared" si="2"/>
        <v>0</v>
      </c>
      <c r="BH5" s="26">
        <f t="shared" si="3"/>
        <v>0</v>
      </c>
      <c r="BI5" s="26">
        <f t="shared" si="4"/>
        <v>6</v>
      </c>
      <c r="BJ5" s="111">
        <f t="shared" si="5"/>
        <v>16</v>
      </c>
      <c r="BK5" s="176">
        <f t="shared" si="6"/>
        <v>22</v>
      </c>
      <c r="BL5" s="2"/>
      <c r="BM5" s="2"/>
      <c r="BN5" s="2"/>
      <c r="BO5" s="2"/>
      <c r="BP5" s="2"/>
      <c r="BQ5" s="2"/>
      <c r="BR5" s="2"/>
      <c r="BS5" s="2"/>
      <c r="BT5" s="2"/>
      <c r="BU5" s="2"/>
      <c r="BV5" s="2"/>
      <c r="BW5" s="2"/>
      <c r="BX5" s="2"/>
      <c r="BY5" s="2"/>
      <c r="BZ5" s="2"/>
      <c r="CA5" s="2"/>
      <c r="CB5" s="2"/>
      <c r="CC5" s="2"/>
      <c r="CD5" s="2"/>
      <c r="CE5" s="2"/>
      <c r="CF5" s="2"/>
      <c r="CG5" s="2"/>
      <c r="CH5" s="2"/>
      <c r="CI5" s="2"/>
      <c r="CJ5" s="2"/>
      <c r="CK5" s="2"/>
      <c r="CL5" s="2"/>
      <c r="CM5" s="2"/>
      <c r="CN5" s="2"/>
      <c r="CO5" s="2"/>
      <c r="CP5" s="2"/>
      <c r="CQ5" s="2"/>
      <c r="CR5" s="2"/>
      <c r="CS5" s="2"/>
      <c r="CT5" s="2"/>
      <c r="CU5" s="2"/>
      <c r="CV5" s="2"/>
      <c r="CW5" s="2"/>
      <c r="CX5" s="2"/>
    </row>
    <row r="6" spans="1:102" x14ac:dyDescent="0.3">
      <c r="A6" s="60">
        <v>38</v>
      </c>
      <c r="B6" s="11">
        <v>36</v>
      </c>
      <c r="C6" s="11"/>
      <c r="D6" s="44" t="s">
        <v>78</v>
      </c>
      <c r="E6" s="69" t="s">
        <v>79</v>
      </c>
      <c r="F6" s="7" t="s">
        <v>192</v>
      </c>
      <c r="G6" s="8">
        <v>1084</v>
      </c>
      <c r="H6" s="10" t="s">
        <v>195</v>
      </c>
      <c r="I6" s="73">
        <v>82.39</v>
      </c>
      <c r="J6" s="52">
        <v>96.24</v>
      </c>
      <c r="K6" s="52">
        <v>69.349999999999994</v>
      </c>
      <c r="L6" s="74">
        <v>69.38</v>
      </c>
      <c r="M6" s="48">
        <v>82.62</v>
      </c>
      <c r="N6" s="49">
        <v>98.92</v>
      </c>
      <c r="O6" s="49">
        <v>96.61</v>
      </c>
      <c r="P6" s="49">
        <v>92.73</v>
      </c>
      <c r="Q6" s="49">
        <v>91.49</v>
      </c>
      <c r="R6" s="49">
        <v>71.010000000000005</v>
      </c>
      <c r="S6" s="49">
        <v>14.29</v>
      </c>
      <c r="T6" s="49">
        <v>94.96</v>
      </c>
      <c r="U6" s="49">
        <v>86.42</v>
      </c>
      <c r="V6" s="49">
        <v>43.37</v>
      </c>
      <c r="W6" s="49">
        <v>99.17</v>
      </c>
      <c r="X6" s="49">
        <v>97.1</v>
      </c>
      <c r="Y6" s="49">
        <v>59.74</v>
      </c>
      <c r="Z6" s="63">
        <v>33.86</v>
      </c>
      <c r="AA6" s="225">
        <v>17</v>
      </c>
      <c r="AB6" s="204">
        <v>4</v>
      </c>
      <c r="AC6" s="16" t="s">
        <v>310</v>
      </c>
      <c r="AD6" s="104">
        <f t="shared" si="0"/>
        <v>0</v>
      </c>
      <c r="AE6" s="119">
        <f t="shared" si="1"/>
        <v>1</v>
      </c>
      <c r="AF6" s="116">
        <v>3</v>
      </c>
      <c r="AG6" s="13">
        <v>0</v>
      </c>
      <c r="AH6" s="12">
        <v>0</v>
      </c>
      <c r="AI6" s="12">
        <v>0.36363636363636365</v>
      </c>
      <c r="AJ6" s="14">
        <v>0.63636363636363635</v>
      </c>
      <c r="AK6" s="39">
        <v>0.4</v>
      </c>
      <c r="AL6" s="39">
        <v>0.1</v>
      </c>
      <c r="AM6" s="39">
        <v>8.4</v>
      </c>
      <c r="AN6" s="39">
        <v>1.4</v>
      </c>
      <c r="AO6" s="39">
        <v>1.4</v>
      </c>
      <c r="AP6" s="39">
        <v>0.2</v>
      </c>
      <c r="AQ6" s="39">
        <v>0.8</v>
      </c>
      <c r="AR6" s="39">
        <v>1.6</v>
      </c>
      <c r="AS6" s="39">
        <v>0.5</v>
      </c>
      <c r="AT6" s="39"/>
      <c r="AU6" s="39">
        <v>0.1</v>
      </c>
      <c r="AV6" s="39">
        <v>0.7</v>
      </c>
      <c r="AW6" s="39">
        <v>0.3</v>
      </c>
      <c r="AX6" s="39">
        <v>2.6</v>
      </c>
      <c r="AY6" s="39">
        <v>0.2</v>
      </c>
      <c r="AZ6" s="39"/>
      <c r="BA6" s="39">
        <v>5.0999999999999996</v>
      </c>
      <c r="BB6" s="39">
        <v>0.9</v>
      </c>
      <c r="BC6" s="39">
        <v>0.1</v>
      </c>
      <c r="BD6" s="39">
        <v>0.2</v>
      </c>
      <c r="BE6" s="39">
        <v>1.6</v>
      </c>
      <c r="BF6" s="39">
        <v>2.4</v>
      </c>
      <c r="BG6" s="110">
        <f t="shared" si="2"/>
        <v>0</v>
      </c>
      <c r="BH6" s="26">
        <f t="shared" si="3"/>
        <v>0</v>
      </c>
      <c r="BI6" s="26">
        <f t="shared" si="4"/>
        <v>8</v>
      </c>
      <c r="BJ6" s="111">
        <f t="shared" si="5"/>
        <v>14</v>
      </c>
      <c r="BK6" s="176">
        <f t="shared" si="6"/>
        <v>22</v>
      </c>
      <c r="BL6" s="2"/>
      <c r="BM6" s="2"/>
      <c r="BN6" s="2"/>
      <c r="BO6" s="2"/>
      <c r="BP6" s="2"/>
      <c r="BQ6" s="2"/>
      <c r="BR6" s="2"/>
      <c r="BS6" s="2"/>
      <c r="BT6" s="2"/>
      <c r="BU6" s="2"/>
      <c r="BV6" s="2"/>
      <c r="BW6" s="2"/>
      <c r="BX6" s="2"/>
      <c r="BY6" s="2"/>
      <c r="BZ6" s="2"/>
      <c r="CA6" s="2"/>
      <c r="CB6" s="2"/>
      <c r="CC6" s="2"/>
      <c r="CD6" s="2"/>
      <c r="CE6" s="2"/>
      <c r="CF6" s="2"/>
      <c r="CG6" s="2"/>
      <c r="CH6" s="2"/>
      <c r="CI6" s="2"/>
      <c r="CJ6" s="2"/>
      <c r="CK6" s="2"/>
      <c r="CL6" s="2"/>
      <c r="CM6" s="2"/>
      <c r="CN6" s="2"/>
      <c r="CO6" s="2"/>
      <c r="CP6" s="2"/>
      <c r="CQ6" s="2"/>
      <c r="CR6" s="2"/>
      <c r="CS6" s="2"/>
      <c r="CT6" s="2"/>
      <c r="CU6" s="2"/>
      <c r="CV6" s="2"/>
      <c r="CW6" s="2"/>
      <c r="CX6" s="2"/>
    </row>
    <row r="7" spans="1:102" x14ac:dyDescent="0.3">
      <c r="A7" s="60">
        <v>12</v>
      </c>
      <c r="B7" s="11">
        <v>12</v>
      </c>
      <c r="C7" s="11"/>
      <c r="D7" s="44" t="s">
        <v>31</v>
      </c>
      <c r="E7" s="69" t="s">
        <v>32</v>
      </c>
      <c r="F7" s="7" t="s">
        <v>141</v>
      </c>
      <c r="G7" s="8">
        <v>2833</v>
      </c>
      <c r="H7" s="10" t="s">
        <v>142</v>
      </c>
      <c r="I7" s="73">
        <v>13.53</v>
      </c>
      <c r="J7" s="52">
        <v>14.86</v>
      </c>
      <c r="K7" s="52">
        <v>47.26</v>
      </c>
      <c r="L7" s="74">
        <v>35.74</v>
      </c>
      <c r="M7" s="48">
        <v>62.9</v>
      </c>
      <c r="N7" s="49">
        <v>88.73</v>
      </c>
      <c r="O7" s="49">
        <v>73.39</v>
      </c>
      <c r="P7" s="49">
        <v>35.83</v>
      </c>
      <c r="Q7" s="49">
        <v>27.33</v>
      </c>
      <c r="R7" s="49">
        <v>26.56</v>
      </c>
      <c r="S7" s="49">
        <v>38.1</v>
      </c>
      <c r="T7" s="49">
        <v>63.95</v>
      </c>
      <c r="U7" s="49">
        <v>35.06</v>
      </c>
      <c r="V7" s="49">
        <v>18.920000000000002</v>
      </c>
      <c r="W7" s="49">
        <v>75.55</v>
      </c>
      <c r="X7" s="49">
        <v>77.61</v>
      </c>
      <c r="Y7" s="49">
        <v>58.29</v>
      </c>
      <c r="Z7" s="63">
        <v>22.32</v>
      </c>
      <c r="AA7" s="225">
        <v>48</v>
      </c>
      <c r="AB7" s="204">
        <v>24</v>
      </c>
      <c r="AC7" s="16" t="s">
        <v>289</v>
      </c>
      <c r="AD7" s="104">
        <f t="shared" si="0"/>
        <v>4.5454545454545456E-2</v>
      </c>
      <c r="AE7" s="119">
        <f t="shared" si="1"/>
        <v>0.95454545454545459</v>
      </c>
      <c r="AF7" s="116">
        <v>4</v>
      </c>
      <c r="AG7" s="13">
        <v>0</v>
      </c>
      <c r="AH7" s="12">
        <v>4.5454545454545456E-2</v>
      </c>
      <c r="AI7" s="12">
        <v>0.36363636363636365</v>
      </c>
      <c r="AJ7" s="14">
        <v>0.59090909090909094</v>
      </c>
      <c r="AK7" s="39">
        <v>0.7</v>
      </c>
      <c r="AL7" s="39"/>
      <c r="AM7" s="39">
        <v>1.3</v>
      </c>
      <c r="AN7" s="39">
        <v>0.7</v>
      </c>
      <c r="AO7" s="39">
        <v>1.3</v>
      </c>
      <c r="AP7" s="39">
        <v>0.4</v>
      </c>
      <c r="AQ7" s="39">
        <v>0.2</v>
      </c>
      <c r="AR7" s="39">
        <v>3.4</v>
      </c>
      <c r="AS7" s="39">
        <v>14.2</v>
      </c>
      <c r="AT7" s="39">
        <v>0.4</v>
      </c>
      <c r="AU7" s="39">
        <v>0.3</v>
      </c>
      <c r="AV7" s="39">
        <v>0.2</v>
      </c>
      <c r="AW7" s="39">
        <v>0.5</v>
      </c>
      <c r="AX7" s="39">
        <v>0.9</v>
      </c>
      <c r="AY7" s="39">
        <v>1.3</v>
      </c>
      <c r="AZ7" s="39">
        <v>0.5</v>
      </c>
      <c r="BA7" s="39">
        <v>6.5</v>
      </c>
      <c r="BB7" s="39">
        <v>3.1</v>
      </c>
      <c r="BC7" s="39">
        <v>0.5</v>
      </c>
      <c r="BD7" s="39">
        <v>0.6</v>
      </c>
      <c r="BE7" s="39">
        <v>5</v>
      </c>
      <c r="BF7" s="39">
        <v>1.6</v>
      </c>
      <c r="BG7" s="110">
        <f t="shared" si="2"/>
        <v>0</v>
      </c>
      <c r="BH7" s="26">
        <f t="shared" si="3"/>
        <v>1</v>
      </c>
      <c r="BI7" s="26">
        <f t="shared" si="4"/>
        <v>8</v>
      </c>
      <c r="BJ7" s="111">
        <f t="shared" si="5"/>
        <v>13</v>
      </c>
      <c r="BK7" s="176">
        <f t="shared" si="6"/>
        <v>22</v>
      </c>
      <c r="BL7" s="2"/>
      <c r="BM7" s="2"/>
      <c r="BN7" s="2"/>
      <c r="BO7" s="2"/>
      <c r="BP7" s="2"/>
      <c r="BQ7" s="2"/>
      <c r="BR7" s="2"/>
      <c r="BS7" s="2"/>
      <c r="BT7" s="2"/>
      <c r="BU7" s="2"/>
      <c r="BV7" s="2"/>
      <c r="BW7" s="2"/>
      <c r="BX7" s="2"/>
      <c r="BY7" s="2"/>
      <c r="BZ7" s="2"/>
      <c r="CA7" s="2"/>
      <c r="CB7" s="2"/>
      <c r="CC7" s="2"/>
      <c r="CD7" s="2"/>
      <c r="CE7" s="2"/>
      <c r="CF7" s="2"/>
      <c r="CG7" s="2"/>
      <c r="CH7" s="2"/>
      <c r="CI7" s="2"/>
      <c r="CJ7" s="2"/>
      <c r="CK7" s="2"/>
      <c r="CL7" s="2"/>
      <c r="CM7" s="2"/>
      <c r="CN7" s="2"/>
      <c r="CO7" s="2"/>
      <c r="CP7" s="2"/>
      <c r="CQ7" s="2"/>
      <c r="CR7" s="2"/>
      <c r="CS7" s="2"/>
      <c r="CT7" s="2"/>
      <c r="CU7" s="2"/>
      <c r="CV7" s="2"/>
      <c r="CW7" s="2"/>
      <c r="CX7" s="2"/>
    </row>
    <row r="8" spans="1:102" x14ac:dyDescent="0.3">
      <c r="A8" s="60">
        <v>39</v>
      </c>
      <c r="B8" s="11">
        <v>36</v>
      </c>
      <c r="C8" s="11"/>
      <c r="D8" s="44" t="s">
        <v>78</v>
      </c>
      <c r="E8" s="69" t="s">
        <v>79</v>
      </c>
      <c r="F8" s="7" t="s">
        <v>193</v>
      </c>
      <c r="G8" s="8">
        <v>1048</v>
      </c>
      <c r="H8" s="10" t="s">
        <v>196</v>
      </c>
      <c r="I8" s="73">
        <v>82.39</v>
      </c>
      <c r="J8" s="52">
        <v>96.24</v>
      </c>
      <c r="K8" s="52">
        <v>69.349999999999994</v>
      </c>
      <c r="L8" s="74">
        <v>69.38</v>
      </c>
      <c r="M8" s="48">
        <v>82.62</v>
      </c>
      <c r="N8" s="49">
        <v>98.92</v>
      </c>
      <c r="O8" s="49">
        <v>96.61</v>
      </c>
      <c r="P8" s="49">
        <v>92.73</v>
      </c>
      <c r="Q8" s="49">
        <v>91.49</v>
      </c>
      <c r="R8" s="49">
        <v>71.010000000000005</v>
      </c>
      <c r="S8" s="49">
        <v>14.29</v>
      </c>
      <c r="T8" s="49">
        <v>94.96</v>
      </c>
      <c r="U8" s="49">
        <v>86.42</v>
      </c>
      <c r="V8" s="49">
        <v>43.37</v>
      </c>
      <c r="W8" s="49">
        <v>99.17</v>
      </c>
      <c r="X8" s="49">
        <v>97.1</v>
      </c>
      <c r="Y8" s="49">
        <v>59.74</v>
      </c>
      <c r="Z8" s="63">
        <v>33.86</v>
      </c>
      <c r="AA8" s="225">
        <v>17</v>
      </c>
      <c r="AB8" s="204">
        <v>4</v>
      </c>
      <c r="AC8" s="16" t="s">
        <v>311</v>
      </c>
      <c r="AD8" s="104">
        <f t="shared" si="0"/>
        <v>0.27272727272727271</v>
      </c>
      <c r="AE8" s="119">
        <f t="shared" si="1"/>
        <v>0.72727272727272729</v>
      </c>
      <c r="AF8" s="116">
        <v>5</v>
      </c>
      <c r="AG8" s="13">
        <v>0.18181818181818182</v>
      </c>
      <c r="AH8" s="12">
        <v>9.0909090909090912E-2</v>
      </c>
      <c r="AI8" s="12">
        <v>0.27272727272727271</v>
      </c>
      <c r="AJ8" s="14">
        <v>0.45454545454545453</v>
      </c>
      <c r="AK8" s="39"/>
      <c r="AL8" s="39">
        <v>0.4</v>
      </c>
      <c r="AM8" s="39">
        <v>858.3</v>
      </c>
      <c r="AN8" s="39">
        <v>189.6</v>
      </c>
      <c r="AO8" s="39">
        <v>1.2</v>
      </c>
      <c r="AP8" s="39">
        <v>1.2</v>
      </c>
      <c r="AQ8" s="39">
        <v>0.1</v>
      </c>
      <c r="AR8" s="39">
        <v>9.1</v>
      </c>
      <c r="AS8" s="39">
        <v>0.3</v>
      </c>
      <c r="AT8" s="39">
        <v>0.1</v>
      </c>
      <c r="AU8" s="39"/>
      <c r="AV8" s="39">
        <v>4.3</v>
      </c>
      <c r="AW8" s="39">
        <v>0.8</v>
      </c>
      <c r="AX8" s="39">
        <v>844.4</v>
      </c>
      <c r="AY8" s="39">
        <v>1.3</v>
      </c>
      <c r="AZ8" s="39">
        <v>3.7</v>
      </c>
      <c r="BA8" s="39">
        <v>0.2</v>
      </c>
      <c r="BB8" s="39">
        <v>184.6</v>
      </c>
      <c r="BC8" s="39">
        <v>0.4</v>
      </c>
      <c r="BD8" s="39">
        <v>0.3</v>
      </c>
      <c r="BE8" s="39">
        <v>48.2</v>
      </c>
      <c r="BF8" s="39">
        <v>27.4</v>
      </c>
      <c r="BG8" s="110">
        <f t="shared" si="2"/>
        <v>4</v>
      </c>
      <c r="BH8" s="26">
        <f t="shared" si="3"/>
        <v>2</v>
      </c>
      <c r="BI8" s="26">
        <f t="shared" si="4"/>
        <v>6</v>
      </c>
      <c r="BJ8" s="111">
        <f t="shared" si="5"/>
        <v>10</v>
      </c>
      <c r="BK8" s="176">
        <f t="shared" si="6"/>
        <v>22</v>
      </c>
      <c r="BL8" s="2"/>
      <c r="BM8" s="2"/>
      <c r="BN8" s="2"/>
      <c r="BO8" s="2"/>
      <c r="BP8" s="2"/>
      <c r="BQ8" s="2"/>
      <c r="BR8" s="2"/>
      <c r="BS8" s="2"/>
      <c r="BT8" s="2"/>
      <c r="BU8" s="2"/>
      <c r="BV8" s="2"/>
      <c r="BW8" s="2"/>
      <c r="BX8" s="2"/>
      <c r="BY8" s="2"/>
      <c r="BZ8" s="2"/>
      <c r="CA8" s="2"/>
      <c r="CB8" s="2"/>
      <c r="CC8" s="2"/>
      <c r="CD8" s="2"/>
      <c r="CE8" s="2"/>
      <c r="CF8" s="2"/>
      <c r="CG8" s="2"/>
      <c r="CH8" s="2"/>
      <c r="CI8" s="2"/>
      <c r="CJ8" s="2"/>
      <c r="CK8" s="2"/>
      <c r="CL8" s="2"/>
      <c r="CM8" s="2"/>
      <c r="CN8" s="2"/>
      <c r="CO8" s="2"/>
      <c r="CP8" s="2"/>
      <c r="CQ8" s="2"/>
      <c r="CR8" s="2"/>
      <c r="CS8" s="2"/>
      <c r="CT8" s="2"/>
      <c r="CU8" s="2"/>
      <c r="CV8" s="2"/>
      <c r="CW8" s="2"/>
      <c r="CX8" s="2"/>
    </row>
    <row r="9" spans="1:102" x14ac:dyDescent="0.3">
      <c r="A9" s="60">
        <v>40</v>
      </c>
      <c r="B9" s="11">
        <v>36</v>
      </c>
      <c r="C9" s="11">
        <v>41</v>
      </c>
      <c r="D9" s="44" t="s">
        <v>78</v>
      </c>
      <c r="E9" s="69" t="s">
        <v>79</v>
      </c>
      <c r="F9" s="7" t="s">
        <v>139</v>
      </c>
      <c r="G9" s="8">
        <v>4680</v>
      </c>
      <c r="H9" s="10" t="s">
        <v>140</v>
      </c>
      <c r="I9" s="73">
        <v>82.39</v>
      </c>
      <c r="J9" s="52">
        <v>96.24</v>
      </c>
      <c r="K9" s="52">
        <v>69.349999999999994</v>
      </c>
      <c r="L9" s="74">
        <v>69.38</v>
      </c>
      <c r="M9" s="48">
        <v>82.62</v>
      </c>
      <c r="N9" s="49">
        <v>98.92</v>
      </c>
      <c r="O9" s="49">
        <v>96.61</v>
      </c>
      <c r="P9" s="49">
        <v>92.73</v>
      </c>
      <c r="Q9" s="49">
        <v>91.49</v>
      </c>
      <c r="R9" s="49">
        <v>71.010000000000005</v>
      </c>
      <c r="S9" s="49">
        <v>14.29</v>
      </c>
      <c r="T9" s="49">
        <v>94.96</v>
      </c>
      <c r="U9" s="49">
        <v>86.42</v>
      </c>
      <c r="V9" s="49">
        <v>43.37</v>
      </c>
      <c r="W9" s="49">
        <v>99.17</v>
      </c>
      <c r="X9" s="49">
        <v>97.1</v>
      </c>
      <c r="Y9" s="49">
        <v>59.74</v>
      </c>
      <c r="Z9" s="63">
        <v>33.86</v>
      </c>
      <c r="AA9" s="225">
        <v>17</v>
      </c>
      <c r="AB9" s="204">
        <v>4</v>
      </c>
      <c r="AC9" s="16" t="s">
        <v>313</v>
      </c>
      <c r="AD9" s="104">
        <f t="shared" si="0"/>
        <v>0.40909090909090906</v>
      </c>
      <c r="AE9" s="119">
        <f t="shared" si="1"/>
        <v>0.59090909090909094</v>
      </c>
      <c r="AF9" s="116">
        <v>6</v>
      </c>
      <c r="AG9" s="13">
        <v>0.22727272727272727</v>
      </c>
      <c r="AH9" s="12">
        <v>0.18181818181818182</v>
      </c>
      <c r="AI9" s="12">
        <v>0.18181818181818182</v>
      </c>
      <c r="AJ9" s="14">
        <v>0.40909090909090912</v>
      </c>
      <c r="AK9" s="39">
        <v>0.1</v>
      </c>
      <c r="AL9" s="39">
        <v>0.1</v>
      </c>
      <c r="AM9" s="39">
        <v>169.9</v>
      </c>
      <c r="AN9" s="39">
        <v>146.1</v>
      </c>
      <c r="AO9" s="39">
        <v>132.69999999999999</v>
      </c>
      <c r="AP9" s="39">
        <v>0.4</v>
      </c>
      <c r="AQ9" s="39">
        <v>0.3</v>
      </c>
      <c r="AR9" s="39">
        <v>192.7</v>
      </c>
      <c r="AS9" s="39">
        <v>0.1</v>
      </c>
      <c r="AT9" s="39">
        <v>0.1</v>
      </c>
      <c r="AU9" s="39">
        <v>1.6</v>
      </c>
      <c r="AV9" s="39">
        <v>1.6</v>
      </c>
      <c r="AW9" s="39">
        <v>2.4</v>
      </c>
      <c r="AX9" s="39">
        <v>183.6</v>
      </c>
      <c r="AY9" s="39">
        <v>29.5</v>
      </c>
      <c r="AZ9" s="39">
        <v>2.5</v>
      </c>
      <c r="BA9" s="39">
        <v>0.5</v>
      </c>
      <c r="BB9" s="39">
        <v>15.7</v>
      </c>
      <c r="BC9" s="39">
        <v>0.2</v>
      </c>
      <c r="BD9" s="39">
        <v>0.1</v>
      </c>
      <c r="BE9" s="39">
        <v>30.8</v>
      </c>
      <c r="BF9" s="39">
        <v>15.9</v>
      </c>
      <c r="BG9" s="110">
        <f t="shared" si="2"/>
        <v>5</v>
      </c>
      <c r="BH9" s="26">
        <f t="shared" si="3"/>
        <v>4</v>
      </c>
      <c r="BI9" s="26">
        <f t="shared" si="4"/>
        <v>4</v>
      </c>
      <c r="BJ9" s="111">
        <f t="shared" si="5"/>
        <v>9</v>
      </c>
      <c r="BK9" s="176">
        <f t="shared" si="6"/>
        <v>22</v>
      </c>
      <c r="BL9" s="2"/>
      <c r="BM9" s="2"/>
      <c r="BN9" s="2"/>
      <c r="BO9" s="2"/>
      <c r="BP9" s="2"/>
      <c r="BQ9" s="2"/>
      <c r="BR9" s="2"/>
      <c r="BS9" s="2"/>
      <c r="BT9" s="2"/>
      <c r="BU9" s="2"/>
      <c r="BV9" s="2"/>
      <c r="BW9" s="2"/>
      <c r="BX9" s="2"/>
      <c r="BY9" s="2"/>
      <c r="BZ9" s="2"/>
      <c r="CA9" s="2"/>
      <c r="CB9" s="2"/>
      <c r="CC9" s="2"/>
      <c r="CD9" s="2"/>
      <c r="CE9" s="2"/>
      <c r="CF9" s="2"/>
      <c r="CG9" s="2"/>
      <c r="CH9" s="2"/>
      <c r="CI9" s="2"/>
      <c r="CJ9" s="2"/>
      <c r="CK9" s="2"/>
      <c r="CL9" s="2"/>
      <c r="CM9" s="2"/>
      <c r="CN9" s="2"/>
      <c r="CO9" s="2"/>
      <c r="CP9" s="2"/>
      <c r="CQ9" s="2"/>
      <c r="CR9" s="2"/>
      <c r="CS9" s="2"/>
      <c r="CT9" s="2"/>
      <c r="CU9" s="2"/>
      <c r="CV9" s="2"/>
      <c r="CW9" s="2"/>
      <c r="CX9" s="2"/>
    </row>
    <row r="10" spans="1:102" x14ac:dyDescent="0.3">
      <c r="A10" s="60">
        <v>41</v>
      </c>
      <c r="B10" s="11">
        <v>37</v>
      </c>
      <c r="C10" s="11">
        <v>40</v>
      </c>
      <c r="D10" s="44" t="s">
        <v>80</v>
      </c>
      <c r="E10" s="69" t="s">
        <v>81</v>
      </c>
      <c r="F10" s="7" t="s">
        <v>139</v>
      </c>
      <c r="G10" s="8">
        <v>4680</v>
      </c>
      <c r="H10" s="10" t="s">
        <v>140</v>
      </c>
      <c r="I10" s="73">
        <v>94.33</v>
      </c>
      <c r="J10" s="52">
        <v>98.41</v>
      </c>
      <c r="K10" s="52">
        <v>91.13</v>
      </c>
      <c r="L10" s="74">
        <v>83.4</v>
      </c>
      <c r="M10" s="48">
        <v>77.400000000000006</v>
      </c>
      <c r="N10" s="49">
        <v>98.91</v>
      </c>
      <c r="O10" s="49">
        <v>98.73</v>
      </c>
      <c r="P10" s="49">
        <v>93.91</v>
      </c>
      <c r="Q10" s="49">
        <v>94.15</v>
      </c>
      <c r="R10" s="49">
        <v>82.76</v>
      </c>
      <c r="S10" s="49">
        <v>44.44</v>
      </c>
      <c r="T10" s="49">
        <v>98.75</v>
      </c>
      <c r="U10" s="49">
        <v>98.47</v>
      </c>
      <c r="V10" s="49">
        <v>56.9</v>
      </c>
      <c r="W10" s="49">
        <v>99.71</v>
      </c>
      <c r="X10" s="49">
        <v>98.1</v>
      </c>
      <c r="Y10" s="49">
        <v>72.75</v>
      </c>
      <c r="Z10" s="63">
        <v>46.45</v>
      </c>
      <c r="AA10" s="225">
        <v>3</v>
      </c>
      <c r="AB10" s="204">
        <v>2</v>
      </c>
      <c r="AC10" s="16" t="s">
        <v>313</v>
      </c>
      <c r="AD10" s="104">
        <f t="shared" si="0"/>
        <v>0.40909090909090906</v>
      </c>
      <c r="AE10" s="119">
        <f t="shared" si="1"/>
        <v>0.59090909090909094</v>
      </c>
      <c r="AF10" s="116">
        <v>6</v>
      </c>
      <c r="AG10" s="13">
        <v>0.22727272727272727</v>
      </c>
      <c r="AH10" s="12">
        <v>0.18181818181818182</v>
      </c>
      <c r="AI10" s="12">
        <v>0.18181818181818182</v>
      </c>
      <c r="AJ10" s="14">
        <v>0.40909090909090912</v>
      </c>
      <c r="AK10" s="39">
        <v>0.1</v>
      </c>
      <c r="AL10" s="39">
        <v>0.1</v>
      </c>
      <c r="AM10" s="39">
        <v>169.9</v>
      </c>
      <c r="AN10" s="39">
        <v>146.1</v>
      </c>
      <c r="AO10" s="39">
        <v>132.69999999999999</v>
      </c>
      <c r="AP10" s="39">
        <v>0.4</v>
      </c>
      <c r="AQ10" s="39">
        <v>0.3</v>
      </c>
      <c r="AR10" s="39">
        <v>192.7</v>
      </c>
      <c r="AS10" s="39">
        <v>0.1</v>
      </c>
      <c r="AT10" s="39">
        <v>0.1</v>
      </c>
      <c r="AU10" s="39">
        <v>1.6</v>
      </c>
      <c r="AV10" s="39">
        <v>1.6</v>
      </c>
      <c r="AW10" s="39">
        <v>2.4</v>
      </c>
      <c r="AX10" s="39">
        <v>183.6</v>
      </c>
      <c r="AY10" s="39">
        <v>29.5</v>
      </c>
      <c r="AZ10" s="39">
        <v>2.5</v>
      </c>
      <c r="BA10" s="39">
        <v>0.5</v>
      </c>
      <c r="BB10" s="39">
        <v>15.7</v>
      </c>
      <c r="BC10" s="39">
        <v>0.2</v>
      </c>
      <c r="BD10" s="39">
        <v>0.1</v>
      </c>
      <c r="BE10" s="39">
        <v>30.8</v>
      </c>
      <c r="BF10" s="39">
        <v>15.9</v>
      </c>
      <c r="BG10" s="110">
        <f t="shared" si="2"/>
        <v>5</v>
      </c>
      <c r="BH10" s="26">
        <f t="shared" si="3"/>
        <v>4</v>
      </c>
      <c r="BI10" s="26">
        <f t="shared" si="4"/>
        <v>4</v>
      </c>
      <c r="BJ10" s="111">
        <f t="shared" si="5"/>
        <v>9</v>
      </c>
      <c r="BK10" s="176">
        <f t="shared" si="6"/>
        <v>22</v>
      </c>
      <c r="BL10" s="2"/>
      <c r="BM10" s="2"/>
      <c r="BN10" s="2"/>
      <c r="BO10" s="2"/>
      <c r="BP10" s="2"/>
      <c r="BQ10" s="2"/>
      <c r="BR10" s="2"/>
      <c r="BS10" s="2"/>
      <c r="BT10" s="2"/>
      <c r="BU10" s="2"/>
      <c r="BV10" s="2"/>
      <c r="BW10" s="2"/>
      <c r="BX10" s="2"/>
      <c r="BY10" s="2"/>
      <c r="BZ10" s="2"/>
      <c r="CA10" s="2"/>
      <c r="CB10" s="2"/>
      <c r="CC10" s="2"/>
      <c r="CD10" s="2"/>
      <c r="CE10" s="2"/>
      <c r="CF10" s="2"/>
      <c r="CG10" s="2"/>
      <c r="CH10" s="2"/>
      <c r="CI10" s="2"/>
      <c r="CJ10" s="2"/>
      <c r="CK10" s="2"/>
      <c r="CL10" s="2"/>
      <c r="CM10" s="2"/>
      <c r="CN10" s="2"/>
      <c r="CO10" s="2"/>
      <c r="CP10" s="2"/>
      <c r="CQ10" s="2"/>
      <c r="CR10" s="2"/>
      <c r="CS10" s="2"/>
      <c r="CT10" s="2"/>
      <c r="CU10" s="2"/>
      <c r="CV10" s="2"/>
      <c r="CW10" s="2"/>
      <c r="CX10" s="2"/>
    </row>
    <row r="11" spans="1:102" x14ac:dyDescent="0.3">
      <c r="A11" s="60">
        <v>14</v>
      </c>
      <c r="B11" s="11">
        <v>14</v>
      </c>
      <c r="C11" s="11"/>
      <c r="D11" s="44" t="s">
        <v>35</v>
      </c>
      <c r="E11" s="236" t="s">
        <v>456</v>
      </c>
      <c r="F11" s="234" t="s">
        <v>457</v>
      </c>
      <c r="G11" s="235">
        <v>64866</v>
      </c>
      <c r="H11" s="237" t="s">
        <v>458</v>
      </c>
      <c r="I11" s="73">
        <v>55.19</v>
      </c>
      <c r="J11" s="52">
        <v>78.2</v>
      </c>
      <c r="K11" s="52">
        <v>0</v>
      </c>
      <c r="L11" s="74">
        <v>13.08</v>
      </c>
      <c r="M11" s="48">
        <v>38.4</v>
      </c>
      <c r="N11" s="49">
        <v>74.62</v>
      </c>
      <c r="O11" s="49">
        <v>45.56</v>
      </c>
      <c r="P11" s="49">
        <v>3.58</v>
      </c>
      <c r="Q11" s="49">
        <v>5.81</v>
      </c>
      <c r="R11" s="49">
        <v>14.97</v>
      </c>
      <c r="S11" s="49">
        <v>16.670000000000002</v>
      </c>
      <c r="T11" s="49">
        <v>11.37</v>
      </c>
      <c r="U11" s="49">
        <v>21.19</v>
      </c>
      <c r="V11" s="49">
        <v>33.57</v>
      </c>
      <c r="W11" s="49">
        <v>13.81</v>
      </c>
      <c r="X11" s="49">
        <v>17.989999999999998</v>
      </c>
      <c r="Y11" s="49">
        <v>7.1</v>
      </c>
      <c r="Z11" s="63">
        <v>4.5999999999999996</v>
      </c>
      <c r="AA11" s="225">
        <v>40</v>
      </c>
      <c r="AB11" s="204">
        <v>36</v>
      </c>
      <c r="AC11" s="238" t="s">
        <v>459</v>
      </c>
      <c r="AD11" s="239">
        <v>0.22727272727272727</v>
      </c>
      <c r="AE11" s="240">
        <v>0.77272727272727271</v>
      </c>
      <c r="AF11" s="241">
        <v>7</v>
      </c>
      <c r="AG11" s="195">
        <v>0</v>
      </c>
      <c r="AH11" s="192">
        <v>0.22727272727272727</v>
      </c>
      <c r="AI11" s="192">
        <v>0.45454545454545453</v>
      </c>
      <c r="AJ11" s="196">
        <v>0.31818181818181818</v>
      </c>
      <c r="AK11" s="193">
        <v>0.5</v>
      </c>
      <c r="AL11" s="193">
        <v>0.5</v>
      </c>
      <c r="AM11" s="193">
        <v>17.100000000000001</v>
      </c>
      <c r="AN11" s="193">
        <v>20.8</v>
      </c>
      <c r="AO11" s="193">
        <v>6.9</v>
      </c>
      <c r="AP11" s="193">
        <v>2.1</v>
      </c>
      <c r="AQ11" s="193">
        <v>0.5</v>
      </c>
      <c r="AR11" s="193">
        <v>5.7</v>
      </c>
      <c r="AS11" s="193">
        <v>0.7</v>
      </c>
      <c r="AT11" s="193">
        <v>0.1</v>
      </c>
      <c r="AU11" s="193">
        <v>3.3</v>
      </c>
      <c r="AV11" s="193">
        <v>2.2000000000000002</v>
      </c>
      <c r="AW11" s="193">
        <v>4.2</v>
      </c>
      <c r="AX11" s="193">
        <v>17.100000000000001</v>
      </c>
      <c r="AY11" s="193">
        <v>3.7</v>
      </c>
      <c r="AZ11" s="193">
        <v>19.5</v>
      </c>
      <c r="BA11" s="193">
        <v>0.6</v>
      </c>
      <c r="BB11" s="193">
        <v>16.3</v>
      </c>
      <c r="BC11" s="193">
        <v>0.8</v>
      </c>
      <c r="BD11" s="193">
        <v>7.5</v>
      </c>
      <c r="BE11" s="193">
        <v>5.7</v>
      </c>
      <c r="BF11" s="193">
        <v>6.3</v>
      </c>
      <c r="BG11" s="197">
        <v>0</v>
      </c>
      <c r="BH11" s="194">
        <v>5</v>
      </c>
      <c r="BI11" s="194">
        <v>10</v>
      </c>
      <c r="BJ11" s="198">
        <v>7</v>
      </c>
      <c r="BK11" s="202">
        <v>22</v>
      </c>
      <c r="BL11" s="2"/>
      <c r="BM11" s="2"/>
      <c r="BN11" s="2"/>
      <c r="BO11" s="2"/>
      <c r="BP11" s="2"/>
      <c r="BQ11" s="2"/>
      <c r="BR11" s="2"/>
      <c r="BS11" s="2"/>
      <c r="BT11" s="2"/>
      <c r="BU11" s="2"/>
      <c r="BV11" s="2"/>
      <c r="BW11" s="2"/>
      <c r="BX11" s="2"/>
      <c r="BY11" s="2"/>
      <c r="BZ11" s="2"/>
      <c r="CA11" s="2"/>
      <c r="CB11" s="2"/>
      <c r="CC11" s="2"/>
      <c r="CD11" s="2"/>
      <c r="CE11" s="2"/>
      <c r="CF11" s="2"/>
      <c r="CG11" s="2"/>
      <c r="CH11" s="2"/>
      <c r="CI11" s="2"/>
      <c r="CJ11" s="2"/>
      <c r="CK11" s="2"/>
      <c r="CL11" s="2"/>
      <c r="CM11" s="2"/>
      <c r="CN11" s="2"/>
      <c r="CO11" s="2"/>
      <c r="CP11" s="2"/>
      <c r="CQ11" s="2"/>
      <c r="CR11" s="2"/>
      <c r="CS11" s="2"/>
      <c r="CT11" s="2"/>
      <c r="CU11" s="2"/>
      <c r="CV11" s="2"/>
      <c r="CW11" s="2"/>
      <c r="CX11" s="2"/>
    </row>
    <row r="12" spans="1:102" x14ac:dyDescent="0.3">
      <c r="A12" s="60">
        <v>5</v>
      </c>
      <c r="B12" s="11">
        <v>5</v>
      </c>
      <c r="C12" s="11"/>
      <c r="D12" s="44" t="s">
        <v>14</v>
      </c>
      <c r="E12" s="69" t="s">
        <v>15</v>
      </c>
      <c r="F12" s="7" t="s">
        <v>175</v>
      </c>
      <c r="G12" s="8">
        <v>8842</v>
      </c>
      <c r="H12" s="10" t="s">
        <v>176</v>
      </c>
      <c r="I12" s="73">
        <v>26.94</v>
      </c>
      <c r="J12" s="52">
        <v>46.49</v>
      </c>
      <c r="K12" s="51">
        <v>27.13</v>
      </c>
      <c r="L12" s="75">
        <v>0</v>
      </c>
      <c r="M12" s="48">
        <v>26.71</v>
      </c>
      <c r="N12" s="49">
        <v>22.97</v>
      </c>
      <c r="O12" s="49">
        <v>1.35</v>
      </c>
      <c r="P12" s="49">
        <v>3.35</v>
      </c>
      <c r="Q12" s="49">
        <v>4.8899999999999997</v>
      </c>
      <c r="R12" s="49">
        <v>4.3</v>
      </c>
      <c r="S12" s="49">
        <v>0</v>
      </c>
      <c r="T12" s="49">
        <v>19.04</v>
      </c>
      <c r="U12" s="49">
        <v>10.39</v>
      </c>
      <c r="V12" s="49">
        <v>2.65</v>
      </c>
      <c r="W12" s="49">
        <v>23.35</v>
      </c>
      <c r="X12" s="49">
        <v>28.31</v>
      </c>
      <c r="Y12" s="49">
        <v>3.67</v>
      </c>
      <c r="Z12" s="63">
        <v>1.56</v>
      </c>
      <c r="AA12" s="225">
        <v>46</v>
      </c>
      <c r="AB12" s="204">
        <v>41</v>
      </c>
      <c r="AC12" s="16" t="s">
        <v>282</v>
      </c>
      <c r="AD12" s="104">
        <f t="shared" ref="AD12:AD56" si="7">AG12+AH12</f>
        <v>0.36363636363636365</v>
      </c>
      <c r="AE12" s="119">
        <f t="shared" ref="AE12:AE56" si="8">AI12+AJ12</f>
        <v>0.63636363636363635</v>
      </c>
      <c r="AF12" s="242">
        <v>8</v>
      </c>
      <c r="AG12" s="13">
        <v>0</v>
      </c>
      <c r="AH12" s="12">
        <v>0.36363636363636365</v>
      </c>
      <c r="AI12" s="12">
        <v>0.36363636363636365</v>
      </c>
      <c r="AJ12" s="14">
        <v>0.27272727272727271</v>
      </c>
      <c r="AK12" s="39">
        <v>0.6</v>
      </c>
      <c r="AL12" s="39">
        <v>3.5</v>
      </c>
      <c r="AM12" s="39">
        <v>29.1</v>
      </c>
      <c r="AN12" s="39">
        <v>6.4</v>
      </c>
      <c r="AO12" s="39">
        <v>37.9</v>
      </c>
      <c r="AP12" s="39">
        <v>21.5</v>
      </c>
      <c r="AQ12" s="39">
        <v>1.5</v>
      </c>
      <c r="AR12" s="39">
        <v>3.9</v>
      </c>
      <c r="AS12" s="39">
        <v>0.2</v>
      </c>
      <c r="AT12" s="39">
        <v>0.3</v>
      </c>
      <c r="AU12" s="39">
        <v>9.9</v>
      </c>
      <c r="AV12" s="39">
        <v>22.3</v>
      </c>
      <c r="AW12" s="39">
        <v>3.3</v>
      </c>
      <c r="AX12" s="39">
        <v>20.100000000000001</v>
      </c>
      <c r="AY12" s="39">
        <v>45</v>
      </c>
      <c r="AZ12" s="39">
        <v>0.3</v>
      </c>
      <c r="BA12" s="39">
        <v>0.5</v>
      </c>
      <c r="BB12" s="39">
        <v>29.6</v>
      </c>
      <c r="BC12" s="39">
        <v>12.6</v>
      </c>
      <c r="BD12" s="39">
        <v>4.2</v>
      </c>
      <c r="BE12" s="39">
        <v>0.3</v>
      </c>
      <c r="BF12" s="39">
        <v>6.6</v>
      </c>
      <c r="BG12" s="110">
        <f t="shared" ref="BG12:BG56" si="9">COUNTIF(AK12:BF12,"&gt;50")</f>
        <v>0</v>
      </c>
      <c r="BH12" s="26">
        <f t="shared" ref="BH12:BH56" si="10">COUNTIFS(AK12:BF12,"&gt;10",AK12:BF12,"&lt;=50")</f>
        <v>8</v>
      </c>
      <c r="BI12" s="26">
        <f t="shared" ref="BI12:BI56" si="11">COUNTIFS(AK12:BF12,"&gt;=1",AK12:BF12,"&lt;=10")</f>
        <v>8</v>
      </c>
      <c r="BJ12" s="111">
        <f t="shared" ref="BJ12:BJ56" si="12">COUNTIF(AK12:BF12,"")+COUNTIF(AK12:BF12,"&lt;1")</f>
        <v>6</v>
      </c>
      <c r="BK12" s="176">
        <f t="shared" ref="BK12:BK56" si="13">SUM(BG12:BJ12)</f>
        <v>22</v>
      </c>
      <c r="BL12" s="2"/>
      <c r="BM12" s="2"/>
      <c r="BN12" s="2"/>
      <c r="BO12" s="2"/>
      <c r="BP12" s="2"/>
      <c r="BQ12" s="2"/>
      <c r="BR12" s="2"/>
      <c r="BS12" s="2"/>
      <c r="BT12" s="2"/>
      <c r="BU12" s="2"/>
      <c r="BV12" s="2"/>
      <c r="BW12" s="2"/>
      <c r="BX12" s="2"/>
      <c r="BY12" s="2"/>
      <c r="BZ12" s="2"/>
      <c r="CA12" s="2"/>
      <c r="CB12" s="2"/>
      <c r="CC12" s="2"/>
      <c r="CD12" s="2"/>
      <c r="CE12" s="2"/>
      <c r="CF12" s="2"/>
      <c r="CG12" s="2"/>
      <c r="CH12" s="2"/>
      <c r="CI12" s="2"/>
      <c r="CJ12" s="2"/>
      <c r="CK12" s="2"/>
      <c r="CL12" s="2"/>
      <c r="CM12" s="2"/>
      <c r="CN12" s="2"/>
      <c r="CO12" s="2"/>
      <c r="CP12" s="2"/>
      <c r="CQ12" s="2"/>
      <c r="CR12" s="2"/>
      <c r="CS12" s="2"/>
      <c r="CT12" s="2"/>
      <c r="CU12" s="2"/>
      <c r="CV12" s="2"/>
      <c r="CW12" s="2"/>
      <c r="CX12" s="2"/>
    </row>
    <row r="13" spans="1:102" x14ac:dyDescent="0.3">
      <c r="A13" s="60">
        <v>46</v>
      </c>
      <c r="B13" s="11">
        <v>42</v>
      </c>
      <c r="C13" s="11"/>
      <c r="D13" s="44" t="s">
        <v>90</v>
      </c>
      <c r="E13" s="69" t="s">
        <v>186</v>
      </c>
      <c r="F13" s="60" t="s">
        <v>169</v>
      </c>
      <c r="G13" s="66">
        <v>3824</v>
      </c>
      <c r="H13" s="59" t="s">
        <v>170</v>
      </c>
      <c r="I13" s="73">
        <v>0</v>
      </c>
      <c r="J13" s="52">
        <v>15.1</v>
      </c>
      <c r="K13" s="52">
        <v>20.78</v>
      </c>
      <c r="L13" s="74">
        <v>10.32</v>
      </c>
      <c r="M13" s="48">
        <v>69.69</v>
      </c>
      <c r="N13" s="49">
        <v>88.59</v>
      </c>
      <c r="O13" s="49">
        <v>1.92</v>
      </c>
      <c r="P13" s="49">
        <v>5.41</v>
      </c>
      <c r="Q13" s="49">
        <v>16.61</v>
      </c>
      <c r="R13" s="49">
        <v>9.57</v>
      </c>
      <c r="S13" s="49">
        <v>0</v>
      </c>
      <c r="T13" s="49">
        <v>36.159999999999997</v>
      </c>
      <c r="U13" s="49">
        <v>33.869999999999997</v>
      </c>
      <c r="V13" s="49">
        <v>5.19</v>
      </c>
      <c r="W13" s="49">
        <v>41.87</v>
      </c>
      <c r="X13" s="49">
        <v>32.26</v>
      </c>
      <c r="Y13" s="49">
        <v>31.3</v>
      </c>
      <c r="Z13" s="63">
        <v>14.21</v>
      </c>
      <c r="AA13" s="225">
        <v>51</v>
      </c>
      <c r="AB13" s="204">
        <v>37</v>
      </c>
      <c r="AC13" s="16" t="s">
        <v>318</v>
      </c>
      <c r="AD13" s="104">
        <f t="shared" si="7"/>
        <v>4.5454545454545456E-2</v>
      </c>
      <c r="AE13" s="119">
        <f t="shared" si="8"/>
        <v>0.95454545454545459</v>
      </c>
      <c r="AF13" s="116">
        <v>9</v>
      </c>
      <c r="AG13" s="13">
        <v>0</v>
      </c>
      <c r="AH13" s="12">
        <v>4.5454545454545456E-2</v>
      </c>
      <c r="AI13" s="12">
        <v>0.77272727272727271</v>
      </c>
      <c r="AJ13" s="14">
        <v>0.18181818181818182</v>
      </c>
      <c r="AK13" s="39">
        <v>2</v>
      </c>
      <c r="AL13" s="39">
        <v>0.3</v>
      </c>
      <c r="AM13" s="39">
        <v>2.1</v>
      </c>
      <c r="AN13" s="39">
        <v>1.3</v>
      </c>
      <c r="AO13" s="39">
        <v>3</v>
      </c>
      <c r="AP13" s="39">
        <v>1</v>
      </c>
      <c r="AQ13" s="39">
        <v>1.5</v>
      </c>
      <c r="AR13" s="39">
        <v>6.2</v>
      </c>
      <c r="AS13" s="39">
        <v>8.5</v>
      </c>
      <c r="AT13" s="39">
        <v>1.5</v>
      </c>
      <c r="AU13" s="39">
        <v>1.1000000000000001</v>
      </c>
      <c r="AV13" s="39">
        <v>2.2000000000000002</v>
      </c>
      <c r="AW13" s="39">
        <v>0.9</v>
      </c>
      <c r="AX13" s="39">
        <v>1.1000000000000001</v>
      </c>
      <c r="AY13" s="39">
        <v>1.1000000000000001</v>
      </c>
      <c r="AZ13" s="39">
        <v>0.2</v>
      </c>
      <c r="BA13" s="39">
        <v>21.2</v>
      </c>
      <c r="BB13" s="39">
        <v>3.2</v>
      </c>
      <c r="BC13" s="39">
        <v>1.8</v>
      </c>
      <c r="BD13" s="39">
        <v>0.6</v>
      </c>
      <c r="BE13" s="39">
        <v>4.5999999999999996</v>
      </c>
      <c r="BF13" s="39">
        <v>3.6</v>
      </c>
      <c r="BG13" s="110">
        <f t="shared" si="9"/>
        <v>0</v>
      </c>
      <c r="BH13" s="26">
        <f t="shared" si="10"/>
        <v>1</v>
      </c>
      <c r="BI13" s="26">
        <f t="shared" si="11"/>
        <v>17</v>
      </c>
      <c r="BJ13" s="111">
        <f t="shared" si="12"/>
        <v>4</v>
      </c>
      <c r="BK13" s="176">
        <f t="shared" si="13"/>
        <v>22</v>
      </c>
      <c r="BL13" s="2"/>
      <c r="BM13" s="2"/>
      <c r="BN13" s="2"/>
      <c r="BO13" s="2"/>
      <c r="BP13" s="2"/>
      <c r="BQ13" s="2"/>
      <c r="BR13" s="2"/>
      <c r="BS13" s="2"/>
      <c r="BT13" s="2"/>
      <c r="BU13" s="2"/>
      <c r="BV13" s="2"/>
      <c r="BW13" s="2"/>
      <c r="BX13" s="2"/>
      <c r="BY13" s="2"/>
      <c r="BZ13" s="2"/>
      <c r="CA13" s="2"/>
      <c r="CB13" s="2"/>
      <c r="CC13" s="2"/>
      <c r="CD13" s="2"/>
      <c r="CE13" s="2"/>
      <c r="CF13" s="2"/>
      <c r="CG13" s="2"/>
      <c r="CH13" s="2"/>
      <c r="CI13" s="2"/>
      <c r="CJ13" s="2"/>
      <c r="CK13" s="2"/>
      <c r="CL13" s="2"/>
      <c r="CM13" s="2"/>
      <c r="CN13" s="2"/>
      <c r="CO13" s="2"/>
      <c r="CP13" s="2"/>
      <c r="CQ13" s="2"/>
      <c r="CR13" s="2"/>
      <c r="CS13" s="2"/>
      <c r="CT13" s="2"/>
      <c r="CU13" s="2"/>
      <c r="CV13" s="2"/>
      <c r="CW13" s="2"/>
      <c r="CX13" s="2"/>
    </row>
    <row r="14" spans="1:102" x14ac:dyDescent="0.3">
      <c r="A14" s="60">
        <v>13</v>
      </c>
      <c r="B14" s="11">
        <v>13</v>
      </c>
      <c r="C14" s="11"/>
      <c r="D14" s="44" t="s">
        <v>33</v>
      </c>
      <c r="E14" s="69" t="s">
        <v>34</v>
      </c>
      <c r="F14" s="60" t="s">
        <v>121</v>
      </c>
      <c r="G14" s="66">
        <v>1234</v>
      </c>
      <c r="H14" s="59" t="s">
        <v>122</v>
      </c>
      <c r="I14" s="73">
        <v>15.93</v>
      </c>
      <c r="J14" s="52">
        <v>33.08</v>
      </c>
      <c r="K14" s="52">
        <v>39.53</v>
      </c>
      <c r="L14" s="74">
        <v>30.75</v>
      </c>
      <c r="M14" s="48">
        <v>66.94</v>
      </c>
      <c r="N14" s="49">
        <v>80.709999999999994</v>
      </c>
      <c r="O14" s="49">
        <v>89.95</v>
      </c>
      <c r="P14" s="49">
        <v>65.069999999999993</v>
      </c>
      <c r="Q14" s="49">
        <v>70.11</v>
      </c>
      <c r="R14" s="49">
        <v>46.71</v>
      </c>
      <c r="S14" s="49">
        <v>16.670000000000002</v>
      </c>
      <c r="T14" s="49">
        <v>87.61</v>
      </c>
      <c r="U14" s="49">
        <v>90.65</v>
      </c>
      <c r="V14" s="49">
        <v>53.14</v>
      </c>
      <c r="W14" s="49">
        <v>88.3</v>
      </c>
      <c r="X14" s="49">
        <v>89.35</v>
      </c>
      <c r="Y14" s="49">
        <v>78.52</v>
      </c>
      <c r="Z14" s="63">
        <v>22.75</v>
      </c>
      <c r="AA14" s="225">
        <v>44</v>
      </c>
      <c r="AB14" s="204">
        <v>13</v>
      </c>
      <c r="AC14" s="135" t="s">
        <v>290</v>
      </c>
      <c r="AD14" s="104">
        <f t="shared" si="7"/>
        <v>4.5454545454545456E-2</v>
      </c>
      <c r="AE14" s="119">
        <f t="shared" si="8"/>
        <v>0.95454545454545459</v>
      </c>
      <c r="AF14" s="116">
        <v>10</v>
      </c>
      <c r="AG14" s="13">
        <v>0</v>
      </c>
      <c r="AH14" s="12">
        <v>4.5454545454545456E-2</v>
      </c>
      <c r="AI14" s="12">
        <v>0.81818181818181823</v>
      </c>
      <c r="AJ14" s="14">
        <v>0.13636363636363635</v>
      </c>
      <c r="AK14" s="39">
        <v>2.1</v>
      </c>
      <c r="AL14" s="39">
        <v>1.2</v>
      </c>
      <c r="AM14" s="39">
        <v>3.1</v>
      </c>
      <c r="AN14" s="39">
        <v>1.5</v>
      </c>
      <c r="AO14" s="39">
        <v>5.4</v>
      </c>
      <c r="AP14" s="39">
        <v>1.1000000000000001</v>
      </c>
      <c r="AQ14" s="39">
        <v>1.6</v>
      </c>
      <c r="AR14" s="39">
        <v>6</v>
      </c>
      <c r="AS14" s="39">
        <v>14</v>
      </c>
      <c r="AT14" s="39">
        <v>1.6</v>
      </c>
      <c r="AU14" s="39">
        <v>0.3</v>
      </c>
      <c r="AV14" s="39">
        <v>0.7</v>
      </c>
      <c r="AW14" s="39">
        <v>1.4</v>
      </c>
      <c r="AX14" s="39">
        <v>4</v>
      </c>
      <c r="AY14" s="39">
        <v>2.2000000000000002</v>
      </c>
      <c r="AZ14" s="39">
        <v>1</v>
      </c>
      <c r="BA14" s="39">
        <v>7.6</v>
      </c>
      <c r="BB14" s="39">
        <v>7.4</v>
      </c>
      <c r="BC14" s="39">
        <v>1.3</v>
      </c>
      <c r="BD14" s="39">
        <v>0.9</v>
      </c>
      <c r="BE14" s="39">
        <v>9.1999999999999993</v>
      </c>
      <c r="BF14" s="39">
        <v>7.1</v>
      </c>
      <c r="BG14" s="110">
        <f t="shared" si="9"/>
        <v>0</v>
      </c>
      <c r="BH14" s="26">
        <f t="shared" si="10"/>
        <v>1</v>
      </c>
      <c r="BI14" s="26">
        <f t="shared" si="11"/>
        <v>18</v>
      </c>
      <c r="BJ14" s="111">
        <f t="shared" si="12"/>
        <v>3</v>
      </c>
      <c r="BK14" s="176">
        <f t="shared" si="13"/>
        <v>22</v>
      </c>
      <c r="BL14" s="2"/>
      <c r="BM14" s="2"/>
      <c r="BN14" s="2"/>
      <c r="BO14" s="2"/>
      <c r="BP14" s="2"/>
      <c r="BQ14" s="2"/>
      <c r="BR14" s="2"/>
      <c r="BS14" s="2"/>
      <c r="BT14" s="2"/>
      <c r="BU14" s="2"/>
      <c r="BV14" s="2"/>
      <c r="BW14" s="2"/>
      <c r="BX14" s="2"/>
      <c r="BY14" s="2"/>
      <c r="BZ14" s="2"/>
      <c r="CA14" s="2"/>
      <c r="CB14" s="2"/>
      <c r="CC14" s="2"/>
      <c r="CD14" s="2"/>
      <c r="CE14" s="2"/>
      <c r="CF14" s="2"/>
      <c r="CG14" s="2"/>
      <c r="CH14" s="2"/>
      <c r="CI14" s="2"/>
      <c r="CJ14" s="2"/>
      <c r="CK14" s="2"/>
      <c r="CL14" s="2"/>
      <c r="CM14" s="2"/>
      <c r="CN14" s="2"/>
      <c r="CO14" s="2"/>
      <c r="CP14" s="2"/>
      <c r="CQ14" s="2"/>
      <c r="CR14" s="2"/>
      <c r="CS14" s="2"/>
      <c r="CT14" s="2"/>
      <c r="CU14" s="2"/>
      <c r="CV14" s="2"/>
      <c r="CW14" s="2"/>
      <c r="CX14" s="2"/>
    </row>
    <row r="15" spans="1:102" x14ac:dyDescent="0.3">
      <c r="A15" s="60">
        <v>27</v>
      </c>
      <c r="B15" s="11">
        <v>26</v>
      </c>
      <c r="C15" s="11"/>
      <c r="D15" s="44" t="s">
        <v>58</v>
      </c>
      <c r="E15" s="69" t="s">
        <v>59</v>
      </c>
      <c r="F15" s="7" t="s">
        <v>155</v>
      </c>
      <c r="G15" s="8">
        <v>3673</v>
      </c>
      <c r="H15" s="10" t="s">
        <v>156</v>
      </c>
      <c r="I15" s="73">
        <v>85.01</v>
      </c>
      <c r="J15" s="52">
        <v>93.14</v>
      </c>
      <c r="K15" s="52">
        <v>91.59</v>
      </c>
      <c r="L15" s="74">
        <v>83.37</v>
      </c>
      <c r="M15" s="48">
        <v>3.11</v>
      </c>
      <c r="N15" s="49">
        <v>1.98</v>
      </c>
      <c r="O15" s="49">
        <v>0.53</v>
      </c>
      <c r="P15" s="49">
        <v>0.16</v>
      </c>
      <c r="Q15" s="49">
        <v>2.59</v>
      </c>
      <c r="R15" s="49">
        <v>0</v>
      </c>
      <c r="S15" s="49">
        <v>0</v>
      </c>
      <c r="T15" s="49">
        <v>6.17</v>
      </c>
      <c r="U15" s="49">
        <v>0.95</v>
      </c>
      <c r="V15" s="49">
        <v>5.53</v>
      </c>
      <c r="W15" s="49">
        <v>0.7</v>
      </c>
      <c r="X15" s="49">
        <v>0.99</v>
      </c>
      <c r="Y15" s="49">
        <v>0.63</v>
      </c>
      <c r="Z15" s="63">
        <v>1.41</v>
      </c>
      <c r="AA15" s="225">
        <v>7</v>
      </c>
      <c r="AB15" s="204">
        <v>50</v>
      </c>
      <c r="AC15" s="16" t="s">
        <v>301</v>
      </c>
      <c r="AD15" s="104">
        <f t="shared" si="7"/>
        <v>0.13636363636363635</v>
      </c>
      <c r="AE15" s="119">
        <f t="shared" si="8"/>
        <v>0.86363636363636365</v>
      </c>
      <c r="AF15" s="116">
        <v>11</v>
      </c>
      <c r="AG15" s="13">
        <v>0</v>
      </c>
      <c r="AH15" s="12">
        <v>0.13636363636363635</v>
      </c>
      <c r="AI15" s="12">
        <v>0.72727272727272729</v>
      </c>
      <c r="AJ15" s="14">
        <v>0.13636363636363635</v>
      </c>
      <c r="AK15" s="39">
        <v>12.6</v>
      </c>
      <c r="AL15" s="39">
        <v>1.7</v>
      </c>
      <c r="AM15" s="39">
        <v>6.8</v>
      </c>
      <c r="AN15" s="39">
        <v>10.3</v>
      </c>
      <c r="AO15" s="39">
        <v>10</v>
      </c>
      <c r="AP15" s="39">
        <v>9.5</v>
      </c>
      <c r="AQ15" s="39">
        <v>0.2</v>
      </c>
      <c r="AR15" s="39">
        <v>6.9</v>
      </c>
      <c r="AS15" s="39">
        <v>1</v>
      </c>
      <c r="AT15" s="39">
        <v>1</v>
      </c>
      <c r="AU15" s="39">
        <v>0.7</v>
      </c>
      <c r="AV15" s="39">
        <v>4.5999999999999996</v>
      </c>
      <c r="AW15" s="39">
        <v>6.1</v>
      </c>
      <c r="AX15" s="39">
        <v>6.2</v>
      </c>
      <c r="AY15" s="39">
        <v>4.4000000000000004</v>
      </c>
      <c r="AZ15" s="39">
        <v>13.8</v>
      </c>
      <c r="BA15" s="39">
        <v>6.3</v>
      </c>
      <c r="BB15" s="39">
        <v>8.3000000000000007</v>
      </c>
      <c r="BC15" s="39">
        <v>0.5</v>
      </c>
      <c r="BD15" s="39">
        <v>2.6</v>
      </c>
      <c r="BE15" s="39">
        <v>4.0999999999999996</v>
      </c>
      <c r="BF15" s="39">
        <v>8.9</v>
      </c>
      <c r="BG15" s="110">
        <f t="shared" si="9"/>
        <v>0</v>
      </c>
      <c r="BH15" s="26">
        <f t="shared" si="10"/>
        <v>3</v>
      </c>
      <c r="BI15" s="26">
        <f t="shared" si="11"/>
        <v>16</v>
      </c>
      <c r="BJ15" s="111">
        <f t="shared" si="12"/>
        <v>3</v>
      </c>
      <c r="BK15" s="176">
        <f t="shared" si="13"/>
        <v>22</v>
      </c>
      <c r="BL15" s="2"/>
      <c r="BM15" s="2"/>
      <c r="BN15" s="2"/>
      <c r="BO15" s="2"/>
      <c r="BP15" s="2"/>
      <c r="BQ15" s="2"/>
      <c r="BR15" s="2"/>
      <c r="BS15" s="2"/>
      <c r="BT15" s="2"/>
      <c r="BU15" s="2"/>
      <c r="BV15" s="2"/>
      <c r="BW15" s="2"/>
      <c r="BX15" s="2"/>
      <c r="BY15" s="2"/>
      <c r="BZ15" s="2"/>
      <c r="CA15" s="2"/>
      <c r="CB15" s="2"/>
      <c r="CC15" s="2"/>
      <c r="CD15" s="2"/>
      <c r="CE15" s="2"/>
      <c r="CF15" s="2"/>
      <c r="CG15" s="2"/>
      <c r="CH15" s="2"/>
      <c r="CI15" s="2"/>
      <c r="CJ15" s="2"/>
      <c r="CK15" s="2"/>
      <c r="CL15" s="2"/>
      <c r="CM15" s="2"/>
      <c r="CN15" s="2"/>
      <c r="CO15" s="2"/>
      <c r="CP15" s="2"/>
      <c r="CQ15" s="2"/>
      <c r="CR15" s="2"/>
      <c r="CS15" s="2"/>
      <c r="CT15" s="2"/>
      <c r="CU15" s="2"/>
      <c r="CV15" s="2"/>
      <c r="CW15" s="2"/>
      <c r="CX15" s="2"/>
    </row>
    <row r="16" spans="1:102" x14ac:dyDescent="0.3">
      <c r="A16" s="60">
        <v>37</v>
      </c>
      <c r="B16" s="11">
        <v>36</v>
      </c>
      <c r="C16" s="11"/>
      <c r="D16" s="44" t="s">
        <v>78</v>
      </c>
      <c r="E16" s="69" t="s">
        <v>79</v>
      </c>
      <c r="F16" s="7" t="s">
        <v>191</v>
      </c>
      <c r="G16" s="8">
        <v>634</v>
      </c>
      <c r="H16" s="10" t="s">
        <v>194</v>
      </c>
      <c r="I16" s="73">
        <v>82.39</v>
      </c>
      <c r="J16" s="52">
        <v>96.24</v>
      </c>
      <c r="K16" s="52">
        <v>69.349999999999994</v>
      </c>
      <c r="L16" s="74">
        <v>69.38</v>
      </c>
      <c r="M16" s="48">
        <v>82.62</v>
      </c>
      <c r="N16" s="49">
        <v>98.92</v>
      </c>
      <c r="O16" s="49">
        <v>96.61</v>
      </c>
      <c r="P16" s="49">
        <v>92.73</v>
      </c>
      <c r="Q16" s="49">
        <v>91.49</v>
      </c>
      <c r="R16" s="49">
        <v>71.010000000000005</v>
      </c>
      <c r="S16" s="49">
        <v>14.29</v>
      </c>
      <c r="T16" s="49">
        <v>94.96</v>
      </c>
      <c r="U16" s="49">
        <v>86.42</v>
      </c>
      <c r="V16" s="49">
        <v>43.37</v>
      </c>
      <c r="W16" s="49">
        <v>99.17</v>
      </c>
      <c r="X16" s="49">
        <v>97.1</v>
      </c>
      <c r="Y16" s="49">
        <v>59.74</v>
      </c>
      <c r="Z16" s="63">
        <v>33.86</v>
      </c>
      <c r="AA16" s="225">
        <v>17</v>
      </c>
      <c r="AB16" s="204">
        <v>4</v>
      </c>
      <c r="AC16" s="16" t="s">
        <v>312</v>
      </c>
      <c r="AD16" s="104">
        <f t="shared" si="7"/>
        <v>0.5</v>
      </c>
      <c r="AE16" s="119">
        <f t="shared" si="8"/>
        <v>0.5</v>
      </c>
      <c r="AF16" s="116">
        <v>12</v>
      </c>
      <c r="AG16" s="13">
        <v>9.0909090909090912E-2</v>
      </c>
      <c r="AH16" s="12">
        <v>0.40909090909090912</v>
      </c>
      <c r="AI16" s="12">
        <v>0.36363636363636365</v>
      </c>
      <c r="AJ16" s="14">
        <v>0.13636363636363635</v>
      </c>
      <c r="AK16" s="39">
        <v>6.9</v>
      </c>
      <c r="AL16" s="39">
        <v>0.4</v>
      </c>
      <c r="AM16" s="39">
        <v>216.2</v>
      </c>
      <c r="AN16" s="39">
        <v>46.5</v>
      </c>
      <c r="AO16" s="39">
        <v>7.2</v>
      </c>
      <c r="AP16" s="39">
        <v>21.6</v>
      </c>
      <c r="AQ16" s="39">
        <v>32.6</v>
      </c>
      <c r="AR16" s="39">
        <v>6.4</v>
      </c>
      <c r="AS16" s="39">
        <v>3.3</v>
      </c>
      <c r="AT16" s="39">
        <v>0.9</v>
      </c>
      <c r="AU16" s="39">
        <v>1.2</v>
      </c>
      <c r="AV16" s="39">
        <v>19.7</v>
      </c>
      <c r="AW16" s="39">
        <v>14.2</v>
      </c>
      <c r="AX16" s="39">
        <v>135.5</v>
      </c>
      <c r="AY16" s="39">
        <v>35.200000000000003</v>
      </c>
      <c r="AZ16" s="39">
        <v>0.9</v>
      </c>
      <c r="BA16" s="39">
        <v>6.1</v>
      </c>
      <c r="BB16" s="39">
        <v>25.8</v>
      </c>
      <c r="BC16" s="39">
        <v>1.9</v>
      </c>
      <c r="BD16" s="39">
        <v>2.5</v>
      </c>
      <c r="BE16" s="39">
        <v>23.8</v>
      </c>
      <c r="BF16" s="39">
        <v>11.3</v>
      </c>
      <c r="BG16" s="110">
        <f t="shared" si="9"/>
        <v>2</v>
      </c>
      <c r="BH16" s="26">
        <f t="shared" si="10"/>
        <v>9</v>
      </c>
      <c r="BI16" s="26">
        <f t="shared" si="11"/>
        <v>8</v>
      </c>
      <c r="BJ16" s="111">
        <f t="shared" si="12"/>
        <v>3</v>
      </c>
      <c r="BK16" s="176">
        <f t="shared" si="13"/>
        <v>22</v>
      </c>
      <c r="BL16" s="2"/>
      <c r="BM16" s="2"/>
      <c r="BN16" s="2"/>
      <c r="BO16" s="2"/>
      <c r="BP16" s="2"/>
      <c r="BQ16" s="2"/>
      <c r="BR16" s="2"/>
      <c r="BS16" s="2"/>
      <c r="BT16" s="2"/>
      <c r="BU16" s="2"/>
      <c r="BV16" s="2"/>
      <c r="BW16" s="2"/>
      <c r="BX16" s="2"/>
      <c r="BY16" s="2"/>
      <c r="BZ16" s="2"/>
      <c r="CA16" s="2"/>
      <c r="CB16" s="2"/>
      <c r="CC16" s="2"/>
      <c r="CD16" s="2"/>
      <c r="CE16" s="2"/>
      <c r="CF16" s="2"/>
      <c r="CG16" s="2"/>
      <c r="CH16" s="2"/>
      <c r="CI16" s="2"/>
      <c r="CJ16" s="2"/>
      <c r="CK16" s="2"/>
      <c r="CL16" s="2"/>
      <c r="CM16" s="2"/>
      <c r="CN16" s="2"/>
      <c r="CO16" s="2"/>
      <c r="CP16" s="2"/>
      <c r="CQ16" s="2"/>
      <c r="CR16" s="2"/>
      <c r="CS16" s="2"/>
      <c r="CT16" s="2"/>
      <c r="CU16" s="2"/>
      <c r="CV16" s="2"/>
      <c r="CW16" s="2"/>
      <c r="CX16" s="2"/>
    </row>
    <row r="17" spans="1:102" x14ac:dyDescent="0.3">
      <c r="A17" s="60">
        <v>22</v>
      </c>
      <c r="B17" s="11">
        <v>21</v>
      </c>
      <c r="C17" s="11"/>
      <c r="D17" s="44" t="s">
        <v>388</v>
      </c>
      <c r="E17" s="69" t="s">
        <v>49</v>
      </c>
      <c r="F17" s="7" t="s">
        <v>137</v>
      </c>
      <c r="G17" s="8">
        <v>999</v>
      </c>
      <c r="H17" s="10" t="s">
        <v>138</v>
      </c>
      <c r="I17" s="73">
        <v>12.5</v>
      </c>
      <c r="J17" s="52">
        <v>31.89</v>
      </c>
      <c r="K17" s="52">
        <v>38.799999999999997</v>
      </c>
      <c r="L17" s="74">
        <v>60.78</v>
      </c>
      <c r="M17" s="48">
        <v>8.64</v>
      </c>
      <c r="N17" s="49">
        <v>9.17</v>
      </c>
      <c r="O17" s="49">
        <v>0.44</v>
      </c>
      <c r="P17" s="49">
        <v>1.19</v>
      </c>
      <c r="Q17" s="49">
        <v>4.8600000000000003</v>
      </c>
      <c r="R17" s="49">
        <v>8.7100000000000009</v>
      </c>
      <c r="S17" s="49">
        <v>0</v>
      </c>
      <c r="T17" s="49">
        <v>0.56000000000000005</v>
      </c>
      <c r="U17" s="49">
        <v>2.52</v>
      </c>
      <c r="V17" s="49">
        <v>7.84</v>
      </c>
      <c r="W17" s="49">
        <v>1.97</v>
      </c>
      <c r="X17" s="49">
        <v>3.48</v>
      </c>
      <c r="Y17" s="49">
        <v>5.33</v>
      </c>
      <c r="Z17" s="63">
        <v>4.0199999999999996</v>
      </c>
      <c r="AA17" s="225">
        <v>39</v>
      </c>
      <c r="AB17" s="204">
        <v>45</v>
      </c>
      <c r="AC17" s="16" t="s">
        <v>296</v>
      </c>
      <c r="AD17" s="104">
        <f t="shared" si="7"/>
        <v>0.77272727272727271</v>
      </c>
      <c r="AE17" s="119">
        <f t="shared" si="8"/>
        <v>0.22727272727272727</v>
      </c>
      <c r="AF17" s="116">
        <v>13</v>
      </c>
      <c r="AG17" s="13">
        <v>0.5</v>
      </c>
      <c r="AH17" s="12">
        <v>0.27272727272727271</v>
      </c>
      <c r="AI17" s="12">
        <v>0.13636363636363635</v>
      </c>
      <c r="AJ17" s="14">
        <v>9.0909090909090912E-2</v>
      </c>
      <c r="AK17" s="39">
        <v>0.4</v>
      </c>
      <c r="AL17" s="39">
        <v>1.5</v>
      </c>
      <c r="AM17" s="39">
        <v>120.3</v>
      </c>
      <c r="AN17" s="39">
        <v>67.2</v>
      </c>
      <c r="AO17" s="39">
        <v>51.2</v>
      </c>
      <c r="AP17" s="39">
        <v>37.200000000000003</v>
      </c>
      <c r="AQ17" s="39">
        <v>65.599999999999994</v>
      </c>
      <c r="AR17" s="39">
        <v>35.9</v>
      </c>
      <c r="AS17" s="39">
        <v>7.6</v>
      </c>
      <c r="AT17" s="39">
        <v>1.4</v>
      </c>
      <c r="AU17" s="39">
        <v>41.4</v>
      </c>
      <c r="AV17" s="39">
        <v>59.9</v>
      </c>
      <c r="AW17" s="39">
        <v>83.9</v>
      </c>
      <c r="AX17" s="39">
        <v>124.9</v>
      </c>
      <c r="AY17" s="39">
        <v>51.2</v>
      </c>
      <c r="AZ17" s="39">
        <v>91.4</v>
      </c>
      <c r="BA17" s="39">
        <v>12.6</v>
      </c>
      <c r="BB17" s="39">
        <v>92.6</v>
      </c>
      <c r="BC17" s="39">
        <v>0.7</v>
      </c>
      <c r="BD17" s="39">
        <v>146</v>
      </c>
      <c r="BE17" s="39">
        <v>30.6</v>
      </c>
      <c r="BF17" s="39">
        <v>38.200000000000003</v>
      </c>
      <c r="BG17" s="110">
        <f t="shared" si="9"/>
        <v>11</v>
      </c>
      <c r="BH17" s="26">
        <f t="shared" si="10"/>
        <v>6</v>
      </c>
      <c r="BI17" s="26">
        <f t="shared" si="11"/>
        <v>3</v>
      </c>
      <c r="BJ17" s="111">
        <f t="shared" si="12"/>
        <v>2</v>
      </c>
      <c r="BK17" s="176">
        <f t="shared" si="13"/>
        <v>22</v>
      </c>
      <c r="BL17" s="2"/>
      <c r="BM17" s="2"/>
      <c r="BN17" s="2"/>
      <c r="BO17" s="2"/>
      <c r="BP17" s="2"/>
      <c r="BQ17" s="2"/>
      <c r="BR17" s="2"/>
      <c r="BS17" s="2"/>
      <c r="BT17" s="2"/>
      <c r="BU17" s="2"/>
      <c r="BV17" s="2"/>
      <c r="BW17" s="2"/>
      <c r="BX17" s="2"/>
      <c r="BY17" s="2"/>
      <c r="BZ17" s="2"/>
      <c r="CA17" s="2"/>
      <c r="CB17" s="2"/>
      <c r="CC17" s="2"/>
      <c r="CD17" s="2"/>
      <c r="CE17" s="2"/>
      <c r="CF17" s="2"/>
      <c r="CG17" s="2"/>
      <c r="CH17" s="2"/>
      <c r="CI17" s="2"/>
      <c r="CJ17" s="2"/>
      <c r="CK17" s="2"/>
      <c r="CL17" s="2"/>
      <c r="CM17" s="2"/>
      <c r="CN17" s="2"/>
      <c r="CO17" s="2"/>
      <c r="CP17" s="2"/>
      <c r="CQ17" s="2"/>
      <c r="CR17" s="2"/>
      <c r="CS17" s="2"/>
      <c r="CT17" s="2"/>
      <c r="CU17" s="2"/>
      <c r="CV17" s="2"/>
      <c r="CW17" s="2"/>
      <c r="CX17" s="2"/>
    </row>
    <row r="18" spans="1:102" x14ac:dyDescent="0.3">
      <c r="A18" s="60">
        <v>53</v>
      </c>
      <c r="B18" s="11">
        <v>48</v>
      </c>
      <c r="C18" s="11"/>
      <c r="D18" s="44" t="s">
        <v>105</v>
      </c>
      <c r="E18" s="69" t="s">
        <v>106</v>
      </c>
      <c r="F18" s="60" t="s">
        <v>110</v>
      </c>
      <c r="G18" s="66">
        <v>7103</v>
      </c>
      <c r="H18" s="59" t="s">
        <v>185</v>
      </c>
      <c r="I18" s="73">
        <v>93.45</v>
      </c>
      <c r="J18" s="52">
        <v>89.94</v>
      </c>
      <c r="K18" s="52">
        <v>76.91</v>
      </c>
      <c r="L18" s="74">
        <v>21.84</v>
      </c>
      <c r="M18" s="48">
        <v>13.81</v>
      </c>
      <c r="N18" s="49">
        <v>3.44</v>
      </c>
      <c r="O18" s="49">
        <v>90.95</v>
      </c>
      <c r="P18" s="49">
        <v>63.58</v>
      </c>
      <c r="Q18" s="49">
        <v>94.17</v>
      </c>
      <c r="R18" s="49">
        <v>75.53</v>
      </c>
      <c r="S18" s="49">
        <v>77.78</v>
      </c>
      <c r="T18" s="49">
        <v>96.59</v>
      </c>
      <c r="U18" s="49">
        <v>96.57</v>
      </c>
      <c r="V18" s="49">
        <v>93.42</v>
      </c>
      <c r="W18" s="49">
        <v>98.53</v>
      </c>
      <c r="X18" s="49">
        <v>97.7</v>
      </c>
      <c r="Y18" s="49">
        <v>86.18</v>
      </c>
      <c r="Z18" s="63">
        <v>74.41</v>
      </c>
      <c r="AA18" s="225">
        <v>11</v>
      </c>
      <c r="AB18" s="204">
        <v>3</v>
      </c>
      <c r="AC18" s="16" t="s">
        <v>322</v>
      </c>
      <c r="AD18" s="104">
        <f t="shared" si="7"/>
        <v>0.54545454545454541</v>
      </c>
      <c r="AE18" s="119">
        <f t="shared" si="8"/>
        <v>0.45454545454545459</v>
      </c>
      <c r="AF18" s="116">
        <v>14</v>
      </c>
      <c r="AG18" s="13">
        <v>0.22727272727272727</v>
      </c>
      <c r="AH18" s="12">
        <v>0.31818181818181818</v>
      </c>
      <c r="AI18" s="12">
        <v>0.40909090909090912</v>
      </c>
      <c r="AJ18" s="14">
        <v>4.5454545454545456E-2</v>
      </c>
      <c r="AK18" s="39">
        <v>9.3000000000000007</v>
      </c>
      <c r="AL18" s="39">
        <v>2</v>
      </c>
      <c r="AM18" s="39">
        <v>679.8</v>
      </c>
      <c r="AN18" s="39">
        <v>5.0999999999999996</v>
      </c>
      <c r="AO18" s="39">
        <v>192.5</v>
      </c>
      <c r="AP18" s="39">
        <v>32.700000000000003</v>
      </c>
      <c r="AQ18" s="39">
        <v>21.2</v>
      </c>
      <c r="AR18" s="39">
        <v>24.5</v>
      </c>
      <c r="AS18" s="39">
        <v>4.2</v>
      </c>
      <c r="AT18" s="39">
        <v>35.6</v>
      </c>
      <c r="AU18" s="39">
        <v>25.6</v>
      </c>
      <c r="AV18" s="39">
        <v>2.5</v>
      </c>
      <c r="AW18" s="39">
        <v>142.69999999999999</v>
      </c>
      <c r="AX18" s="39">
        <v>600.5</v>
      </c>
      <c r="AY18" s="39">
        <v>32</v>
      </c>
      <c r="AZ18" s="39">
        <v>2.9</v>
      </c>
      <c r="BA18" s="39">
        <v>0.5</v>
      </c>
      <c r="BB18" s="39">
        <v>456.9</v>
      </c>
      <c r="BC18" s="39">
        <v>6</v>
      </c>
      <c r="BD18" s="39">
        <v>1.7</v>
      </c>
      <c r="BE18" s="39">
        <v>7.3</v>
      </c>
      <c r="BF18" s="39">
        <v>12</v>
      </c>
      <c r="BG18" s="110">
        <f t="shared" si="9"/>
        <v>5</v>
      </c>
      <c r="BH18" s="26">
        <f t="shared" si="10"/>
        <v>7</v>
      </c>
      <c r="BI18" s="26">
        <f t="shared" si="11"/>
        <v>9</v>
      </c>
      <c r="BJ18" s="111">
        <f t="shared" si="12"/>
        <v>1</v>
      </c>
      <c r="BK18" s="176">
        <f t="shared" si="13"/>
        <v>22</v>
      </c>
      <c r="BL18" s="2"/>
      <c r="BM18" s="2"/>
      <c r="BN18" s="2"/>
      <c r="BO18" s="2"/>
      <c r="BP18" s="2"/>
      <c r="BQ18" s="2"/>
      <c r="BR18" s="2"/>
      <c r="BS18" s="2"/>
      <c r="BT18" s="2"/>
      <c r="BU18" s="2"/>
      <c r="BV18" s="2"/>
      <c r="BW18" s="2"/>
      <c r="BX18" s="2"/>
      <c r="BY18" s="2"/>
      <c r="BZ18" s="2"/>
      <c r="CA18" s="2"/>
      <c r="CB18" s="2"/>
      <c r="CC18" s="2"/>
      <c r="CD18" s="2"/>
      <c r="CE18" s="2"/>
      <c r="CF18" s="2"/>
      <c r="CG18" s="2"/>
      <c r="CH18" s="2"/>
      <c r="CI18" s="2"/>
      <c r="CJ18" s="2"/>
      <c r="CK18" s="2"/>
      <c r="CL18" s="2"/>
      <c r="CM18" s="2"/>
      <c r="CN18" s="2"/>
      <c r="CO18" s="2"/>
      <c r="CP18" s="2"/>
      <c r="CQ18" s="2"/>
      <c r="CR18" s="2"/>
      <c r="CS18" s="2"/>
      <c r="CT18" s="2"/>
      <c r="CU18" s="2"/>
      <c r="CV18" s="2"/>
      <c r="CW18" s="2"/>
      <c r="CX18" s="2"/>
    </row>
    <row r="19" spans="1:102" x14ac:dyDescent="0.3">
      <c r="A19" s="60">
        <v>23</v>
      </c>
      <c r="B19" s="11">
        <v>22</v>
      </c>
      <c r="C19" s="11"/>
      <c r="D19" s="44" t="s">
        <v>50</v>
      </c>
      <c r="E19" s="69" t="s">
        <v>51</v>
      </c>
      <c r="F19" s="7" t="s">
        <v>143</v>
      </c>
      <c r="G19" s="8">
        <v>4072</v>
      </c>
      <c r="H19" s="10" t="s">
        <v>144</v>
      </c>
      <c r="I19" s="73">
        <v>94.92</v>
      </c>
      <c r="J19" s="52">
        <v>97.62</v>
      </c>
      <c r="K19" s="52">
        <v>82.6</v>
      </c>
      <c r="L19" s="74">
        <v>55.39</v>
      </c>
      <c r="M19" s="48">
        <v>20</v>
      </c>
      <c r="N19" s="49">
        <v>87.37</v>
      </c>
      <c r="O19" s="49">
        <v>30</v>
      </c>
      <c r="P19" s="49">
        <v>7</v>
      </c>
      <c r="Q19" s="49">
        <v>8.6199999999999992</v>
      </c>
      <c r="R19" s="49">
        <v>5.39</v>
      </c>
      <c r="S19" s="49">
        <v>3.54</v>
      </c>
      <c r="T19" s="49">
        <v>52.56</v>
      </c>
      <c r="U19" s="49">
        <v>36.869999999999997</v>
      </c>
      <c r="V19" s="49">
        <v>61.48</v>
      </c>
      <c r="W19" s="49">
        <v>75.95</v>
      </c>
      <c r="X19" s="49">
        <v>65.03</v>
      </c>
      <c r="Y19" s="49">
        <v>46.51</v>
      </c>
      <c r="Z19" s="63">
        <v>0</v>
      </c>
      <c r="AA19" s="225">
        <v>5</v>
      </c>
      <c r="AB19" s="204">
        <v>17</v>
      </c>
      <c r="AC19" s="16" t="s">
        <v>297</v>
      </c>
      <c r="AD19" s="104">
        <f t="shared" si="7"/>
        <v>0.59090909090909083</v>
      </c>
      <c r="AE19" s="119">
        <f t="shared" si="8"/>
        <v>0.40909090909090912</v>
      </c>
      <c r="AF19" s="116">
        <v>15</v>
      </c>
      <c r="AG19" s="13">
        <v>0.45454545454545453</v>
      </c>
      <c r="AH19" s="12">
        <v>0.13636363636363635</v>
      </c>
      <c r="AI19" s="12">
        <v>0.36363636363636365</v>
      </c>
      <c r="AJ19" s="14">
        <v>4.5454545454545456E-2</v>
      </c>
      <c r="AK19" s="39">
        <v>14</v>
      </c>
      <c r="AL19" s="39">
        <v>3.4</v>
      </c>
      <c r="AM19" s="39">
        <v>733</v>
      </c>
      <c r="AN19" s="39">
        <v>9.5</v>
      </c>
      <c r="AO19" s="39">
        <v>111.3</v>
      </c>
      <c r="AP19" s="39">
        <v>216.8</v>
      </c>
      <c r="AQ19" s="39">
        <v>2.4</v>
      </c>
      <c r="AR19" s="39">
        <v>95.7</v>
      </c>
      <c r="AS19" s="39">
        <v>1.3</v>
      </c>
      <c r="AT19" s="39">
        <v>0.8</v>
      </c>
      <c r="AU19" s="39">
        <v>77.8</v>
      </c>
      <c r="AV19" s="39">
        <v>5.0999999999999996</v>
      </c>
      <c r="AW19" s="39">
        <v>78.8</v>
      </c>
      <c r="AX19" s="39">
        <v>730.6</v>
      </c>
      <c r="AY19" s="39">
        <v>113</v>
      </c>
      <c r="AZ19" s="39">
        <v>4.4000000000000004</v>
      </c>
      <c r="BA19" s="39">
        <v>1.2</v>
      </c>
      <c r="BB19" s="39">
        <v>178.4</v>
      </c>
      <c r="BC19" s="39">
        <v>27.7</v>
      </c>
      <c r="BD19" s="39">
        <v>344.7</v>
      </c>
      <c r="BE19" s="39">
        <v>4</v>
      </c>
      <c r="BF19" s="39">
        <v>30.5</v>
      </c>
      <c r="BG19" s="110">
        <f t="shared" si="9"/>
        <v>10</v>
      </c>
      <c r="BH19" s="26">
        <f t="shared" si="10"/>
        <v>3</v>
      </c>
      <c r="BI19" s="26">
        <f t="shared" si="11"/>
        <v>8</v>
      </c>
      <c r="BJ19" s="111">
        <f t="shared" si="12"/>
        <v>1</v>
      </c>
      <c r="BK19" s="176">
        <f t="shared" si="13"/>
        <v>22</v>
      </c>
      <c r="BL19" s="2"/>
      <c r="BM19" s="2"/>
      <c r="BN19" s="2"/>
      <c r="BO19" s="2"/>
      <c r="BP19" s="2"/>
      <c r="BQ19" s="2"/>
      <c r="BR19" s="2"/>
      <c r="BS19" s="2"/>
      <c r="BT19" s="2"/>
      <c r="BU19" s="2"/>
      <c r="BV19" s="2"/>
      <c r="BW19" s="2"/>
      <c r="BX19" s="2"/>
      <c r="BY19" s="2"/>
      <c r="BZ19" s="2"/>
      <c r="CA19" s="2"/>
      <c r="CB19" s="2"/>
      <c r="CC19" s="2"/>
      <c r="CD19" s="2"/>
      <c r="CE19" s="2"/>
      <c r="CF19" s="2"/>
      <c r="CG19" s="2"/>
      <c r="CH19" s="2"/>
      <c r="CI19" s="2"/>
      <c r="CJ19" s="2"/>
      <c r="CK19" s="2"/>
      <c r="CL19" s="2"/>
      <c r="CM19" s="2"/>
      <c r="CN19" s="2"/>
      <c r="CO19" s="2"/>
      <c r="CP19" s="2"/>
      <c r="CQ19" s="2"/>
      <c r="CR19" s="2"/>
      <c r="CS19" s="2"/>
      <c r="CT19" s="2"/>
      <c r="CU19" s="2"/>
      <c r="CV19" s="2"/>
      <c r="CW19" s="2"/>
      <c r="CX19" s="2"/>
    </row>
    <row r="20" spans="1:102" x14ac:dyDescent="0.3">
      <c r="A20" s="60">
        <v>43</v>
      </c>
      <c r="B20" s="11">
        <v>39</v>
      </c>
      <c r="C20" s="11"/>
      <c r="D20" s="44" t="s">
        <v>84</v>
      </c>
      <c r="E20" s="69" t="s">
        <v>85</v>
      </c>
      <c r="F20" s="7" t="s">
        <v>173</v>
      </c>
      <c r="G20" s="8">
        <v>4907</v>
      </c>
      <c r="H20" s="10" t="s">
        <v>174</v>
      </c>
      <c r="I20" s="73">
        <v>32.76</v>
      </c>
      <c r="J20" s="52">
        <v>80.91</v>
      </c>
      <c r="K20" s="51">
        <v>62.4</v>
      </c>
      <c r="L20" s="75">
        <v>64.83</v>
      </c>
      <c r="M20" s="48">
        <v>35.64</v>
      </c>
      <c r="N20" s="49">
        <v>11.72</v>
      </c>
      <c r="O20" s="49">
        <v>19.84</v>
      </c>
      <c r="P20" s="49">
        <v>12.83</v>
      </c>
      <c r="Q20" s="49">
        <v>22.78</v>
      </c>
      <c r="R20" s="49">
        <v>22.26</v>
      </c>
      <c r="S20" s="49">
        <v>0</v>
      </c>
      <c r="T20" s="49">
        <v>4.6900000000000004</v>
      </c>
      <c r="U20" s="49">
        <v>2.79</v>
      </c>
      <c r="V20" s="49">
        <v>40.6</v>
      </c>
      <c r="W20" s="49">
        <v>41.84</v>
      </c>
      <c r="X20" s="49">
        <v>53.43</v>
      </c>
      <c r="Y20" s="49">
        <v>2.86</v>
      </c>
      <c r="Z20" s="63">
        <v>2.39</v>
      </c>
      <c r="AA20" s="225">
        <v>23</v>
      </c>
      <c r="AB20" s="204">
        <v>31</v>
      </c>
      <c r="AC20" s="16" t="s">
        <v>315</v>
      </c>
      <c r="AD20" s="104">
        <f t="shared" si="7"/>
        <v>0.63636363636363635</v>
      </c>
      <c r="AE20" s="119">
        <f t="shared" si="8"/>
        <v>0.36363636363636365</v>
      </c>
      <c r="AF20" s="116">
        <v>16</v>
      </c>
      <c r="AG20" s="13">
        <v>0</v>
      </c>
      <c r="AH20" s="12">
        <v>0.63636363636363635</v>
      </c>
      <c r="AI20" s="12">
        <v>0.31818181818181818</v>
      </c>
      <c r="AJ20" s="14">
        <v>4.5454545454545456E-2</v>
      </c>
      <c r="AK20" s="40">
        <v>6.2</v>
      </c>
      <c r="AL20" s="40">
        <v>12</v>
      </c>
      <c r="AM20" s="40">
        <v>30.2</v>
      </c>
      <c r="AN20" s="40">
        <v>8.5</v>
      </c>
      <c r="AO20" s="40">
        <v>18.600000000000001</v>
      </c>
      <c r="AP20" s="40">
        <v>13</v>
      </c>
      <c r="AQ20" s="40">
        <v>25</v>
      </c>
      <c r="AR20" s="40">
        <v>7.1</v>
      </c>
      <c r="AS20" s="40">
        <v>9.3000000000000007</v>
      </c>
      <c r="AT20" s="40">
        <v>37.1</v>
      </c>
      <c r="AU20" s="40">
        <v>0.7</v>
      </c>
      <c r="AV20" s="40">
        <v>29.5</v>
      </c>
      <c r="AW20" s="40">
        <v>12.9</v>
      </c>
      <c r="AX20" s="40">
        <v>30.9</v>
      </c>
      <c r="AY20" s="40">
        <v>3.8</v>
      </c>
      <c r="AZ20" s="40">
        <v>3.4</v>
      </c>
      <c r="BA20" s="40">
        <v>11.5</v>
      </c>
      <c r="BB20" s="40">
        <v>7</v>
      </c>
      <c r="BC20" s="40">
        <v>11.5</v>
      </c>
      <c r="BD20" s="40">
        <v>14.6</v>
      </c>
      <c r="BE20" s="40">
        <v>10.5</v>
      </c>
      <c r="BF20" s="40">
        <v>17.5</v>
      </c>
      <c r="BG20" s="110">
        <f t="shared" si="9"/>
        <v>0</v>
      </c>
      <c r="BH20" s="26">
        <f t="shared" si="10"/>
        <v>14</v>
      </c>
      <c r="BI20" s="26">
        <f t="shared" si="11"/>
        <v>7</v>
      </c>
      <c r="BJ20" s="111">
        <f t="shared" si="12"/>
        <v>1</v>
      </c>
      <c r="BK20" s="176">
        <f t="shared" si="13"/>
        <v>22</v>
      </c>
      <c r="BL20" s="2"/>
      <c r="BM20" s="2"/>
      <c r="BN20" s="2"/>
      <c r="BO20" s="2"/>
      <c r="BP20" s="2"/>
      <c r="BQ20" s="2"/>
      <c r="BR20" s="2"/>
      <c r="BS20" s="2"/>
      <c r="BT20" s="2"/>
      <c r="BU20" s="2"/>
      <c r="BV20" s="2"/>
      <c r="BW20" s="2"/>
      <c r="BX20" s="2"/>
      <c r="BY20" s="2"/>
      <c r="BZ20" s="2"/>
      <c r="CA20" s="2"/>
      <c r="CB20" s="2"/>
      <c r="CC20" s="2"/>
      <c r="CD20" s="2"/>
      <c r="CE20" s="2"/>
      <c r="CF20" s="2"/>
      <c r="CG20" s="2"/>
      <c r="CH20" s="2"/>
      <c r="CI20" s="2"/>
      <c r="CJ20" s="2"/>
      <c r="CK20" s="2"/>
      <c r="CL20" s="2"/>
      <c r="CM20" s="2"/>
      <c r="CN20" s="2"/>
      <c r="CO20" s="2"/>
      <c r="CP20" s="2"/>
      <c r="CQ20" s="2"/>
      <c r="CR20" s="2"/>
      <c r="CS20" s="2"/>
      <c r="CT20" s="2"/>
      <c r="CU20" s="2"/>
      <c r="CV20" s="2"/>
      <c r="CW20" s="2"/>
      <c r="CX20" s="2"/>
    </row>
    <row r="21" spans="1:102" x14ac:dyDescent="0.3">
      <c r="A21" s="60">
        <v>1</v>
      </c>
      <c r="B21" s="11">
        <v>1</v>
      </c>
      <c r="C21" s="11"/>
      <c r="D21" s="44" t="s">
        <v>6</v>
      </c>
      <c r="E21" s="69" t="s">
        <v>7</v>
      </c>
      <c r="F21" s="7" t="s">
        <v>179</v>
      </c>
      <c r="G21" s="8">
        <v>6404</v>
      </c>
      <c r="H21" s="10" t="s">
        <v>180</v>
      </c>
      <c r="I21" s="73">
        <v>0</v>
      </c>
      <c r="J21" s="52">
        <v>80.98</v>
      </c>
      <c r="K21" s="52">
        <v>42.05</v>
      </c>
      <c r="L21" s="74">
        <v>68.760000000000005</v>
      </c>
      <c r="M21" s="48">
        <v>72.97</v>
      </c>
      <c r="N21" s="49">
        <v>88.31</v>
      </c>
      <c r="O21" s="49">
        <v>85.13</v>
      </c>
      <c r="P21" s="49">
        <v>91.06</v>
      </c>
      <c r="Q21" s="49">
        <v>87.23</v>
      </c>
      <c r="R21" s="49">
        <v>51</v>
      </c>
      <c r="S21" s="49">
        <v>22.22</v>
      </c>
      <c r="T21" s="49">
        <v>99.01</v>
      </c>
      <c r="U21" s="49">
        <v>92.36</v>
      </c>
      <c r="V21" s="49">
        <v>4.49</v>
      </c>
      <c r="W21" s="49">
        <v>98.8</v>
      </c>
      <c r="X21" s="49">
        <v>96.15</v>
      </c>
      <c r="Y21" s="49">
        <v>72.489999999999995</v>
      </c>
      <c r="Z21" s="63">
        <v>79.3</v>
      </c>
      <c r="AA21" s="225">
        <v>28</v>
      </c>
      <c r="AB21" s="204">
        <v>5</v>
      </c>
      <c r="AC21" s="16" t="s">
        <v>278</v>
      </c>
      <c r="AD21" s="104">
        <f t="shared" si="7"/>
        <v>0.40909090909090906</v>
      </c>
      <c r="AE21" s="119">
        <f t="shared" si="8"/>
        <v>0.59090909090909094</v>
      </c>
      <c r="AF21" s="116">
        <v>17</v>
      </c>
      <c r="AG21" s="13">
        <v>9.0909090909090912E-2</v>
      </c>
      <c r="AH21" s="12">
        <v>0.31818181818181818</v>
      </c>
      <c r="AI21" s="12">
        <v>0.59090909090909094</v>
      </c>
      <c r="AJ21" s="14">
        <v>0</v>
      </c>
      <c r="AK21" s="39">
        <v>8.9</v>
      </c>
      <c r="AL21" s="39">
        <v>14.1</v>
      </c>
      <c r="AM21" s="39">
        <v>8.8000000000000007</v>
      </c>
      <c r="AN21" s="39">
        <v>8.3000000000000007</v>
      </c>
      <c r="AO21" s="39">
        <v>15.7</v>
      </c>
      <c r="AP21" s="39">
        <v>2.5</v>
      </c>
      <c r="AQ21" s="39">
        <v>3.9</v>
      </c>
      <c r="AR21" s="39">
        <v>35</v>
      </c>
      <c r="AS21" s="39">
        <v>56.7</v>
      </c>
      <c r="AT21" s="39">
        <v>2.9</v>
      </c>
      <c r="AU21" s="39">
        <v>1.4</v>
      </c>
      <c r="AV21" s="39">
        <v>11.1</v>
      </c>
      <c r="AW21" s="39">
        <v>3</v>
      </c>
      <c r="AX21" s="39">
        <v>9.6</v>
      </c>
      <c r="AY21" s="39">
        <v>5</v>
      </c>
      <c r="AZ21" s="39">
        <v>4.4000000000000004</v>
      </c>
      <c r="BA21" s="39">
        <v>52.2</v>
      </c>
      <c r="BB21" s="39">
        <v>12</v>
      </c>
      <c r="BC21" s="39">
        <v>3.4</v>
      </c>
      <c r="BD21" s="39">
        <v>2.8</v>
      </c>
      <c r="BE21" s="39">
        <v>36.6</v>
      </c>
      <c r="BF21" s="39">
        <v>26.7</v>
      </c>
      <c r="BG21" s="110">
        <f t="shared" si="9"/>
        <v>2</v>
      </c>
      <c r="BH21" s="26">
        <f t="shared" si="10"/>
        <v>7</v>
      </c>
      <c r="BI21" s="26">
        <f t="shared" si="11"/>
        <v>13</v>
      </c>
      <c r="BJ21" s="111">
        <f t="shared" si="12"/>
        <v>0</v>
      </c>
      <c r="BK21" s="176">
        <f t="shared" si="13"/>
        <v>22</v>
      </c>
      <c r="BL21" s="2"/>
      <c r="BM21" s="2"/>
      <c r="BN21" s="2"/>
      <c r="BO21" s="2"/>
      <c r="BP21" s="2"/>
      <c r="BQ21" s="2"/>
      <c r="BR21" s="2"/>
      <c r="BS21" s="2"/>
      <c r="BT21" s="2"/>
      <c r="BU21" s="2"/>
      <c r="BV21" s="2"/>
      <c r="BW21" s="2"/>
      <c r="BX21" s="2"/>
      <c r="BY21" s="2"/>
      <c r="BZ21" s="2"/>
      <c r="CA21" s="2"/>
      <c r="CB21" s="2"/>
      <c r="CC21" s="2"/>
      <c r="CD21" s="2"/>
      <c r="CE21" s="2"/>
      <c r="CF21" s="2"/>
      <c r="CG21" s="2"/>
      <c r="CH21" s="2"/>
      <c r="CI21" s="2"/>
      <c r="CJ21" s="2"/>
      <c r="CK21" s="2"/>
      <c r="CL21" s="2"/>
      <c r="CM21" s="2"/>
      <c r="CN21" s="2"/>
      <c r="CO21" s="2"/>
      <c r="CP21" s="2"/>
      <c r="CQ21" s="2"/>
      <c r="CR21" s="2"/>
      <c r="CS21" s="2"/>
      <c r="CT21" s="2"/>
      <c r="CU21" s="2"/>
      <c r="CV21" s="2"/>
      <c r="CW21" s="2"/>
      <c r="CX21" s="2"/>
    </row>
    <row r="22" spans="1:102" x14ac:dyDescent="0.3">
      <c r="A22" s="60">
        <v>50</v>
      </c>
      <c r="B22" s="11">
        <v>45</v>
      </c>
      <c r="C22" s="11"/>
      <c r="D22" s="44" t="s">
        <v>95</v>
      </c>
      <c r="E22" s="69" t="s">
        <v>96</v>
      </c>
      <c r="F22" s="7" t="s">
        <v>277</v>
      </c>
      <c r="G22" s="8">
        <v>8140</v>
      </c>
      <c r="H22" s="10" t="s">
        <v>275</v>
      </c>
      <c r="I22" s="73">
        <v>74.52</v>
      </c>
      <c r="J22" s="52">
        <v>91.12</v>
      </c>
      <c r="K22" s="52">
        <v>91.44</v>
      </c>
      <c r="L22" s="74">
        <v>93.1</v>
      </c>
      <c r="M22" s="48">
        <v>41.96</v>
      </c>
      <c r="N22" s="49">
        <v>72.94</v>
      </c>
      <c r="O22" s="49">
        <v>81.05</v>
      </c>
      <c r="P22" s="49">
        <v>23.7</v>
      </c>
      <c r="Q22" s="49">
        <v>26.8</v>
      </c>
      <c r="R22" s="49">
        <v>43.41</v>
      </c>
      <c r="S22" s="49">
        <v>70</v>
      </c>
      <c r="T22" s="49">
        <v>31.94</v>
      </c>
      <c r="U22" s="49">
        <v>36.65</v>
      </c>
      <c r="V22" s="49">
        <v>63.9</v>
      </c>
      <c r="W22" s="49">
        <v>71.099999999999994</v>
      </c>
      <c r="X22" s="49">
        <v>83.33</v>
      </c>
      <c r="Y22" s="49">
        <v>30.63</v>
      </c>
      <c r="Z22" s="63">
        <v>72.87</v>
      </c>
      <c r="AA22" s="225">
        <v>4</v>
      </c>
      <c r="AB22" s="204">
        <v>12</v>
      </c>
      <c r="AC22" s="135" t="s">
        <v>381</v>
      </c>
      <c r="AD22" s="104">
        <f t="shared" si="7"/>
        <v>0.40909090909090912</v>
      </c>
      <c r="AE22" s="119">
        <f t="shared" si="8"/>
        <v>0.59090909090909094</v>
      </c>
      <c r="AF22" s="116">
        <v>18</v>
      </c>
      <c r="AG22" s="13">
        <v>4.5454545454545456E-2</v>
      </c>
      <c r="AH22" s="12">
        <v>0.36363636363636365</v>
      </c>
      <c r="AI22" s="12">
        <v>0.59090909090909094</v>
      </c>
      <c r="AJ22" s="14">
        <v>0</v>
      </c>
      <c r="AK22" s="39">
        <v>2.4</v>
      </c>
      <c r="AL22" s="39">
        <v>43.9</v>
      </c>
      <c r="AM22" s="39">
        <v>4.8</v>
      </c>
      <c r="AN22" s="39">
        <v>36.4</v>
      </c>
      <c r="AO22" s="39">
        <v>6.7</v>
      </c>
      <c r="AP22" s="39">
        <v>3.6</v>
      </c>
      <c r="AQ22" s="39">
        <v>2.1</v>
      </c>
      <c r="AR22" s="39">
        <v>3.5</v>
      </c>
      <c r="AS22" s="39">
        <v>12.8</v>
      </c>
      <c r="AT22" s="39">
        <v>3.2</v>
      </c>
      <c r="AU22" s="39">
        <v>6.6</v>
      </c>
      <c r="AV22" s="39">
        <v>20.8</v>
      </c>
      <c r="AW22" s="39">
        <v>1.8</v>
      </c>
      <c r="AX22" s="39">
        <v>2.8</v>
      </c>
      <c r="AY22" s="39">
        <v>10</v>
      </c>
      <c r="AZ22" s="39">
        <v>10.4</v>
      </c>
      <c r="BA22" s="39">
        <v>4.5</v>
      </c>
      <c r="BB22" s="39">
        <v>14.4</v>
      </c>
      <c r="BC22" s="39">
        <v>57.4</v>
      </c>
      <c r="BD22" s="39">
        <v>4.7</v>
      </c>
      <c r="BE22" s="39">
        <v>12.3</v>
      </c>
      <c r="BF22" s="39">
        <v>14.2</v>
      </c>
      <c r="BG22" s="110">
        <f t="shared" si="9"/>
        <v>1</v>
      </c>
      <c r="BH22" s="26">
        <f t="shared" si="10"/>
        <v>8</v>
      </c>
      <c r="BI22" s="26">
        <f t="shared" si="11"/>
        <v>13</v>
      </c>
      <c r="BJ22" s="111">
        <f t="shared" si="12"/>
        <v>0</v>
      </c>
      <c r="BK22" s="176">
        <f t="shared" si="13"/>
        <v>22</v>
      </c>
      <c r="BL22" s="2"/>
      <c r="BM22" s="2"/>
      <c r="BN22" s="2"/>
      <c r="BO22" s="2"/>
      <c r="BP22" s="2"/>
      <c r="BQ22" s="2"/>
      <c r="BR22" s="2"/>
      <c r="BS22" s="2"/>
      <c r="BT22" s="2"/>
      <c r="BU22" s="2"/>
      <c r="BV22" s="2"/>
      <c r="BW22" s="2"/>
      <c r="BX22" s="2"/>
      <c r="BY22" s="2"/>
      <c r="BZ22" s="2"/>
      <c r="CA22" s="2"/>
      <c r="CB22" s="2"/>
      <c r="CC22" s="2"/>
      <c r="CD22" s="2"/>
      <c r="CE22" s="2"/>
      <c r="CF22" s="2"/>
      <c r="CG22" s="2"/>
      <c r="CH22" s="2"/>
      <c r="CI22" s="2"/>
      <c r="CJ22" s="2"/>
      <c r="CK22" s="2"/>
      <c r="CL22" s="2"/>
      <c r="CM22" s="2"/>
      <c r="CN22" s="2"/>
      <c r="CO22" s="2"/>
      <c r="CP22" s="2"/>
      <c r="CQ22" s="2"/>
      <c r="CR22" s="2"/>
      <c r="CS22" s="2"/>
      <c r="CT22" s="2"/>
      <c r="CU22" s="2"/>
      <c r="CV22" s="2"/>
      <c r="CW22" s="2"/>
      <c r="CX22" s="2"/>
    </row>
    <row r="23" spans="1:102" x14ac:dyDescent="0.3">
      <c r="A23" s="60">
        <v>17</v>
      </c>
      <c r="B23" s="11">
        <v>16</v>
      </c>
      <c r="C23" s="11"/>
      <c r="D23" s="44" t="s">
        <v>38</v>
      </c>
      <c r="E23" s="69" t="s">
        <v>39</v>
      </c>
      <c r="F23" s="7" t="s">
        <v>183</v>
      </c>
      <c r="G23" s="8">
        <v>51330</v>
      </c>
      <c r="H23" s="10" t="s">
        <v>184</v>
      </c>
      <c r="I23" s="73">
        <v>0</v>
      </c>
      <c r="J23" s="52">
        <v>11.88</v>
      </c>
      <c r="K23" s="52">
        <v>30.46</v>
      </c>
      <c r="L23" s="74">
        <v>26.71</v>
      </c>
      <c r="M23" s="48">
        <v>3.72</v>
      </c>
      <c r="N23" s="49">
        <v>1.79</v>
      </c>
      <c r="O23" s="49">
        <v>0.76</v>
      </c>
      <c r="P23" s="49">
        <v>6.41</v>
      </c>
      <c r="Q23" s="49">
        <v>15.91</v>
      </c>
      <c r="R23" s="49">
        <v>1.56</v>
      </c>
      <c r="S23" s="49">
        <v>15.38</v>
      </c>
      <c r="T23" s="49">
        <v>0.26</v>
      </c>
      <c r="U23" s="49">
        <v>0.34</v>
      </c>
      <c r="V23" s="49">
        <v>21.09</v>
      </c>
      <c r="W23" s="49">
        <v>1.02</v>
      </c>
      <c r="X23" s="49">
        <v>2.31</v>
      </c>
      <c r="Y23" s="49">
        <v>2.11</v>
      </c>
      <c r="Z23" s="63">
        <v>4.2300000000000004</v>
      </c>
      <c r="AA23" s="225">
        <v>49</v>
      </c>
      <c r="AB23" s="204">
        <v>49</v>
      </c>
      <c r="AC23" s="135" t="s">
        <v>292</v>
      </c>
      <c r="AD23" s="104">
        <f t="shared" si="7"/>
        <v>0.5</v>
      </c>
      <c r="AE23" s="119">
        <f t="shared" si="8"/>
        <v>0.5</v>
      </c>
      <c r="AF23" s="116">
        <v>19</v>
      </c>
      <c r="AG23" s="13">
        <v>9.0909090909090912E-2</v>
      </c>
      <c r="AH23" s="12">
        <v>0.40909090909090912</v>
      </c>
      <c r="AI23" s="12">
        <v>0.5</v>
      </c>
      <c r="AJ23" s="14">
        <v>0</v>
      </c>
      <c r="AK23" s="39">
        <v>21.3</v>
      </c>
      <c r="AL23" s="39">
        <v>4.5999999999999996</v>
      </c>
      <c r="AM23" s="39">
        <v>9.6</v>
      </c>
      <c r="AN23" s="39">
        <v>5.6</v>
      </c>
      <c r="AO23" s="39">
        <v>53.9</v>
      </c>
      <c r="AP23" s="39">
        <v>19.5</v>
      </c>
      <c r="AQ23" s="39">
        <v>33.1</v>
      </c>
      <c r="AR23" s="39">
        <v>37.4</v>
      </c>
      <c r="AS23" s="39">
        <v>2.5</v>
      </c>
      <c r="AT23" s="39">
        <v>1.6</v>
      </c>
      <c r="AU23" s="39">
        <v>53.7</v>
      </c>
      <c r="AV23" s="39">
        <v>40.299999999999997</v>
      </c>
      <c r="AW23" s="39">
        <v>15.4</v>
      </c>
      <c r="AX23" s="39">
        <v>4.9000000000000004</v>
      </c>
      <c r="AY23" s="39">
        <v>10.4</v>
      </c>
      <c r="AZ23" s="39">
        <v>4.8</v>
      </c>
      <c r="BA23" s="39">
        <v>2.7</v>
      </c>
      <c r="BB23" s="39">
        <v>19.3</v>
      </c>
      <c r="BC23" s="39">
        <v>5</v>
      </c>
      <c r="BD23" s="39">
        <v>8.1</v>
      </c>
      <c r="BE23" s="39">
        <v>3.1</v>
      </c>
      <c r="BF23" s="39">
        <v>19</v>
      </c>
      <c r="BG23" s="110">
        <f t="shared" si="9"/>
        <v>2</v>
      </c>
      <c r="BH23" s="26">
        <f t="shared" si="10"/>
        <v>9</v>
      </c>
      <c r="BI23" s="26">
        <f t="shared" si="11"/>
        <v>11</v>
      </c>
      <c r="BJ23" s="111">
        <f t="shared" si="12"/>
        <v>0</v>
      </c>
      <c r="BK23" s="176">
        <f t="shared" si="13"/>
        <v>22</v>
      </c>
      <c r="BL23" s="2"/>
      <c r="BM23" s="2"/>
      <c r="BN23" s="2"/>
      <c r="BO23" s="2"/>
      <c r="BP23" s="2"/>
      <c r="BQ23" s="2"/>
      <c r="BR23" s="2"/>
      <c r="BS23" s="2"/>
      <c r="BT23" s="2"/>
      <c r="BU23" s="2"/>
      <c r="BV23" s="2"/>
      <c r="BW23" s="2"/>
      <c r="BX23" s="2"/>
      <c r="BY23" s="2"/>
      <c r="BZ23" s="2"/>
      <c r="CA23" s="2"/>
      <c r="CB23" s="2"/>
      <c r="CC23" s="2"/>
      <c r="CD23" s="2"/>
      <c r="CE23" s="2"/>
      <c r="CF23" s="2"/>
      <c r="CG23" s="2"/>
      <c r="CH23" s="2"/>
      <c r="CI23" s="2"/>
      <c r="CJ23" s="2"/>
      <c r="CK23" s="2"/>
      <c r="CL23" s="2"/>
      <c r="CM23" s="2"/>
      <c r="CN23" s="2"/>
      <c r="CO23" s="2"/>
      <c r="CP23" s="2"/>
      <c r="CQ23" s="2"/>
      <c r="CR23" s="2"/>
      <c r="CS23" s="2"/>
      <c r="CT23" s="2"/>
      <c r="CU23" s="2"/>
      <c r="CV23" s="2"/>
      <c r="CW23" s="2"/>
      <c r="CX23" s="2"/>
    </row>
    <row r="24" spans="1:102" x14ac:dyDescent="0.3">
      <c r="A24" s="60">
        <v>9</v>
      </c>
      <c r="B24" s="11">
        <v>9</v>
      </c>
      <c r="C24" s="11"/>
      <c r="D24" s="44" t="s">
        <v>24</v>
      </c>
      <c r="E24" s="69" t="s">
        <v>25</v>
      </c>
      <c r="F24" s="7" t="s">
        <v>177</v>
      </c>
      <c r="G24" s="8">
        <v>5817</v>
      </c>
      <c r="H24" s="10" t="s">
        <v>178</v>
      </c>
      <c r="I24" s="73">
        <v>59.7</v>
      </c>
      <c r="J24" s="52">
        <v>51.79</v>
      </c>
      <c r="K24" s="52">
        <v>52.8</v>
      </c>
      <c r="L24" s="74">
        <v>38.5</v>
      </c>
      <c r="M24" s="48">
        <v>4.32</v>
      </c>
      <c r="N24" s="49">
        <v>3.85</v>
      </c>
      <c r="O24" s="49">
        <v>1.54</v>
      </c>
      <c r="P24" s="49">
        <v>5.75</v>
      </c>
      <c r="Q24" s="49">
        <v>1.84</v>
      </c>
      <c r="R24" s="49">
        <v>8.57</v>
      </c>
      <c r="S24" s="49">
        <v>18.18</v>
      </c>
      <c r="T24" s="49">
        <v>0.91</v>
      </c>
      <c r="U24" s="49">
        <v>1.07</v>
      </c>
      <c r="V24" s="49">
        <v>0.45</v>
      </c>
      <c r="W24" s="49">
        <v>3.41</v>
      </c>
      <c r="X24" s="49">
        <v>5.22</v>
      </c>
      <c r="Y24" s="49">
        <v>4.03</v>
      </c>
      <c r="Z24" s="63">
        <v>10.28</v>
      </c>
      <c r="AA24" s="225">
        <v>32</v>
      </c>
      <c r="AB24" s="204">
        <v>47</v>
      </c>
      <c r="AC24" s="16" t="s">
        <v>286</v>
      </c>
      <c r="AD24" s="104">
        <f t="shared" si="7"/>
        <v>0.54545454545454541</v>
      </c>
      <c r="AE24" s="119">
        <f t="shared" si="8"/>
        <v>0.45454545454545453</v>
      </c>
      <c r="AF24" s="116">
        <v>20</v>
      </c>
      <c r="AG24" s="13">
        <v>0</v>
      </c>
      <c r="AH24" s="12">
        <v>0.54545454545454541</v>
      </c>
      <c r="AI24" s="12">
        <v>0.45454545454545453</v>
      </c>
      <c r="AJ24" s="14">
        <v>0</v>
      </c>
      <c r="AK24" s="39">
        <v>23.5</v>
      </c>
      <c r="AL24" s="39">
        <v>9.8000000000000007</v>
      </c>
      <c r="AM24" s="39">
        <v>13.8</v>
      </c>
      <c r="AN24" s="39">
        <v>9</v>
      </c>
      <c r="AO24" s="39">
        <v>10.7</v>
      </c>
      <c r="AP24" s="39">
        <v>10.5</v>
      </c>
      <c r="AQ24" s="39">
        <v>16.899999999999999</v>
      </c>
      <c r="AR24" s="39">
        <v>19</v>
      </c>
      <c r="AS24" s="39">
        <v>3.3</v>
      </c>
      <c r="AT24" s="39">
        <v>9.6999999999999993</v>
      </c>
      <c r="AU24" s="39">
        <v>9.4</v>
      </c>
      <c r="AV24" s="39">
        <v>21</v>
      </c>
      <c r="AW24" s="39">
        <v>12.4</v>
      </c>
      <c r="AX24" s="39">
        <v>14.6</v>
      </c>
      <c r="AY24" s="39">
        <v>6.3</v>
      </c>
      <c r="AZ24" s="39">
        <v>6.2</v>
      </c>
      <c r="BA24" s="39">
        <v>6.5</v>
      </c>
      <c r="BB24" s="39">
        <v>11.3</v>
      </c>
      <c r="BC24" s="39">
        <v>10.6</v>
      </c>
      <c r="BD24" s="39">
        <v>11.4</v>
      </c>
      <c r="BE24" s="39">
        <v>5.4</v>
      </c>
      <c r="BF24" s="39">
        <v>7.6</v>
      </c>
      <c r="BG24" s="110">
        <f t="shared" si="9"/>
        <v>0</v>
      </c>
      <c r="BH24" s="26">
        <f t="shared" si="10"/>
        <v>12</v>
      </c>
      <c r="BI24" s="26">
        <f t="shared" si="11"/>
        <v>10</v>
      </c>
      <c r="BJ24" s="111">
        <f t="shared" si="12"/>
        <v>0</v>
      </c>
      <c r="BK24" s="176">
        <f t="shared" si="13"/>
        <v>22</v>
      </c>
      <c r="BL24" s="2"/>
      <c r="BM24" s="2"/>
      <c r="BN24" s="2"/>
      <c r="BO24" s="2"/>
      <c r="BP24" s="2"/>
      <c r="BQ24" s="2"/>
      <c r="BR24" s="2"/>
      <c r="BS24" s="2"/>
      <c r="BT24" s="2"/>
      <c r="BU24" s="2"/>
      <c r="BV24" s="2"/>
      <c r="BW24" s="2"/>
      <c r="BX24" s="2"/>
      <c r="BY24" s="2"/>
      <c r="BZ24" s="2"/>
      <c r="CA24" s="2"/>
      <c r="CB24" s="2"/>
      <c r="CC24" s="2"/>
      <c r="CD24" s="2"/>
      <c r="CE24" s="2"/>
      <c r="CF24" s="2"/>
      <c r="CG24" s="2"/>
      <c r="CH24" s="2"/>
      <c r="CI24" s="2"/>
      <c r="CJ24" s="2"/>
      <c r="CK24" s="2"/>
      <c r="CL24" s="2"/>
      <c r="CM24" s="2"/>
      <c r="CN24" s="2"/>
      <c r="CO24" s="2"/>
      <c r="CP24" s="2"/>
      <c r="CQ24" s="2"/>
      <c r="CR24" s="2"/>
      <c r="CS24" s="2"/>
      <c r="CT24" s="2"/>
      <c r="CU24" s="2"/>
      <c r="CV24" s="2"/>
      <c r="CW24" s="2"/>
      <c r="CX24" s="2"/>
    </row>
    <row r="25" spans="1:102" x14ac:dyDescent="0.3">
      <c r="A25" s="60">
        <v>2</v>
      </c>
      <c r="B25" s="11">
        <v>2</v>
      </c>
      <c r="C25" s="11"/>
      <c r="D25" s="44" t="s">
        <v>8</v>
      </c>
      <c r="E25" s="69" t="s">
        <v>9</v>
      </c>
      <c r="F25" s="7" t="s">
        <v>167</v>
      </c>
      <c r="G25" s="8">
        <v>3691</v>
      </c>
      <c r="H25" s="10" t="s">
        <v>168</v>
      </c>
      <c r="I25" s="73">
        <v>69.42</v>
      </c>
      <c r="J25" s="52">
        <v>75.69</v>
      </c>
      <c r="K25" s="52">
        <v>80.099999999999994</v>
      </c>
      <c r="L25" s="74">
        <v>83.38</v>
      </c>
      <c r="M25" s="48">
        <v>58.18</v>
      </c>
      <c r="N25" s="49">
        <v>86.85</v>
      </c>
      <c r="O25" s="49">
        <v>47.06</v>
      </c>
      <c r="P25" s="49">
        <v>21.97</v>
      </c>
      <c r="Q25" s="49">
        <v>21.35</v>
      </c>
      <c r="R25" s="49">
        <v>35.96</v>
      </c>
      <c r="S25" s="49">
        <v>20</v>
      </c>
      <c r="T25" s="49">
        <v>81.99</v>
      </c>
      <c r="U25" s="49">
        <v>28.41</v>
      </c>
      <c r="V25" s="49">
        <v>67.42</v>
      </c>
      <c r="W25" s="49">
        <v>51.14</v>
      </c>
      <c r="X25" s="49">
        <v>74.349999999999994</v>
      </c>
      <c r="Y25" s="49">
        <v>33.61</v>
      </c>
      <c r="Z25" s="63">
        <v>18.7</v>
      </c>
      <c r="AA25" s="225">
        <v>15</v>
      </c>
      <c r="AB25" s="204">
        <v>15</v>
      </c>
      <c r="AC25" s="16" t="s">
        <v>279</v>
      </c>
      <c r="AD25" s="104">
        <f t="shared" si="7"/>
        <v>0.54545454545454541</v>
      </c>
      <c r="AE25" s="119">
        <f t="shared" si="8"/>
        <v>0.45454545454545453</v>
      </c>
      <c r="AF25" s="116">
        <v>21</v>
      </c>
      <c r="AG25" s="13">
        <v>0.13636363636363635</v>
      </c>
      <c r="AH25" s="12">
        <v>0.40909090909090912</v>
      </c>
      <c r="AI25" s="12">
        <v>0.45454545454545453</v>
      </c>
      <c r="AJ25" s="14">
        <v>0</v>
      </c>
      <c r="AK25" s="39">
        <v>4.5</v>
      </c>
      <c r="AL25" s="39">
        <v>9.6</v>
      </c>
      <c r="AM25" s="39">
        <v>36.4</v>
      </c>
      <c r="AN25" s="39">
        <v>25</v>
      </c>
      <c r="AO25" s="39">
        <v>26.4</v>
      </c>
      <c r="AP25" s="39">
        <v>5.9</v>
      </c>
      <c r="AQ25" s="39">
        <v>1.7</v>
      </c>
      <c r="AR25" s="39">
        <v>10</v>
      </c>
      <c r="AS25" s="39">
        <v>4.9000000000000004</v>
      </c>
      <c r="AT25" s="39">
        <v>2</v>
      </c>
      <c r="AU25" s="39">
        <v>5.3</v>
      </c>
      <c r="AV25" s="39">
        <v>42.9</v>
      </c>
      <c r="AW25" s="39">
        <v>14.8</v>
      </c>
      <c r="AX25" s="39">
        <v>22</v>
      </c>
      <c r="AY25" s="39">
        <v>59.7</v>
      </c>
      <c r="AZ25" s="39">
        <v>72.3</v>
      </c>
      <c r="BA25" s="39">
        <v>30.6</v>
      </c>
      <c r="BB25" s="39">
        <v>60.8</v>
      </c>
      <c r="BC25" s="39">
        <v>2.5</v>
      </c>
      <c r="BD25" s="39">
        <v>4.5</v>
      </c>
      <c r="BE25" s="39">
        <v>11.8</v>
      </c>
      <c r="BF25" s="39">
        <v>38.4</v>
      </c>
      <c r="BG25" s="110">
        <f t="shared" si="9"/>
        <v>3</v>
      </c>
      <c r="BH25" s="26">
        <f t="shared" si="10"/>
        <v>9</v>
      </c>
      <c r="BI25" s="26">
        <f t="shared" si="11"/>
        <v>10</v>
      </c>
      <c r="BJ25" s="111">
        <f t="shared" si="12"/>
        <v>0</v>
      </c>
      <c r="BK25" s="176">
        <f t="shared" si="13"/>
        <v>22</v>
      </c>
      <c r="BL25" s="2"/>
      <c r="BM25" s="2"/>
      <c r="BN25" s="2"/>
      <c r="BO25" s="2"/>
      <c r="BP25" s="2"/>
      <c r="BQ25" s="2"/>
      <c r="BR25" s="2"/>
      <c r="BS25" s="2"/>
      <c r="BT25" s="2"/>
      <c r="BU25" s="2"/>
      <c r="BV25" s="2"/>
      <c r="BW25" s="2"/>
      <c r="BX25" s="2"/>
      <c r="BY25" s="2"/>
      <c r="BZ25" s="2"/>
      <c r="CA25" s="2"/>
      <c r="CB25" s="2"/>
      <c r="CC25" s="2"/>
      <c r="CD25" s="2"/>
      <c r="CE25" s="2"/>
      <c r="CF25" s="2"/>
      <c r="CG25" s="2"/>
      <c r="CH25" s="2"/>
      <c r="CI25" s="2"/>
      <c r="CJ25" s="2"/>
      <c r="CK25" s="2"/>
      <c r="CL25" s="2"/>
      <c r="CM25" s="2"/>
      <c r="CN25" s="2"/>
      <c r="CO25" s="2"/>
      <c r="CP25" s="2"/>
      <c r="CQ25" s="2"/>
      <c r="CR25" s="2"/>
      <c r="CS25" s="2"/>
      <c r="CT25" s="2"/>
      <c r="CU25" s="2"/>
      <c r="CV25" s="2"/>
      <c r="CW25" s="2"/>
      <c r="CX25" s="2"/>
    </row>
    <row r="26" spans="1:102" x14ac:dyDescent="0.3">
      <c r="A26" s="60">
        <v>32</v>
      </c>
      <c r="B26" s="11">
        <v>31</v>
      </c>
      <c r="C26" s="11"/>
      <c r="D26" s="44" t="s">
        <v>68</v>
      </c>
      <c r="E26" s="69" t="s">
        <v>69</v>
      </c>
      <c r="F26" s="7" t="s">
        <v>149</v>
      </c>
      <c r="G26" s="8">
        <v>3383</v>
      </c>
      <c r="H26" s="10" t="s">
        <v>150</v>
      </c>
      <c r="I26" s="73">
        <v>0</v>
      </c>
      <c r="J26" s="52">
        <v>36.5</v>
      </c>
      <c r="K26" s="52">
        <v>86.79</v>
      </c>
      <c r="L26" s="74">
        <v>61.6</v>
      </c>
      <c r="M26" s="48">
        <v>17.399999999999999</v>
      </c>
      <c r="N26" s="49">
        <v>12.2</v>
      </c>
      <c r="O26" s="49">
        <v>59.33</v>
      </c>
      <c r="P26" s="49">
        <v>10.039999999999999</v>
      </c>
      <c r="Q26" s="49">
        <v>7.09</v>
      </c>
      <c r="R26" s="49">
        <v>3.22</v>
      </c>
      <c r="S26" s="49">
        <v>6.67</v>
      </c>
      <c r="T26" s="49">
        <v>0.56000000000000005</v>
      </c>
      <c r="U26" s="49">
        <v>1.24</v>
      </c>
      <c r="V26" s="49">
        <v>7.33</v>
      </c>
      <c r="W26" s="49">
        <v>3.66</v>
      </c>
      <c r="X26" s="49">
        <v>2.12</v>
      </c>
      <c r="Y26" s="49">
        <v>0.6</v>
      </c>
      <c r="Z26" s="63">
        <v>42.64</v>
      </c>
      <c r="AA26" s="225">
        <v>33</v>
      </c>
      <c r="AB26" s="204">
        <v>42</v>
      </c>
      <c r="AC26" s="16" t="s">
        <v>306</v>
      </c>
      <c r="AD26" s="104">
        <f t="shared" si="7"/>
        <v>0.54545454545454541</v>
      </c>
      <c r="AE26" s="119">
        <f t="shared" si="8"/>
        <v>0.45454545454545453</v>
      </c>
      <c r="AF26" s="116">
        <v>21</v>
      </c>
      <c r="AG26" s="13">
        <v>0.13636363636363635</v>
      </c>
      <c r="AH26" s="12">
        <v>0.40909090909090912</v>
      </c>
      <c r="AI26" s="12">
        <v>0.45454545454545453</v>
      </c>
      <c r="AJ26" s="14">
        <v>0</v>
      </c>
      <c r="AK26" s="39">
        <v>19.5</v>
      </c>
      <c r="AL26" s="39">
        <v>5.6</v>
      </c>
      <c r="AM26" s="39">
        <v>15</v>
      </c>
      <c r="AN26" s="39">
        <v>9.6</v>
      </c>
      <c r="AO26" s="39">
        <v>53.2</v>
      </c>
      <c r="AP26" s="39">
        <v>9.3000000000000007</v>
      </c>
      <c r="AQ26" s="39">
        <v>51.2</v>
      </c>
      <c r="AR26" s="39">
        <v>162.9</v>
      </c>
      <c r="AS26" s="39">
        <v>32.5</v>
      </c>
      <c r="AT26" s="39">
        <v>5.4</v>
      </c>
      <c r="AU26" s="39">
        <v>5.2</v>
      </c>
      <c r="AV26" s="39">
        <v>21.2</v>
      </c>
      <c r="AW26" s="39">
        <v>8</v>
      </c>
      <c r="AX26" s="39">
        <v>16.3</v>
      </c>
      <c r="AY26" s="39">
        <v>5.9</v>
      </c>
      <c r="AZ26" s="39">
        <v>4.5</v>
      </c>
      <c r="BA26" s="39">
        <v>41.2</v>
      </c>
      <c r="BB26" s="39">
        <v>12.9</v>
      </c>
      <c r="BC26" s="39">
        <v>7.8</v>
      </c>
      <c r="BD26" s="39">
        <v>6.9</v>
      </c>
      <c r="BE26" s="39">
        <v>31.1</v>
      </c>
      <c r="BF26" s="39">
        <v>39</v>
      </c>
      <c r="BG26" s="110">
        <f t="shared" si="9"/>
        <v>3</v>
      </c>
      <c r="BH26" s="26">
        <f t="shared" si="10"/>
        <v>9</v>
      </c>
      <c r="BI26" s="26">
        <f t="shared" si="11"/>
        <v>10</v>
      </c>
      <c r="BJ26" s="111">
        <f t="shared" si="12"/>
        <v>0</v>
      </c>
      <c r="BK26" s="176">
        <f t="shared" si="13"/>
        <v>22</v>
      </c>
      <c r="BL26" s="2"/>
      <c r="BM26" s="2"/>
      <c r="BN26" s="2"/>
      <c r="BO26" s="2"/>
      <c r="BP26" s="2"/>
      <c r="BQ26" s="2"/>
      <c r="BR26" s="2"/>
      <c r="BS26" s="2"/>
      <c r="BT26" s="2"/>
      <c r="BU26" s="2"/>
      <c r="BV26" s="2"/>
      <c r="BW26" s="2"/>
      <c r="BX26" s="2"/>
      <c r="BY26" s="2"/>
      <c r="BZ26" s="2"/>
      <c r="CA26" s="2"/>
      <c r="CB26" s="2"/>
      <c r="CC26" s="2"/>
      <c r="CD26" s="2"/>
      <c r="CE26" s="2"/>
      <c r="CF26" s="2"/>
      <c r="CG26" s="2"/>
      <c r="CH26" s="2"/>
      <c r="CI26" s="2"/>
      <c r="CJ26" s="2"/>
      <c r="CK26" s="2"/>
      <c r="CL26" s="2"/>
      <c r="CM26" s="2"/>
      <c r="CN26" s="2"/>
      <c r="CO26" s="2"/>
      <c r="CP26" s="2"/>
      <c r="CQ26" s="2"/>
      <c r="CR26" s="2"/>
      <c r="CS26" s="2"/>
      <c r="CT26" s="2"/>
      <c r="CU26" s="2"/>
      <c r="CV26" s="2"/>
      <c r="CW26" s="2"/>
      <c r="CX26" s="2"/>
    </row>
    <row r="27" spans="1:102" x14ac:dyDescent="0.3">
      <c r="A27" s="60">
        <v>34</v>
      </c>
      <c r="B27" s="11">
        <v>33</v>
      </c>
      <c r="C27" s="11"/>
      <c r="D27" s="44" t="s">
        <v>48</v>
      </c>
      <c r="E27" s="69" t="s">
        <v>72</v>
      </c>
      <c r="F27" s="7" t="s">
        <v>130</v>
      </c>
      <c r="G27" s="8">
        <v>965</v>
      </c>
      <c r="H27" s="10" t="s">
        <v>131</v>
      </c>
      <c r="I27" s="73">
        <v>87.28</v>
      </c>
      <c r="J27" s="52">
        <v>82.93</v>
      </c>
      <c r="K27" s="51">
        <v>84.89</v>
      </c>
      <c r="L27" s="75">
        <v>87.68</v>
      </c>
      <c r="M27" s="48">
        <v>57.79</v>
      </c>
      <c r="N27" s="49">
        <v>93.89</v>
      </c>
      <c r="O27" s="49">
        <v>61.82</v>
      </c>
      <c r="P27" s="49">
        <v>28.92</v>
      </c>
      <c r="Q27" s="49">
        <v>23.66</v>
      </c>
      <c r="R27" s="49">
        <v>55</v>
      </c>
      <c r="S27" s="49">
        <v>25</v>
      </c>
      <c r="T27" s="49">
        <v>48.94</v>
      </c>
      <c r="U27" s="49">
        <v>88.74</v>
      </c>
      <c r="V27" s="49">
        <v>54.33</v>
      </c>
      <c r="W27" s="49">
        <v>56.99</v>
      </c>
      <c r="X27" s="49">
        <v>95.71</v>
      </c>
      <c r="Y27" s="49">
        <v>32.47</v>
      </c>
      <c r="Z27" s="63">
        <v>74.150000000000006</v>
      </c>
      <c r="AA27" s="225">
        <v>8</v>
      </c>
      <c r="AB27" s="204">
        <v>16</v>
      </c>
      <c r="AC27" s="16" t="s">
        <v>308</v>
      </c>
      <c r="AD27" s="104">
        <f t="shared" si="7"/>
        <v>0.63636363636363635</v>
      </c>
      <c r="AE27" s="119">
        <f t="shared" si="8"/>
        <v>0.36363636363636365</v>
      </c>
      <c r="AF27" s="116">
        <v>22</v>
      </c>
      <c r="AG27" s="13">
        <v>0</v>
      </c>
      <c r="AH27" s="12">
        <v>0.63636363636363635</v>
      </c>
      <c r="AI27" s="12">
        <v>0.36363636363636365</v>
      </c>
      <c r="AJ27" s="14">
        <v>0</v>
      </c>
      <c r="AK27" s="39">
        <v>9.6</v>
      </c>
      <c r="AL27" s="39">
        <v>3.2</v>
      </c>
      <c r="AM27" s="39">
        <v>21.1</v>
      </c>
      <c r="AN27" s="39">
        <v>19.600000000000001</v>
      </c>
      <c r="AO27" s="39">
        <v>20.100000000000001</v>
      </c>
      <c r="AP27" s="39">
        <v>14</v>
      </c>
      <c r="AQ27" s="39">
        <v>5.2</v>
      </c>
      <c r="AR27" s="39">
        <v>22.8</v>
      </c>
      <c r="AS27" s="39">
        <v>16.2</v>
      </c>
      <c r="AT27" s="39">
        <v>3.2</v>
      </c>
      <c r="AU27" s="39">
        <v>2.5</v>
      </c>
      <c r="AV27" s="39">
        <v>10.6</v>
      </c>
      <c r="AW27" s="39">
        <v>8.4</v>
      </c>
      <c r="AX27" s="39">
        <v>25.2</v>
      </c>
      <c r="AY27" s="39">
        <v>10</v>
      </c>
      <c r="AZ27" s="39">
        <v>13.3</v>
      </c>
      <c r="BA27" s="39">
        <v>19.600000000000001</v>
      </c>
      <c r="BB27" s="39">
        <v>16.7</v>
      </c>
      <c r="BC27" s="39">
        <v>6.6</v>
      </c>
      <c r="BD27" s="39">
        <v>12</v>
      </c>
      <c r="BE27" s="39">
        <v>17</v>
      </c>
      <c r="BF27" s="39">
        <v>19.8</v>
      </c>
      <c r="BG27" s="110">
        <f t="shared" si="9"/>
        <v>0</v>
      </c>
      <c r="BH27" s="26">
        <f t="shared" si="10"/>
        <v>14</v>
      </c>
      <c r="BI27" s="26">
        <f t="shared" si="11"/>
        <v>8</v>
      </c>
      <c r="BJ27" s="111">
        <f t="shared" si="12"/>
        <v>0</v>
      </c>
      <c r="BK27" s="176">
        <f t="shared" si="13"/>
        <v>22</v>
      </c>
      <c r="BL27" s="2"/>
      <c r="BM27" s="2"/>
      <c r="BN27" s="2"/>
      <c r="BO27" s="2"/>
      <c r="BP27" s="2"/>
      <c r="BQ27" s="2"/>
      <c r="BR27" s="2"/>
      <c r="BS27" s="2"/>
      <c r="BT27" s="2"/>
      <c r="BU27" s="2"/>
      <c r="BV27" s="2"/>
      <c r="BW27" s="2"/>
      <c r="BX27" s="2"/>
      <c r="BY27" s="2"/>
      <c r="BZ27" s="2"/>
      <c r="CA27" s="2"/>
      <c r="CB27" s="2"/>
      <c r="CC27" s="2"/>
      <c r="CD27" s="2"/>
      <c r="CE27" s="2"/>
      <c r="CF27" s="2"/>
      <c r="CG27" s="2"/>
      <c r="CH27" s="2"/>
      <c r="CI27" s="2"/>
      <c r="CJ27" s="2"/>
      <c r="CK27" s="2"/>
      <c r="CL27" s="2"/>
      <c r="CM27" s="2"/>
      <c r="CN27" s="2"/>
      <c r="CO27" s="2"/>
      <c r="CP27" s="2"/>
      <c r="CQ27" s="2"/>
      <c r="CR27" s="2"/>
      <c r="CS27" s="2"/>
      <c r="CT27" s="2"/>
      <c r="CU27" s="2"/>
      <c r="CV27" s="2"/>
      <c r="CW27" s="2"/>
      <c r="CX27" s="2"/>
    </row>
    <row r="28" spans="1:102" x14ac:dyDescent="0.3">
      <c r="A28" s="60">
        <v>47</v>
      </c>
      <c r="B28" s="11">
        <v>43</v>
      </c>
      <c r="C28" s="11"/>
      <c r="D28" s="44" t="s">
        <v>91</v>
      </c>
      <c r="E28" s="69" t="s">
        <v>92</v>
      </c>
      <c r="F28" s="7" t="s">
        <v>147</v>
      </c>
      <c r="G28" s="8">
        <v>355</v>
      </c>
      <c r="H28" s="10" t="s">
        <v>148</v>
      </c>
      <c r="I28" s="73">
        <v>74.17</v>
      </c>
      <c r="J28" s="52">
        <v>17.940000000000001</v>
      </c>
      <c r="K28" s="51">
        <v>65.790000000000006</v>
      </c>
      <c r="L28" s="75">
        <v>65.760000000000005</v>
      </c>
      <c r="M28" s="48">
        <v>15.8</v>
      </c>
      <c r="N28" s="49">
        <v>15.67</v>
      </c>
      <c r="O28" s="49">
        <v>0.59</v>
      </c>
      <c r="P28" s="49">
        <v>5.16</v>
      </c>
      <c r="Q28" s="49">
        <v>15.38</v>
      </c>
      <c r="R28" s="49">
        <v>20.420000000000002</v>
      </c>
      <c r="S28" s="49">
        <v>33.33</v>
      </c>
      <c r="T28" s="49">
        <v>0.19</v>
      </c>
      <c r="U28" s="49">
        <v>0.82</v>
      </c>
      <c r="V28" s="49">
        <v>39.869999999999997</v>
      </c>
      <c r="W28" s="49">
        <v>0.61</v>
      </c>
      <c r="X28" s="49">
        <v>23.04</v>
      </c>
      <c r="Y28" s="49">
        <v>2.23</v>
      </c>
      <c r="Z28" s="63">
        <v>33.33</v>
      </c>
      <c r="AA28" s="225">
        <v>22</v>
      </c>
      <c r="AB28" s="204">
        <v>38</v>
      </c>
      <c r="AC28" s="16" t="s">
        <v>319</v>
      </c>
      <c r="AD28" s="104">
        <f t="shared" si="7"/>
        <v>0.68181818181818177</v>
      </c>
      <c r="AE28" s="119">
        <f t="shared" si="8"/>
        <v>0.31818181818181818</v>
      </c>
      <c r="AF28" s="116">
        <v>23</v>
      </c>
      <c r="AG28" s="13">
        <v>0</v>
      </c>
      <c r="AH28" s="12">
        <v>0.68181818181818177</v>
      </c>
      <c r="AI28" s="12">
        <v>0.31818181818181818</v>
      </c>
      <c r="AJ28" s="14">
        <v>0</v>
      </c>
      <c r="AK28" s="39">
        <v>26.4</v>
      </c>
      <c r="AL28" s="39">
        <v>6.2</v>
      </c>
      <c r="AM28" s="39">
        <v>27.8</v>
      </c>
      <c r="AN28" s="39">
        <v>20.3</v>
      </c>
      <c r="AO28" s="39">
        <v>28.3</v>
      </c>
      <c r="AP28" s="39">
        <v>8.9</v>
      </c>
      <c r="AQ28" s="39">
        <v>24.7</v>
      </c>
      <c r="AR28" s="39">
        <v>24.9</v>
      </c>
      <c r="AS28" s="39">
        <v>31.3</v>
      </c>
      <c r="AT28" s="39">
        <v>30.2</v>
      </c>
      <c r="AU28" s="39">
        <v>1.3</v>
      </c>
      <c r="AV28" s="39">
        <v>11.1</v>
      </c>
      <c r="AW28" s="39">
        <v>16.399999999999999</v>
      </c>
      <c r="AX28" s="39">
        <v>35.799999999999997</v>
      </c>
      <c r="AY28" s="39">
        <v>3.3</v>
      </c>
      <c r="AZ28" s="39">
        <v>11.8</v>
      </c>
      <c r="BA28" s="39">
        <v>16.3</v>
      </c>
      <c r="BB28" s="39">
        <v>8</v>
      </c>
      <c r="BC28" s="39">
        <v>7.9</v>
      </c>
      <c r="BD28" s="39">
        <v>9.6999999999999993</v>
      </c>
      <c r="BE28" s="39">
        <v>22.7</v>
      </c>
      <c r="BF28" s="39">
        <v>20.7</v>
      </c>
      <c r="BG28" s="110">
        <f t="shared" si="9"/>
        <v>0</v>
      </c>
      <c r="BH28" s="26">
        <f t="shared" si="10"/>
        <v>15</v>
      </c>
      <c r="BI28" s="26">
        <f t="shared" si="11"/>
        <v>7</v>
      </c>
      <c r="BJ28" s="111">
        <f t="shared" si="12"/>
        <v>0</v>
      </c>
      <c r="BK28" s="176">
        <f t="shared" si="13"/>
        <v>22</v>
      </c>
      <c r="BL28" s="2"/>
      <c r="BM28" s="2"/>
      <c r="BN28" s="2"/>
      <c r="BO28" s="2"/>
      <c r="BP28" s="2"/>
      <c r="BQ28" s="2"/>
      <c r="BR28" s="2"/>
      <c r="BS28" s="2"/>
      <c r="BT28" s="2"/>
      <c r="BU28" s="2"/>
      <c r="BV28" s="2"/>
      <c r="BW28" s="2"/>
      <c r="BX28" s="2"/>
      <c r="BY28" s="2"/>
      <c r="BZ28" s="2"/>
      <c r="CA28" s="2"/>
      <c r="CB28" s="2"/>
      <c r="CC28" s="2"/>
      <c r="CD28" s="2"/>
      <c r="CE28" s="2"/>
      <c r="CF28" s="2"/>
      <c r="CG28" s="2"/>
      <c r="CH28" s="2"/>
      <c r="CI28" s="2"/>
      <c r="CJ28" s="2"/>
      <c r="CK28" s="2"/>
      <c r="CL28" s="2"/>
      <c r="CM28" s="2"/>
      <c r="CN28" s="2"/>
      <c r="CO28" s="2"/>
      <c r="CP28" s="2"/>
      <c r="CQ28" s="2"/>
      <c r="CR28" s="2"/>
      <c r="CS28" s="2"/>
      <c r="CT28" s="2"/>
      <c r="CU28" s="2"/>
      <c r="CV28" s="2"/>
      <c r="CW28" s="2"/>
      <c r="CX28" s="2"/>
    </row>
    <row r="29" spans="1:102" x14ac:dyDescent="0.3">
      <c r="A29" s="60">
        <v>28</v>
      </c>
      <c r="B29" s="11">
        <v>27</v>
      </c>
      <c r="C29" s="11"/>
      <c r="D29" s="44" t="s">
        <v>60</v>
      </c>
      <c r="E29" s="69" t="s">
        <v>61</v>
      </c>
      <c r="F29" s="7" t="s">
        <v>157</v>
      </c>
      <c r="G29" s="8">
        <v>3675</v>
      </c>
      <c r="H29" s="10" t="s">
        <v>158</v>
      </c>
      <c r="I29" s="73">
        <v>67.78</v>
      </c>
      <c r="J29" s="52">
        <v>91.21</v>
      </c>
      <c r="K29" s="52">
        <v>64.41</v>
      </c>
      <c r="L29" s="74">
        <v>79.569999999999993</v>
      </c>
      <c r="M29" s="48">
        <v>51.63</v>
      </c>
      <c r="N29" s="49">
        <v>83.87</v>
      </c>
      <c r="O29" s="49">
        <v>29.69</v>
      </c>
      <c r="P29" s="49">
        <v>26.61</v>
      </c>
      <c r="Q29" s="49">
        <v>26.02</v>
      </c>
      <c r="R29" s="49">
        <v>68.44</v>
      </c>
      <c r="S29" s="49">
        <v>0</v>
      </c>
      <c r="T29" s="49">
        <v>77.97</v>
      </c>
      <c r="U29" s="49">
        <v>23.11</v>
      </c>
      <c r="V29" s="49">
        <v>33.450000000000003</v>
      </c>
      <c r="W29" s="49">
        <v>61.76</v>
      </c>
      <c r="X29" s="49">
        <v>86.36</v>
      </c>
      <c r="Y29" s="49">
        <v>35.950000000000003</v>
      </c>
      <c r="Z29" s="63">
        <v>25.69</v>
      </c>
      <c r="AA29" s="225">
        <v>18</v>
      </c>
      <c r="AB29" s="204">
        <v>14</v>
      </c>
      <c r="AC29" s="16" t="s">
        <v>302</v>
      </c>
      <c r="AD29" s="104">
        <f t="shared" si="7"/>
        <v>0.68181818181818188</v>
      </c>
      <c r="AE29" s="119">
        <f t="shared" si="8"/>
        <v>0.31818181818181818</v>
      </c>
      <c r="AF29" s="116">
        <v>24</v>
      </c>
      <c r="AG29" s="13">
        <v>9.0909090909090912E-2</v>
      </c>
      <c r="AH29" s="12">
        <v>0.59090909090909094</v>
      </c>
      <c r="AI29" s="12">
        <v>0.31818181818181818</v>
      </c>
      <c r="AJ29" s="14">
        <v>0</v>
      </c>
      <c r="AK29" s="39">
        <v>22.4</v>
      </c>
      <c r="AL29" s="39">
        <v>6.3</v>
      </c>
      <c r="AM29" s="39">
        <v>29.5</v>
      </c>
      <c r="AN29" s="39">
        <v>16</v>
      </c>
      <c r="AO29" s="39">
        <v>31.2</v>
      </c>
      <c r="AP29" s="39">
        <v>32.700000000000003</v>
      </c>
      <c r="AQ29" s="39">
        <v>1.7</v>
      </c>
      <c r="AR29" s="39">
        <v>104.5</v>
      </c>
      <c r="AS29" s="39">
        <v>7.2</v>
      </c>
      <c r="AT29" s="39">
        <v>15.2</v>
      </c>
      <c r="AU29" s="39">
        <v>6.1</v>
      </c>
      <c r="AV29" s="39">
        <v>29.8</v>
      </c>
      <c r="AW29" s="39">
        <v>17.100000000000001</v>
      </c>
      <c r="AX29" s="39">
        <v>24.2</v>
      </c>
      <c r="AY29" s="39">
        <v>9.1999999999999993</v>
      </c>
      <c r="AZ29" s="39">
        <v>52.1</v>
      </c>
      <c r="BA29" s="39">
        <v>11.6</v>
      </c>
      <c r="BB29" s="39">
        <v>31.3</v>
      </c>
      <c r="BC29" s="39">
        <v>4.5999999999999996</v>
      </c>
      <c r="BD29" s="39">
        <v>39.200000000000003</v>
      </c>
      <c r="BE29" s="39">
        <v>9</v>
      </c>
      <c r="BF29" s="39">
        <v>43.4</v>
      </c>
      <c r="BG29" s="110">
        <f t="shared" si="9"/>
        <v>2</v>
      </c>
      <c r="BH29" s="26">
        <f t="shared" si="10"/>
        <v>13</v>
      </c>
      <c r="BI29" s="26">
        <f t="shared" si="11"/>
        <v>7</v>
      </c>
      <c r="BJ29" s="111">
        <f t="shared" si="12"/>
        <v>0</v>
      </c>
      <c r="BK29" s="176">
        <f t="shared" si="13"/>
        <v>22</v>
      </c>
      <c r="BL29" s="2"/>
      <c r="BM29" s="2"/>
      <c r="BN29" s="2"/>
      <c r="BO29" s="2"/>
      <c r="BP29" s="2"/>
      <c r="BQ29" s="2"/>
      <c r="BR29" s="2"/>
      <c r="BS29" s="2"/>
      <c r="BT29" s="2"/>
      <c r="BU29" s="2"/>
      <c r="BV29" s="2"/>
      <c r="BW29" s="2"/>
      <c r="BX29" s="2"/>
      <c r="BY29" s="2"/>
      <c r="BZ29" s="2"/>
      <c r="CA29" s="2"/>
      <c r="CB29" s="2"/>
      <c r="CC29" s="2"/>
      <c r="CD29" s="2"/>
      <c r="CE29" s="2"/>
      <c r="CF29" s="2"/>
      <c r="CG29" s="2"/>
      <c r="CH29" s="2"/>
      <c r="CI29" s="2"/>
      <c r="CJ29" s="2"/>
      <c r="CK29" s="2"/>
      <c r="CL29" s="2"/>
      <c r="CM29" s="2"/>
      <c r="CN29" s="2"/>
      <c r="CO29" s="2"/>
      <c r="CP29" s="2"/>
      <c r="CQ29" s="2"/>
      <c r="CR29" s="2"/>
      <c r="CS29" s="2"/>
      <c r="CT29" s="2"/>
      <c r="CU29" s="2"/>
      <c r="CV29" s="2"/>
      <c r="CW29" s="2"/>
      <c r="CX29" s="2"/>
    </row>
    <row r="30" spans="1:102" x14ac:dyDescent="0.3">
      <c r="A30" s="60">
        <v>11</v>
      </c>
      <c r="B30" s="11">
        <v>11</v>
      </c>
      <c r="C30" s="11"/>
      <c r="D30" s="44" t="s">
        <v>28</v>
      </c>
      <c r="E30" s="69" t="s">
        <v>29</v>
      </c>
      <c r="F30" s="7" t="s">
        <v>113</v>
      </c>
      <c r="G30" s="8">
        <v>214</v>
      </c>
      <c r="H30" s="10" t="s">
        <v>114</v>
      </c>
      <c r="I30" s="73">
        <v>33.39</v>
      </c>
      <c r="J30" s="52">
        <v>37</v>
      </c>
      <c r="K30" s="52" t="s">
        <v>30</v>
      </c>
      <c r="L30" s="74">
        <v>46.61</v>
      </c>
      <c r="M30" s="48">
        <v>31.95</v>
      </c>
      <c r="N30" s="49">
        <v>67.73</v>
      </c>
      <c r="O30" s="49">
        <v>0.25</v>
      </c>
      <c r="P30" s="49">
        <v>3.19</v>
      </c>
      <c r="Q30" s="49">
        <v>3.07</v>
      </c>
      <c r="R30" s="49">
        <v>14.57</v>
      </c>
      <c r="S30" s="49">
        <v>31.25</v>
      </c>
      <c r="T30" s="49">
        <v>1.57</v>
      </c>
      <c r="U30" s="49">
        <v>3.67</v>
      </c>
      <c r="V30" s="49">
        <v>0.97</v>
      </c>
      <c r="W30" s="49">
        <v>7.26</v>
      </c>
      <c r="X30" s="49">
        <v>2.76</v>
      </c>
      <c r="Y30" s="49">
        <v>6.75</v>
      </c>
      <c r="Z30" s="63">
        <v>24.49</v>
      </c>
      <c r="AA30" s="225">
        <v>38</v>
      </c>
      <c r="AB30" s="204">
        <v>43</v>
      </c>
      <c r="AC30" s="16" t="s">
        <v>288</v>
      </c>
      <c r="AD30" s="104">
        <f t="shared" si="7"/>
        <v>0.77272727272727271</v>
      </c>
      <c r="AE30" s="119">
        <f t="shared" si="8"/>
        <v>0.22727272727272727</v>
      </c>
      <c r="AF30" s="116">
        <v>25</v>
      </c>
      <c r="AG30" s="13">
        <v>0.18181818181818182</v>
      </c>
      <c r="AH30" s="12">
        <v>0.59090909090909094</v>
      </c>
      <c r="AI30" s="12">
        <v>0.22727272727272727</v>
      </c>
      <c r="AJ30" s="14">
        <v>0</v>
      </c>
      <c r="AK30" s="39">
        <v>35.9</v>
      </c>
      <c r="AL30" s="39">
        <v>58.8</v>
      </c>
      <c r="AM30" s="39">
        <v>13.9</v>
      </c>
      <c r="AN30" s="39">
        <v>8.9</v>
      </c>
      <c r="AO30" s="39">
        <v>28</v>
      </c>
      <c r="AP30" s="39">
        <v>19.8</v>
      </c>
      <c r="AQ30" s="39">
        <v>26.6</v>
      </c>
      <c r="AR30" s="39">
        <v>70.900000000000006</v>
      </c>
      <c r="AS30" s="39">
        <v>10.3</v>
      </c>
      <c r="AT30" s="39">
        <v>56.7</v>
      </c>
      <c r="AU30" s="39">
        <v>17.5</v>
      </c>
      <c r="AV30" s="39">
        <v>9.1</v>
      </c>
      <c r="AW30" s="39">
        <v>31.6</v>
      </c>
      <c r="AX30" s="39">
        <v>14.9</v>
      </c>
      <c r="AY30" s="39">
        <v>20.9</v>
      </c>
      <c r="AZ30" s="39">
        <v>9.1999999999999993</v>
      </c>
      <c r="BA30" s="39">
        <v>5.8</v>
      </c>
      <c r="BB30" s="39">
        <v>30.2</v>
      </c>
      <c r="BC30" s="39">
        <v>5.2</v>
      </c>
      <c r="BD30" s="39">
        <v>61.4</v>
      </c>
      <c r="BE30" s="39">
        <v>14</v>
      </c>
      <c r="BF30" s="39">
        <v>23</v>
      </c>
      <c r="BG30" s="110">
        <f t="shared" si="9"/>
        <v>4</v>
      </c>
      <c r="BH30" s="26">
        <f t="shared" si="10"/>
        <v>13</v>
      </c>
      <c r="BI30" s="26">
        <f t="shared" si="11"/>
        <v>5</v>
      </c>
      <c r="BJ30" s="111">
        <f t="shared" si="12"/>
        <v>0</v>
      </c>
      <c r="BK30" s="176">
        <f t="shared" si="13"/>
        <v>22</v>
      </c>
      <c r="BL30" s="2"/>
      <c r="BM30" s="2"/>
      <c r="BN30" s="2"/>
      <c r="BO30" s="2"/>
      <c r="BP30" s="2"/>
      <c r="BQ30" s="2"/>
      <c r="BR30" s="2"/>
      <c r="BS30" s="2"/>
      <c r="BT30" s="2"/>
      <c r="BU30" s="2"/>
      <c r="BV30" s="2"/>
      <c r="BW30" s="2"/>
      <c r="BX30" s="2"/>
      <c r="BY30" s="2"/>
      <c r="BZ30" s="2"/>
      <c r="CA30" s="2"/>
      <c r="CB30" s="2"/>
      <c r="CC30" s="2"/>
      <c r="CD30" s="2"/>
      <c r="CE30" s="2"/>
      <c r="CF30" s="2"/>
      <c r="CG30" s="2"/>
      <c r="CH30" s="2"/>
      <c r="CI30" s="2"/>
      <c r="CJ30" s="2"/>
      <c r="CK30" s="2"/>
      <c r="CL30" s="2"/>
      <c r="CM30" s="2"/>
      <c r="CN30" s="2"/>
      <c r="CO30" s="2"/>
      <c r="CP30" s="2"/>
      <c r="CQ30" s="2"/>
      <c r="CR30" s="2"/>
      <c r="CS30" s="2"/>
      <c r="CT30" s="2"/>
      <c r="CU30" s="2"/>
      <c r="CV30" s="2"/>
      <c r="CW30" s="2"/>
      <c r="CX30" s="2"/>
    </row>
    <row r="31" spans="1:102" x14ac:dyDescent="0.3">
      <c r="A31" s="60">
        <v>48</v>
      </c>
      <c r="B31" s="11">
        <v>44</v>
      </c>
      <c r="C31" s="11"/>
      <c r="D31" s="44" t="s">
        <v>93</v>
      </c>
      <c r="E31" s="69" t="s">
        <v>94</v>
      </c>
      <c r="F31" s="7" t="s">
        <v>94</v>
      </c>
      <c r="G31" s="8">
        <v>976</v>
      </c>
      <c r="H31" s="10" t="s">
        <v>136</v>
      </c>
      <c r="I31" s="73">
        <v>14.18</v>
      </c>
      <c r="J31" s="52">
        <v>64.69</v>
      </c>
      <c r="K31" s="51">
        <v>53.83</v>
      </c>
      <c r="L31" s="75">
        <v>58.97</v>
      </c>
      <c r="M31" s="48">
        <v>3.37</v>
      </c>
      <c r="N31" s="49">
        <v>15.66</v>
      </c>
      <c r="O31" s="49">
        <v>2.41</v>
      </c>
      <c r="P31" s="49">
        <v>2.63</v>
      </c>
      <c r="Q31" s="49">
        <v>4.8899999999999997</v>
      </c>
      <c r="R31" s="49">
        <v>7.42</v>
      </c>
      <c r="S31" s="49">
        <v>0</v>
      </c>
      <c r="T31" s="49">
        <v>0.54</v>
      </c>
      <c r="U31" s="49">
        <v>1.88</v>
      </c>
      <c r="V31" s="49">
        <v>2.29</v>
      </c>
      <c r="W31" s="49">
        <v>11.97</v>
      </c>
      <c r="X31" s="49">
        <v>0</v>
      </c>
      <c r="Y31" s="49">
        <v>1.72</v>
      </c>
      <c r="Z31" s="63">
        <v>62.32</v>
      </c>
      <c r="AA31" s="225">
        <v>27</v>
      </c>
      <c r="AB31" s="204">
        <v>48</v>
      </c>
      <c r="AC31" s="16" t="s">
        <v>320</v>
      </c>
      <c r="AD31" s="104">
        <f t="shared" si="7"/>
        <v>0.81818181818181812</v>
      </c>
      <c r="AE31" s="119">
        <f t="shared" si="8"/>
        <v>0.18181818181818182</v>
      </c>
      <c r="AF31" s="116">
        <v>26</v>
      </c>
      <c r="AG31" s="13">
        <v>0.13636363636363635</v>
      </c>
      <c r="AH31" s="12">
        <v>0.68181818181818177</v>
      </c>
      <c r="AI31" s="12">
        <v>0.18181818181818182</v>
      </c>
      <c r="AJ31" s="14">
        <v>0</v>
      </c>
      <c r="AK31" s="39">
        <v>20</v>
      </c>
      <c r="AL31" s="39">
        <v>7.7</v>
      </c>
      <c r="AM31" s="39">
        <v>47.2</v>
      </c>
      <c r="AN31" s="39">
        <v>16</v>
      </c>
      <c r="AO31" s="39">
        <v>38.299999999999997</v>
      </c>
      <c r="AP31" s="39">
        <v>12.1</v>
      </c>
      <c r="AQ31" s="39">
        <v>13.1</v>
      </c>
      <c r="AR31" s="39">
        <v>81.2</v>
      </c>
      <c r="AS31" s="39">
        <v>58.9</v>
      </c>
      <c r="AT31" s="39">
        <v>9.8000000000000007</v>
      </c>
      <c r="AU31" s="39">
        <v>12.8</v>
      </c>
      <c r="AV31" s="39">
        <v>27.5</v>
      </c>
      <c r="AW31" s="39">
        <v>13.3</v>
      </c>
      <c r="AX31" s="39">
        <v>35.1</v>
      </c>
      <c r="AY31" s="39">
        <v>15.7</v>
      </c>
      <c r="AZ31" s="39">
        <v>9.6</v>
      </c>
      <c r="BA31" s="39">
        <v>111.1</v>
      </c>
      <c r="BB31" s="39">
        <v>42</v>
      </c>
      <c r="BC31" s="39">
        <v>5.4</v>
      </c>
      <c r="BD31" s="39">
        <v>18.899999999999999</v>
      </c>
      <c r="BE31" s="39">
        <v>38.799999999999997</v>
      </c>
      <c r="BF31" s="39">
        <v>39.4</v>
      </c>
      <c r="BG31" s="110">
        <f t="shared" si="9"/>
        <v>3</v>
      </c>
      <c r="BH31" s="26">
        <f t="shared" si="10"/>
        <v>15</v>
      </c>
      <c r="BI31" s="26">
        <f t="shared" si="11"/>
        <v>4</v>
      </c>
      <c r="BJ31" s="111">
        <f t="shared" si="12"/>
        <v>0</v>
      </c>
      <c r="BK31" s="176">
        <f t="shared" si="13"/>
        <v>22</v>
      </c>
      <c r="BL31" s="2"/>
      <c r="BM31" s="2"/>
      <c r="BN31" s="2"/>
      <c r="BO31" s="2"/>
      <c r="BP31" s="2"/>
      <c r="BQ31" s="2"/>
      <c r="BR31" s="2"/>
      <c r="BS31" s="2"/>
      <c r="BT31" s="2"/>
      <c r="BU31" s="2"/>
      <c r="BV31" s="2"/>
      <c r="BW31" s="2"/>
      <c r="BX31" s="2"/>
      <c r="BY31" s="2"/>
      <c r="BZ31" s="2"/>
      <c r="CA31" s="2"/>
      <c r="CB31" s="2"/>
      <c r="CC31" s="2"/>
      <c r="CD31" s="2"/>
      <c r="CE31" s="2"/>
      <c r="CF31" s="2"/>
      <c r="CG31" s="2"/>
      <c r="CH31" s="2"/>
      <c r="CI31" s="2"/>
      <c r="CJ31" s="2"/>
      <c r="CK31" s="2"/>
      <c r="CL31" s="2"/>
      <c r="CM31" s="2"/>
      <c r="CN31" s="2"/>
      <c r="CO31" s="2"/>
      <c r="CP31" s="2"/>
      <c r="CQ31" s="2"/>
      <c r="CR31" s="2"/>
      <c r="CS31" s="2"/>
      <c r="CT31" s="2"/>
      <c r="CU31" s="2"/>
      <c r="CV31" s="2"/>
      <c r="CW31" s="2"/>
      <c r="CX31" s="2"/>
    </row>
    <row r="32" spans="1:102" x14ac:dyDescent="0.3">
      <c r="A32" s="60">
        <v>29</v>
      </c>
      <c r="B32" s="11">
        <v>28</v>
      </c>
      <c r="C32" s="11"/>
      <c r="D32" s="44" t="s">
        <v>62</v>
      </c>
      <c r="E32" s="69" t="s">
        <v>63</v>
      </c>
      <c r="F32" s="7" t="s">
        <v>159</v>
      </c>
      <c r="G32" s="8">
        <v>3678</v>
      </c>
      <c r="H32" s="10" t="s">
        <v>160</v>
      </c>
      <c r="I32" s="73">
        <v>27.13</v>
      </c>
      <c r="J32" s="52">
        <v>0</v>
      </c>
      <c r="K32" s="52">
        <v>69.680000000000007</v>
      </c>
      <c r="L32" s="74">
        <v>80.72</v>
      </c>
      <c r="M32" s="48">
        <v>0.8</v>
      </c>
      <c r="N32" s="49">
        <v>0.59</v>
      </c>
      <c r="O32" s="49">
        <v>0.16</v>
      </c>
      <c r="P32" s="49">
        <v>1.0900000000000001</v>
      </c>
      <c r="Q32" s="49">
        <v>0.98</v>
      </c>
      <c r="R32" s="49">
        <v>0.31</v>
      </c>
      <c r="S32" s="49">
        <v>7.69</v>
      </c>
      <c r="T32" s="49">
        <v>8.76</v>
      </c>
      <c r="U32" s="49">
        <v>1.56</v>
      </c>
      <c r="V32" s="49">
        <v>0</v>
      </c>
      <c r="W32" s="49">
        <v>0.04</v>
      </c>
      <c r="X32" s="49">
        <v>0</v>
      </c>
      <c r="Y32" s="49">
        <v>0.49</v>
      </c>
      <c r="Z32" s="63">
        <v>0.94</v>
      </c>
      <c r="AA32" s="225">
        <v>34</v>
      </c>
      <c r="AB32" s="204">
        <v>51</v>
      </c>
      <c r="AC32" s="16" t="s">
        <v>303</v>
      </c>
      <c r="AD32" s="104">
        <f t="shared" si="7"/>
        <v>0.81818181818181812</v>
      </c>
      <c r="AE32" s="119">
        <f t="shared" si="8"/>
        <v>0.18181818181818182</v>
      </c>
      <c r="AF32" s="116">
        <v>27</v>
      </c>
      <c r="AG32" s="13">
        <v>0.31818181818181818</v>
      </c>
      <c r="AH32" s="12">
        <v>0.5</v>
      </c>
      <c r="AI32" s="12">
        <v>0.18181818181818182</v>
      </c>
      <c r="AJ32" s="14">
        <v>0</v>
      </c>
      <c r="AK32" s="39">
        <v>26.5</v>
      </c>
      <c r="AL32" s="39">
        <v>4.7</v>
      </c>
      <c r="AM32" s="39">
        <v>51.7</v>
      </c>
      <c r="AN32" s="39">
        <v>73.5</v>
      </c>
      <c r="AO32" s="39">
        <v>62.9</v>
      </c>
      <c r="AP32" s="39">
        <v>7.6</v>
      </c>
      <c r="AQ32" s="39">
        <v>18.2</v>
      </c>
      <c r="AR32" s="39">
        <v>52.7</v>
      </c>
      <c r="AS32" s="39">
        <v>20</v>
      </c>
      <c r="AT32" s="39">
        <v>11.1</v>
      </c>
      <c r="AU32" s="39">
        <v>12.6</v>
      </c>
      <c r="AV32" s="39">
        <v>112.5</v>
      </c>
      <c r="AW32" s="39">
        <v>42.6</v>
      </c>
      <c r="AX32" s="39">
        <v>57.5</v>
      </c>
      <c r="AY32" s="39">
        <v>4.5</v>
      </c>
      <c r="AZ32" s="39">
        <v>11</v>
      </c>
      <c r="BA32" s="39">
        <v>11.1</v>
      </c>
      <c r="BB32" s="39">
        <v>20.100000000000001</v>
      </c>
      <c r="BC32" s="39">
        <v>4.9000000000000004</v>
      </c>
      <c r="BD32" s="39">
        <v>16.8</v>
      </c>
      <c r="BE32" s="39">
        <v>14.5</v>
      </c>
      <c r="BF32" s="39">
        <v>99.1</v>
      </c>
      <c r="BG32" s="110">
        <f t="shared" si="9"/>
        <v>7</v>
      </c>
      <c r="BH32" s="26">
        <f t="shared" si="10"/>
        <v>11</v>
      </c>
      <c r="BI32" s="26">
        <f t="shared" si="11"/>
        <v>4</v>
      </c>
      <c r="BJ32" s="111">
        <f t="shared" si="12"/>
        <v>0</v>
      </c>
      <c r="BK32" s="176">
        <f t="shared" si="13"/>
        <v>22</v>
      </c>
      <c r="BL32" s="2"/>
      <c r="BM32" s="2"/>
      <c r="BN32" s="2"/>
      <c r="BO32" s="2"/>
      <c r="BP32" s="2"/>
      <c r="BQ32" s="2"/>
      <c r="BR32" s="2"/>
      <c r="BS32" s="2"/>
      <c r="BT32" s="2"/>
      <c r="BU32" s="2"/>
      <c r="BV32" s="2"/>
      <c r="BW32" s="2"/>
      <c r="BX32" s="2"/>
      <c r="BY32" s="2"/>
      <c r="BZ32" s="2"/>
      <c r="CA32" s="2"/>
      <c r="CB32" s="2"/>
      <c r="CC32" s="2"/>
      <c r="CD32" s="2"/>
      <c r="CE32" s="2"/>
      <c r="CF32" s="2"/>
      <c r="CG32" s="2"/>
      <c r="CH32" s="2"/>
      <c r="CI32" s="2"/>
      <c r="CJ32" s="2"/>
      <c r="CK32" s="2"/>
      <c r="CL32" s="2"/>
      <c r="CM32" s="2"/>
      <c r="CN32" s="2"/>
      <c r="CO32" s="2"/>
      <c r="CP32" s="2"/>
      <c r="CQ32" s="2"/>
      <c r="CR32" s="2"/>
      <c r="CS32" s="2"/>
      <c r="CT32" s="2"/>
      <c r="CU32" s="2"/>
      <c r="CV32" s="2"/>
      <c r="CW32" s="2"/>
      <c r="CX32" s="2"/>
    </row>
    <row r="33" spans="1:102" x14ac:dyDescent="0.3">
      <c r="A33" s="60">
        <v>30</v>
      </c>
      <c r="B33" s="11">
        <v>29</v>
      </c>
      <c r="C33" s="11"/>
      <c r="D33" s="44" t="s">
        <v>64</v>
      </c>
      <c r="E33" s="69" t="s">
        <v>65</v>
      </c>
      <c r="F33" s="7" t="s">
        <v>161</v>
      </c>
      <c r="G33" s="8">
        <v>3655</v>
      </c>
      <c r="H33" s="10" t="s">
        <v>162</v>
      </c>
      <c r="I33" s="73">
        <v>16.16</v>
      </c>
      <c r="J33" s="52">
        <v>0</v>
      </c>
      <c r="K33" s="51">
        <v>92.28</v>
      </c>
      <c r="L33" s="75">
        <v>90.34</v>
      </c>
      <c r="M33" s="48">
        <v>75.239999999999995</v>
      </c>
      <c r="N33" s="49">
        <v>95.36</v>
      </c>
      <c r="O33" s="49">
        <v>85.36</v>
      </c>
      <c r="P33" s="49">
        <v>40.5</v>
      </c>
      <c r="Q33" s="49">
        <v>54.78</v>
      </c>
      <c r="R33" s="49">
        <v>54.79</v>
      </c>
      <c r="S33" s="49">
        <v>50</v>
      </c>
      <c r="T33" s="49">
        <v>91.98</v>
      </c>
      <c r="U33" s="49">
        <v>75.62</v>
      </c>
      <c r="V33" s="49">
        <v>84.95</v>
      </c>
      <c r="W33" s="49">
        <v>89.29</v>
      </c>
      <c r="X33" s="49">
        <v>96.3</v>
      </c>
      <c r="Y33" s="49">
        <v>61.81</v>
      </c>
      <c r="Z33" s="63">
        <v>37.909999999999997</v>
      </c>
      <c r="AA33" s="225">
        <v>30</v>
      </c>
      <c r="AB33" s="204">
        <v>10</v>
      </c>
      <c r="AC33" s="16" t="s">
        <v>304</v>
      </c>
      <c r="AD33" s="104">
        <f t="shared" si="7"/>
        <v>0.90909090909090906</v>
      </c>
      <c r="AE33" s="119">
        <f t="shared" si="8"/>
        <v>9.0909090909090912E-2</v>
      </c>
      <c r="AF33" s="116">
        <v>28</v>
      </c>
      <c r="AG33" s="13">
        <v>0.22727272727272727</v>
      </c>
      <c r="AH33" s="12">
        <v>0.68181818181818177</v>
      </c>
      <c r="AI33" s="12">
        <v>9.0909090909090912E-2</v>
      </c>
      <c r="AJ33" s="14">
        <v>0</v>
      </c>
      <c r="AK33" s="39">
        <v>10.1</v>
      </c>
      <c r="AL33" s="39">
        <v>17.7</v>
      </c>
      <c r="AM33" s="39">
        <v>78.2</v>
      </c>
      <c r="AN33" s="39">
        <v>26.7</v>
      </c>
      <c r="AO33" s="39">
        <v>49</v>
      </c>
      <c r="AP33" s="39">
        <v>43</v>
      </c>
      <c r="AQ33" s="39">
        <v>5.5</v>
      </c>
      <c r="AR33" s="39">
        <v>36.4</v>
      </c>
      <c r="AS33" s="39">
        <v>23.4</v>
      </c>
      <c r="AT33" s="39">
        <v>6.4</v>
      </c>
      <c r="AU33" s="39">
        <v>25.1</v>
      </c>
      <c r="AV33" s="39">
        <v>69.8</v>
      </c>
      <c r="AW33" s="39">
        <v>28.7</v>
      </c>
      <c r="AX33" s="39">
        <v>76.7</v>
      </c>
      <c r="AY33" s="39">
        <v>65.900000000000006</v>
      </c>
      <c r="AZ33" s="39">
        <v>46.6</v>
      </c>
      <c r="BA33" s="39">
        <v>45.4</v>
      </c>
      <c r="BB33" s="39">
        <v>67.5</v>
      </c>
      <c r="BC33" s="39">
        <v>33</v>
      </c>
      <c r="BD33" s="39">
        <v>25.5</v>
      </c>
      <c r="BE33" s="39">
        <v>24.9</v>
      </c>
      <c r="BF33" s="39">
        <v>48.8</v>
      </c>
      <c r="BG33" s="110">
        <f t="shared" si="9"/>
        <v>5</v>
      </c>
      <c r="BH33" s="26">
        <f t="shared" si="10"/>
        <v>15</v>
      </c>
      <c r="BI33" s="26">
        <f t="shared" si="11"/>
        <v>2</v>
      </c>
      <c r="BJ33" s="111">
        <f t="shared" si="12"/>
        <v>0</v>
      </c>
      <c r="BK33" s="176">
        <f t="shared" si="13"/>
        <v>22</v>
      </c>
      <c r="BL33" s="2"/>
      <c r="BM33" s="2"/>
      <c r="BN33" s="2"/>
      <c r="BO33" s="2"/>
      <c r="BP33" s="2"/>
      <c r="BQ33" s="2"/>
      <c r="BR33" s="2"/>
      <c r="BS33" s="2"/>
      <c r="BT33" s="2"/>
      <c r="BU33" s="2"/>
      <c r="BV33" s="2"/>
      <c r="BW33" s="2"/>
      <c r="BX33" s="2"/>
      <c r="BY33" s="2"/>
      <c r="BZ33" s="2"/>
      <c r="CA33" s="2"/>
      <c r="CB33" s="2"/>
      <c r="CC33" s="2"/>
      <c r="CD33" s="2"/>
      <c r="CE33" s="2"/>
      <c r="CF33" s="2"/>
      <c r="CG33" s="2"/>
      <c r="CH33" s="2"/>
      <c r="CI33" s="2"/>
      <c r="CJ33" s="2"/>
      <c r="CK33" s="2"/>
      <c r="CL33" s="2"/>
      <c r="CM33" s="2"/>
      <c r="CN33" s="2"/>
      <c r="CO33" s="2"/>
      <c r="CP33" s="2"/>
      <c r="CQ33" s="2"/>
      <c r="CR33" s="2"/>
      <c r="CS33" s="2"/>
      <c r="CT33" s="2"/>
      <c r="CU33" s="2"/>
      <c r="CV33" s="2"/>
      <c r="CW33" s="2"/>
      <c r="CX33" s="2"/>
    </row>
    <row r="34" spans="1:102" x14ac:dyDescent="0.3">
      <c r="A34" s="60">
        <v>6</v>
      </c>
      <c r="B34" s="11">
        <v>6</v>
      </c>
      <c r="C34" s="11"/>
      <c r="D34" s="44" t="s">
        <v>16</v>
      </c>
      <c r="E34" s="69" t="s">
        <v>17</v>
      </c>
      <c r="F34" s="7" t="s">
        <v>145</v>
      </c>
      <c r="G34" s="8">
        <v>2152</v>
      </c>
      <c r="H34" s="10" t="s">
        <v>146</v>
      </c>
      <c r="I34" s="73">
        <v>63.72</v>
      </c>
      <c r="J34" s="52">
        <v>81.94</v>
      </c>
      <c r="K34" s="51">
        <v>80.27</v>
      </c>
      <c r="L34" s="75">
        <v>80.73</v>
      </c>
      <c r="M34" s="48">
        <v>69.56</v>
      </c>
      <c r="N34" s="49">
        <v>71.92</v>
      </c>
      <c r="O34" s="49">
        <v>47.41</v>
      </c>
      <c r="P34" s="49">
        <v>44.19</v>
      </c>
      <c r="Q34" s="49">
        <v>24.43</v>
      </c>
      <c r="R34" s="49">
        <v>37.130000000000003</v>
      </c>
      <c r="S34" s="49">
        <v>6.25</v>
      </c>
      <c r="T34" s="49">
        <v>43.82</v>
      </c>
      <c r="U34" s="49">
        <v>39.49</v>
      </c>
      <c r="V34" s="49">
        <v>12.35</v>
      </c>
      <c r="W34" s="49">
        <v>80.45</v>
      </c>
      <c r="X34" s="49">
        <v>74.78</v>
      </c>
      <c r="Y34" s="49">
        <v>15.38</v>
      </c>
      <c r="Z34" s="63">
        <v>13.68</v>
      </c>
      <c r="AA34" s="225">
        <v>12</v>
      </c>
      <c r="AB34" s="204">
        <v>20</v>
      </c>
      <c r="AC34" s="16" t="s">
        <v>283</v>
      </c>
      <c r="AD34" s="104">
        <f t="shared" si="7"/>
        <v>0.90909090909090906</v>
      </c>
      <c r="AE34" s="119">
        <f t="shared" si="8"/>
        <v>9.0909090909090912E-2</v>
      </c>
      <c r="AF34" s="116">
        <v>29</v>
      </c>
      <c r="AG34" s="13">
        <v>0.45454545454545453</v>
      </c>
      <c r="AH34" s="12">
        <v>0.45454545454545453</v>
      </c>
      <c r="AI34" s="12">
        <v>9.0909090909090912E-2</v>
      </c>
      <c r="AJ34" s="14">
        <v>0</v>
      </c>
      <c r="AK34" s="39">
        <v>24.4</v>
      </c>
      <c r="AL34" s="39">
        <v>59.8</v>
      </c>
      <c r="AM34" s="39">
        <v>51.2</v>
      </c>
      <c r="AN34" s="39">
        <v>52</v>
      </c>
      <c r="AO34" s="39">
        <v>86.3</v>
      </c>
      <c r="AP34" s="39">
        <v>13.6</v>
      </c>
      <c r="AQ34" s="39">
        <v>4.5999999999999996</v>
      </c>
      <c r="AR34" s="39">
        <v>52.7</v>
      </c>
      <c r="AS34" s="39">
        <v>18.3</v>
      </c>
      <c r="AT34" s="39">
        <v>62.4</v>
      </c>
      <c r="AU34" s="39">
        <v>26</v>
      </c>
      <c r="AV34" s="39">
        <v>136.69999999999999</v>
      </c>
      <c r="AW34" s="39">
        <v>78.599999999999994</v>
      </c>
      <c r="AX34" s="39">
        <v>56.1</v>
      </c>
      <c r="AY34" s="39">
        <v>16.600000000000001</v>
      </c>
      <c r="AZ34" s="39">
        <v>32.799999999999997</v>
      </c>
      <c r="BA34" s="39">
        <v>5.9</v>
      </c>
      <c r="BB34" s="39">
        <v>44.5</v>
      </c>
      <c r="BC34" s="39">
        <v>45.6</v>
      </c>
      <c r="BD34" s="39">
        <v>25.5</v>
      </c>
      <c r="BE34" s="39">
        <v>15.7</v>
      </c>
      <c r="BF34" s="39">
        <v>61.9</v>
      </c>
      <c r="BG34" s="110">
        <f t="shared" si="9"/>
        <v>10</v>
      </c>
      <c r="BH34" s="26">
        <f t="shared" si="10"/>
        <v>10</v>
      </c>
      <c r="BI34" s="26">
        <f t="shared" si="11"/>
        <v>2</v>
      </c>
      <c r="BJ34" s="111">
        <f t="shared" si="12"/>
        <v>0</v>
      </c>
      <c r="BK34" s="176">
        <f t="shared" si="13"/>
        <v>22</v>
      </c>
      <c r="BL34" s="2"/>
      <c r="BM34" s="2"/>
      <c r="BN34" s="2"/>
      <c r="BO34" s="2"/>
      <c r="BP34" s="2"/>
      <c r="BQ34" s="2"/>
      <c r="BR34" s="2"/>
      <c r="BS34" s="2"/>
      <c r="BT34" s="2"/>
      <c r="BU34" s="2"/>
      <c r="BV34" s="2"/>
      <c r="BW34" s="2"/>
      <c r="BX34" s="2"/>
      <c r="BY34" s="2"/>
      <c r="BZ34" s="2"/>
      <c r="CA34" s="2"/>
      <c r="CB34" s="2"/>
      <c r="CC34" s="2"/>
      <c r="CD34" s="2"/>
      <c r="CE34" s="2"/>
      <c r="CF34" s="2"/>
      <c r="CG34" s="2"/>
      <c r="CH34" s="2"/>
      <c r="CI34" s="2"/>
      <c r="CJ34" s="2"/>
      <c r="CK34" s="2"/>
      <c r="CL34" s="2"/>
      <c r="CM34" s="2"/>
      <c r="CN34" s="2"/>
      <c r="CO34" s="2"/>
      <c r="CP34" s="2"/>
      <c r="CQ34" s="2"/>
      <c r="CR34" s="2"/>
      <c r="CS34" s="2"/>
      <c r="CT34" s="2"/>
      <c r="CU34" s="2"/>
      <c r="CV34" s="2"/>
      <c r="CW34" s="2"/>
      <c r="CX34" s="2"/>
    </row>
    <row r="35" spans="1:102" x14ac:dyDescent="0.3">
      <c r="A35" s="60">
        <v>42</v>
      </c>
      <c r="B35" s="11">
        <v>38</v>
      </c>
      <c r="C35" s="11"/>
      <c r="D35" s="44" t="s">
        <v>82</v>
      </c>
      <c r="E35" s="69" t="s">
        <v>83</v>
      </c>
      <c r="F35" s="7" t="s">
        <v>181</v>
      </c>
      <c r="G35" s="8">
        <v>7037</v>
      </c>
      <c r="H35" s="10" t="s">
        <v>182</v>
      </c>
      <c r="I35" s="73" t="s">
        <v>30</v>
      </c>
      <c r="J35" s="52">
        <v>14.15</v>
      </c>
      <c r="K35" s="52">
        <v>38.76</v>
      </c>
      <c r="L35" s="74">
        <v>17.04</v>
      </c>
      <c r="M35" s="48">
        <v>42.28</v>
      </c>
      <c r="N35" s="49">
        <v>54.13</v>
      </c>
      <c r="O35" s="49">
        <v>53.27</v>
      </c>
      <c r="P35" s="49">
        <v>17.14</v>
      </c>
      <c r="Q35" s="49">
        <v>1.97</v>
      </c>
      <c r="R35" s="49">
        <v>2.89</v>
      </c>
      <c r="S35" s="49">
        <v>30.77</v>
      </c>
      <c r="T35" s="49">
        <v>22.5</v>
      </c>
      <c r="U35" s="49">
        <v>11.94</v>
      </c>
      <c r="V35" s="49">
        <v>0.39</v>
      </c>
      <c r="W35" s="49">
        <v>31.54</v>
      </c>
      <c r="X35" s="49">
        <v>30.48</v>
      </c>
      <c r="Y35" s="49">
        <v>9.98</v>
      </c>
      <c r="Z35" s="63">
        <v>4.28</v>
      </c>
      <c r="AA35" s="225">
        <v>50</v>
      </c>
      <c r="AB35" s="204">
        <v>35</v>
      </c>
      <c r="AC35" s="16" t="s">
        <v>314</v>
      </c>
      <c r="AD35" s="104">
        <f t="shared" si="7"/>
        <v>0.90909090909090917</v>
      </c>
      <c r="AE35" s="119">
        <f t="shared" si="8"/>
        <v>9.0909090909090912E-2</v>
      </c>
      <c r="AF35" s="116">
        <v>30</v>
      </c>
      <c r="AG35" s="13">
        <v>0.18181818181818182</v>
      </c>
      <c r="AH35" s="12">
        <v>0.72727272727272729</v>
      </c>
      <c r="AI35" s="12">
        <v>9.0909090909090912E-2</v>
      </c>
      <c r="AJ35" s="14">
        <v>0</v>
      </c>
      <c r="AK35" s="39">
        <v>35.1</v>
      </c>
      <c r="AL35" s="39">
        <v>20.399999999999999</v>
      </c>
      <c r="AM35" s="39">
        <v>82.9</v>
      </c>
      <c r="AN35" s="39">
        <v>28.9</v>
      </c>
      <c r="AO35" s="39">
        <v>32.9</v>
      </c>
      <c r="AP35" s="39">
        <v>23.2</v>
      </c>
      <c r="AQ35" s="39">
        <v>20.2</v>
      </c>
      <c r="AR35" s="39">
        <v>60.5</v>
      </c>
      <c r="AS35" s="39">
        <v>28</v>
      </c>
      <c r="AT35" s="39">
        <v>27.1</v>
      </c>
      <c r="AU35" s="39">
        <v>8.8000000000000007</v>
      </c>
      <c r="AV35" s="39">
        <v>129.30000000000001</v>
      </c>
      <c r="AW35" s="39">
        <v>13.1</v>
      </c>
      <c r="AX35" s="39">
        <v>60.4</v>
      </c>
      <c r="AY35" s="39">
        <v>9.1</v>
      </c>
      <c r="AZ35" s="39">
        <v>20.8</v>
      </c>
      <c r="BA35" s="39">
        <v>17.7</v>
      </c>
      <c r="BB35" s="39">
        <v>28.4</v>
      </c>
      <c r="BC35" s="39">
        <v>20.9</v>
      </c>
      <c r="BD35" s="39">
        <v>23.2</v>
      </c>
      <c r="BE35" s="39">
        <v>27.8</v>
      </c>
      <c r="BF35" s="39">
        <v>39.4</v>
      </c>
      <c r="BG35" s="110">
        <f t="shared" si="9"/>
        <v>4</v>
      </c>
      <c r="BH35" s="26">
        <f t="shared" si="10"/>
        <v>16</v>
      </c>
      <c r="BI35" s="26">
        <f t="shared" si="11"/>
        <v>2</v>
      </c>
      <c r="BJ35" s="111">
        <f t="shared" si="12"/>
        <v>0</v>
      </c>
      <c r="BK35" s="176">
        <f t="shared" si="13"/>
        <v>22</v>
      </c>
      <c r="BL35" s="2"/>
      <c r="BM35" s="2"/>
      <c r="BN35" s="2"/>
      <c r="BO35" s="2"/>
      <c r="BP35" s="2"/>
      <c r="BQ35" s="2"/>
      <c r="BR35" s="2"/>
      <c r="BS35" s="2"/>
      <c r="BT35" s="2"/>
      <c r="BU35" s="2"/>
      <c r="BV35" s="2"/>
      <c r="BW35" s="2"/>
      <c r="BX35" s="2"/>
      <c r="BY35" s="2"/>
      <c r="BZ35" s="2"/>
      <c r="CA35" s="2"/>
      <c r="CB35" s="2"/>
      <c r="CC35" s="2"/>
      <c r="CD35" s="2"/>
      <c r="CE35" s="2"/>
      <c r="CF35" s="2"/>
      <c r="CG35" s="2"/>
      <c r="CH35" s="2"/>
      <c r="CI35" s="2"/>
      <c r="CJ35" s="2"/>
      <c r="CK35" s="2"/>
      <c r="CL35" s="2"/>
      <c r="CM35" s="2"/>
      <c r="CN35" s="2"/>
      <c r="CO35" s="2"/>
      <c r="CP35" s="2"/>
      <c r="CQ35" s="2"/>
      <c r="CR35" s="2"/>
      <c r="CS35" s="2"/>
      <c r="CT35" s="2"/>
      <c r="CU35" s="2"/>
      <c r="CV35" s="2"/>
      <c r="CW35" s="2"/>
      <c r="CX35" s="2"/>
    </row>
    <row r="36" spans="1:102" x14ac:dyDescent="0.3">
      <c r="A36" s="60">
        <v>44</v>
      </c>
      <c r="B36" s="11">
        <v>40</v>
      </c>
      <c r="C36" s="11"/>
      <c r="D36" s="44" t="s">
        <v>86</v>
      </c>
      <c r="E36" s="69" t="s">
        <v>87</v>
      </c>
      <c r="F36" s="7" t="s">
        <v>87</v>
      </c>
      <c r="G36" s="8">
        <v>3732</v>
      </c>
      <c r="H36" s="10" t="s">
        <v>134</v>
      </c>
      <c r="I36" s="73">
        <v>67.38</v>
      </c>
      <c r="J36" s="52">
        <v>89.45</v>
      </c>
      <c r="K36" s="52">
        <v>68.239999999999995</v>
      </c>
      <c r="L36" s="74">
        <v>93.71</v>
      </c>
      <c r="M36" s="48">
        <v>77.760000000000005</v>
      </c>
      <c r="N36" s="49">
        <v>99.6</v>
      </c>
      <c r="O36" s="49">
        <v>36.94</v>
      </c>
      <c r="P36" s="49">
        <v>91.27</v>
      </c>
      <c r="Q36" s="49">
        <v>89.34</v>
      </c>
      <c r="R36" s="49">
        <v>37.56</v>
      </c>
      <c r="S36" s="49">
        <v>6.25</v>
      </c>
      <c r="T36" s="49">
        <v>82.69</v>
      </c>
      <c r="U36" s="49">
        <v>68.23</v>
      </c>
      <c r="V36" s="49">
        <v>57.76</v>
      </c>
      <c r="W36" s="49">
        <v>97.75</v>
      </c>
      <c r="X36" s="49">
        <v>82.28</v>
      </c>
      <c r="Y36" s="49">
        <v>44.38</v>
      </c>
      <c r="Z36" s="63">
        <v>75.819999999999993</v>
      </c>
      <c r="AA36" s="225">
        <v>14</v>
      </c>
      <c r="AB36" s="204">
        <v>7</v>
      </c>
      <c r="AC36" s="16" t="s">
        <v>316</v>
      </c>
      <c r="AD36" s="104">
        <f t="shared" si="7"/>
        <v>0.90909090909090917</v>
      </c>
      <c r="AE36" s="119">
        <f t="shared" si="8"/>
        <v>9.0909090909090912E-2</v>
      </c>
      <c r="AF36" s="116">
        <v>31</v>
      </c>
      <c r="AG36" s="13">
        <v>0.40909090909090912</v>
      </c>
      <c r="AH36" s="12">
        <v>0.5</v>
      </c>
      <c r="AI36" s="12">
        <v>9.0909090909090912E-2</v>
      </c>
      <c r="AJ36" s="14">
        <v>0</v>
      </c>
      <c r="AK36" s="39">
        <v>7.2</v>
      </c>
      <c r="AL36" s="39">
        <v>30</v>
      </c>
      <c r="AM36" s="39">
        <v>21.4</v>
      </c>
      <c r="AN36" s="39">
        <v>116.7</v>
      </c>
      <c r="AO36" s="39">
        <v>45.7</v>
      </c>
      <c r="AP36" s="39">
        <v>27.3</v>
      </c>
      <c r="AQ36" s="39">
        <v>21.4</v>
      </c>
      <c r="AR36" s="39">
        <v>63.9</v>
      </c>
      <c r="AS36" s="39">
        <v>91.4</v>
      </c>
      <c r="AT36" s="39">
        <v>14.6</v>
      </c>
      <c r="AU36" s="39">
        <v>17</v>
      </c>
      <c r="AV36" s="39">
        <v>41.8</v>
      </c>
      <c r="AW36" s="39">
        <v>30.9</v>
      </c>
      <c r="AX36" s="39">
        <v>15.4</v>
      </c>
      <c r="AY36" s="39">
        <v>71.2</v>
      </c>
      <c r="AZ36" s="39">
        <v>66.2</v>
      </c>
      <c r="BA36" s="39">
        <v>52.7</v>
      </c>
      <c r="BB36" s="39">
        <v>71.3</v>
      </c>
      <c r="BC36" s="39">
        <v>7.4</v>
      </c>
      <c r="BD36" s="39">
        <v>24.3</v>
      </c>
      <c r="BE36" s="39">
        <v>98.9</v>
      </c>
      <c r="BF36" s="39">
        <v>59.4</v>
      </c>
      <c r="BG36" s="110">
        <f t="shared" si="9"/>
        <v>9</v>
      </c>
      <c r="BH36" s="26">
        <f t="shared" si="10"/>
        <v>11</v>
      </c>
      <c r="BI36" s="26">
        <f t="shared" si="11"/>
        <v>2</v>
      </c>
      <c r="BJ36" s="111">
        <f t="shared" si="12"/>
        <v>0</v>
      </c>
      <c r="BK36" s="176">
        <f t="shared" si="13"/>
        <v>22</v>
      </c>
      <c r="BL36" s="2"/>
      <c r="BM36" s="2"/>
      <c r="BN36" s="2"/>
      <c r="BO36" s="2"/>
      <c r="BP36" s="2"/>
      <c r="BQ36" s="2"/>
      <c r="BR36" s="2"/>
      <c r="BS36" s="2"/>
      <c r="BT36" s="2"/>
      <c r="BU36" s="2"/>
      <c r="BV36" s="2"/>
      <c r="BW36" s="2"/>
      <c r="BX36" s="2"/>
      <c r="BY36" s="2"/>
      <c r="BZ36" s="2"/>
      <c r="CA36" s="2"/>
      <c r="CB36" s="2"/>
      <c r="CC36" s="2"/>
      <c r="CD36" s="2"/>
      <c r="CE36" s="2"/>
      <c r="CF36" s="2"/>
      <c r="CG36" s="2"/>
      <c r="CH36" s="2"/>
      <c r="CI36" s="2"/>
      <c r="CJ36" s="2"/>
      <c r="CK36" s="2"/>
      <c r="CL36" s="2"/>
      <c r="CM36" s="2"/>
      <c r="CN36" s="2"/>
      <c r="CO36" s="2"/>
      <c r="CP36" s="2"/>
      <c r="CQ36" s="2"/>
      <c r="CR36" s="2"/>
      <c r="CS36" s="2"/>
      <c r="CT36" s="2"/>
      <c r="CU36" s="2"/>
      <c r="CV36" s="2"/>
      <c r="CW36" s="2"/>
      <c r="CX36" s="2"/>
    </row>
    <row r="37" spans="1:102" x14ac:dyDescent="0.3">
      <c r="A37" s="60">
        <v>21</v>
      </c>
      <c r="B37" s="11">
        <v>20</v>
      </c>
      <c r="C37" s="11"/>
      <c r="D37" s="44" t="s">
        <v>46</v>
      </c>
      <c r="E37" s="69" t="s">
        <v>47</v>
      </c>
      <c r="F37" s="7" t="s">
        <v>119</v>
      </c>
      <c r="G37" s="8">
        <v>684</v>
      </c>
      <c r="H37" s="10" t="s">
        <v>120</v>
      </c>
      <c r="I37" s="73">
        <v>45.93</v>
      </c>
      <c r="J37" s="52">
        <v>74.510000000000005</v>
      </c>
      <c r="K37" s="52">
        <v>69.72</v>
      </c>
      <c r="L37" s="74">
        <v>75.75</v>
      </c>
      <c r="M37" s="48">
        <v>52.43</v>
      </c>
      <c r="N37" s="49">
        <v>87.87</v>
      </c>
      <c r="O37" s="49">
        <v>50.14</v>
      </c>
      <c r="P37" s="49">
        <v>32.01</v>
      </c>
      <c r="Q37" s="49">
        <v>29.08</v>
      </c>
      <c r="R37" s="49">
        <v>11.27</v>
      </c>
      <c r="S37" s="49">
        <v>23.53</v>
      </c>
      <c r="T37" s="49">
        <v>2.96</v>
      </c>
      <c r="U37" s="49">
        <v>28.71</v>
      </c>
      <c r="V37" s="49">
        <v>20.190000000000001</v>
      </c>
      <c r="W37" s="49">
        <v>72.23</v>
      </c>
      <c r="X37" s="49">
        <v>46.19</v>
      </c>
      <c r="Y37" s="49">
        <v>54.23</v>
      </c>
      <c r="Z37" s="63">
        <v>66.930000000000007</v>
      </c>
      <c r="AA37" s="225">
        <v>20</v>
      </c>
      <c r="AB37" s="204">
        <v>21</v>
      </c>
      <c r="AC37" s="16" t="s">
        <v>295</v>
      </c>
      <c r="AD37" s="104">
        <f t="shared" si="7"/>
        <v>0.90909090909090917</v>
      </c>
      <c r="AE37" s="119">
        <f t="shared" si="8"/>
        <v>9.0909090909090912E-2</v>
      </c>
      <c r="AF37" s="116">
        <v>32</v>
      </c>
      <c r="AG37" s="13">
        <v>0.59090909090909094</v>
      </c>
      <c r="AH37" s="12">
        <v>0.31818181818181818</v>
      </c>
      <c r="AI37" s="12">
        <v>9.0909090909090912E-2</v>
      </c>
      <c r="AJ37" s="14">
        <v>0</v>
      </c>
      <c r="AK37" s="39">
        <v>226.8</v>
      </c>
      <c r="AL37" s="39">
        <v>24.9</v>
      </c>
      <c r="AM37" s="39">
        <v>40.4</v>
      </c>
      <c r="AN37" s="39">
        <v>34.200000000000003</v>
      </c>
      <c r="AO37" s="39">
        <v>108.4</v>
      </c>
      <c r="AP37" s="39">
        <v>51.3</v>
      </c>
      <c r="AQ37" s="39">
        <v>102.1</v>
      </c>
      <c r="AR37" s="39">
        <v>124.8</v>
      </c>
      <c r="AS37" s="39">
        <v>108.9</v>
      </c>
      <c r="AT37" s="39">
        <v>380.8</v>
      </c>
      <c r="AU37" s="39">
        <v>9.5</v>
      </c>
      <c r="AV37" s="39">
        <v>151.69999999999999</v>
      </c>
      <c r="AW37" s="39">
        <v>45.6</v>
      </c>
      <c r="AX37" s="39">
        <v>30.1</v>
      </c>
      <c r="AY37" s="39">
        <v>52.5</v>
      </c>
      <c r="AZ37" s="39">
        <v>8.4</v>
      </c>
      <c r="BA37" s="39">
        <v>163.69999999999999</v>
      </c>
      <c r="BB37" s="39">
        <v>52.3</v>
      </c>
      <c r="BC37" s="39">
        <v>40.9</v>
      </c>
      <c r="BD37" s="39">
        <v>20</v>
      </c>
      <c r="BE37" s="39">
        <v>63.7</v>
      </c>
      <c r="BF37" s="39">
        <v>96.8</v>
      </c>
      <c r="BG37" s="110">
        <f t="shared" si="9"/>
        <v>13</v>
      </c>
      <c r="BH37" s="26">
        <f t="shared" si="10"/>
        <v>7</v>
      </c>
      <c r="BI37" s="26">
        <f t="shared" si="11"/>
        <v>2</v>
      </c>
      <c r="BJ37" s="111">
        <f t="shared" si="12"/>
        <v>0</v>
      </c>
      <c r="BK37" s="176">
        <f t="shared" si="13"/>
        <v>22</v>
      </c>
      <c r="BL37" s="2"/>
      <c r="BM37" s="2"/>
      <c r="BN37" s="2"/>
      <c r="BO37" s="2"/>
      <c r="BP37" s="2"/>
      <c r="BQ37" s="2"/>
      <c r="BR37" s="2"/>
      <c r="BS37" s="2"/>
      <c r="BT37" s="2"/>
      <c r="BU37" s="2"/>
      <c r="BV37" s="2"/>
      <c r="BW37" s="2"/>
      <c r="BX37" s="2"/>
      <c r="BY37" s="2"/>
      <c r="BZ37" s="2"/>
      <c r="CA37" s="2"/>
      <c r="CB37" s="2"/>
      <c r="CC37" s="2"/>
      <c r="CD37" s="2"/>
      <c r="CE37" s="2"/>
      <c r="CF37" s="2"/>
      <c r="CG37" s="2"/>
      <c r="CH37" s="2"/>
      <c r="CI37" s="2"/>
      <c r="CJ37" s="2"/>
      <c r="CK37" s="2"/>
      <c r="CL37" s="2"/>
      <c r="CM37" s="2"/>
      <c r="CN37" s="2"/>
      <c r="CO37" s="2"/>
      <c r="CP37" s="2"/>
      <c r="CQ37" s="2"/>
      <c r="CR37" s="2"/>
      <c r="CS37" s="2"/>
      <c r="CT37" s="2"/>
      <c r="CU37" s="2"/>
      <c r="CV37" s="2"/>
      <c r="CW37" s="2"/>
      <c r="CX37" s="2"/>
    </row>
    <row r="38" spans="1:102" x14ac:dyDescent="0.3">
      <c r="A38" s="60">
        <v>10</v>
      </c>
      <c r="B38" s="11">
        <v>10</v>
      </c>
      <c r="C38" s="11"/>
      <c r="D38" s="44" t="s">
        <v>26</v>
      </c>
      <c r="E38" s="69" t="s">
        <v>27</v>
      </c>
      <c r="F38" s="7" t="s">
        <v>111</v>
      </c>
      <c r="G38" s="8">
        <v>102</v>
      </c>
      <c r="H38" s="10" t="s">
        <v>112</v>
      </c>
      <c r="I38" s="73">
        <v>85.8</v>
      </c>
      <c r="J38" s="52">
        <v>83.86</v>
      </c>
      <c r="K38" s="52">
        <v>86.29</v>
      </c>
      <c r="L38" s="74">
        <v>63.21</v>
      </c>
      <c r="M38" s="48">
        <v>53.75</v>
      </c>
      <c r="N38" s="49">
        <v>85.75</v>
      </c>
      <c r="O38" s="49">
        <v>43.24</v>
      </c>
      <c r="P38" s="49">
        <v>33.229999999999997</v>
      </c>
      <c r="Q38" s="49">
        <v>26.05</v>
      </c>
      <c r="R38" s="49">
        <v>48.08</v>
      </c>
      <c r="S38" s="49">
        <v>33.33</v>
      </c>
      <c r="T38" s="49">
        <v>49.79</v>
      </c>
      <c r="U38" s="49">
        <v>17.57</v>
      </c>
      <c r="V38" s="49">
        <v>29.33</v>
      </c>
      <c r="W38" s="49">
        <v>49.72</v>
      </c>
      <c r="X38" s="49">
        <v>37.85</v>
      </c>
      <c r="Y38" s="49">
        <v>21.47</v>
      </c>
      <c r="Z38" s="63">
        <v>83.27</v>
      </c>
      <c r="AA38" s="225">
        <v>10</v>
      </c>
      <c r="AB38" s="204">
        <v>19</v>
      </c>
      <c r="AC38" s="16" t="s">
        <v>287</v>
      </c>
      <c r="AD38" s="104">
        <f t="shared" si="7"/>
        <v>0.95454545454545447</v>
      </c>
      <c r="AE38" s="119">
        <f t="shared" si="8"/>
        <v>4.5454545454545456E-2</v>
      </c>
      <c r="AF38" s="116">
        <v>33</v>
      </c>
      <c r="AG38" s="13">
        <v>4.5454545454545456E-2</v>
      </c>
      <c r="AH38" s="12">
        <v>0.90909090909090906</v>
      </c>
      <c r="AI38" s="12">
        <v>4.5454545454545456E-2</v>
      </c>
      <c r="AJ38" s="14">
        <v>0</v>
      </c>
      <c r="AK38" s="39">
        <v>18.5</v>
      </c>
      <c r="AL38" s="39">
        <v>28.8</v>
      </c>
      <c r="AM38" s="39">
        <v>35.5</v>
      </c>
      <c r="AN38" s="39">
        <v>26.8</v>
      </c>
      <c r="AO38" s="39">
        <v>31.9</v>
      </c>
      <c r="AP38" s="39">
        <v>31.3</v>
      </c>
      <c r="AQ38" s="39">
        <v>17.899999999999999</v>
      </c>
      <c r="AR38" s="39">
        <v>32.5</v>
      </c>
      <c r="AS38" s="39">
        <v>32.5</v>
      </c>
      <c r="AT38" s="39">
        <v>20.9</v>
      </c>
      <c r="AU38" s="39">
        <v>9.1999999999999993</v>
      </c>
      <c r="AV38" s="39">
        <v>49.3</v>
      </c>
      <c r="AW38" s="39">
        <v>37.1</v>
      </c>
      <c r="AX38" s="39">
        <v>35</v>
      </c>
      <c r="AY38" s="39">
        <v>11.4</v>
      </c>
      <c r="AZ38" s="39">
        <v>17.5</v>
      </c>
      <c r="BA38" s="39">
        <v>41.8</v>
      </c>
      <c r="BB38" s="39">
        <v>33.9</v>
      </c>
      <c r="BC38" s="39">
        <v>19.7</v>
      </c>
      <c r="BD38" s="39">
        <v>47.5</v>
      </c>
      <c r="BE38" s="39">
        <v>32.799999999999997</v>
      </c>
      <c r="BF38" s="39">
        <v>60.3</v>
      </c>
      <c r="BG38" s="110">
        <f t="shared" si="9"/>
        <v>1</v>
      </c>
      <c r="BH38" s="26">
        <f t="shared" si="10"/>
        <v>20</v>
      </c>
      <c r="BI38" s="26">
        <f t="shared" si="11"/>
        <v>1</v>
      </c>
      <c r="BJ38" s="111">
        <f t="shared" si="12"/>
        <v>0</v>
      </c>
      <c r="BK38" s="176">
        <f t="shared" si="13"/>
        <v>22</v>
      </c>
      <c r="BL38" s="2"/>
      <c r="BM38" s="2"/>
      <c r="BN38" s="2"/>
      <c r="BO38" s="2"/>
      <c r="BP38" s="2"/>
      <c r="BQ38" s="2"/>
      <c r="BR38" s="2"/>
      <c r="BS38" s="2"/>
      <c r="BT38" s="2"/>
      <c r="BU38" s="2"/>
      <c r="BV38" s="2"/>
      <c r="BW38" s="2"/>
      <c r="BX38" s="2"/>
      <c r="BY38" s="2"/>
      <c r="BZ38" s="2"/>
      <c r="CA38" s="2"/>
      <c r="CB38" s="2"/>
      <c r="CC38" s="2"/>
      <c r="CD38" s="2"/>
      <c r="CE38" s="2"/>
      <c r="CF38" s="2"/>
      <c r="CG38" s="2"/>
      <c r="CH38" s="2"/>
      <c r="CI38" s="2"/>
      <c r="CJ38" s="2"/>
      <c r="CK38" s="2"/>
      <c r="CL38" s="2"/>
      <c r="CM38" s="2"/>
      <c r="CN38" s="2"/>
      <c r="CO38" s="2"/>
      <c r="CP38" s="2"/>
      <c r="CQ38" s="2"/>
      <c r="CR38" s="2"/>
      <c r="CS38" s="2"/>
      <c r="CT38" s="2"/>
      <c r="CU38" s="2"/>
      <c r="CV38" s="2"/>
      <c r="CW38" s="2"/>
      <c r="CX38" s="2"/>
    </row>
    <row r="39" spans="1:102" x14ac:dyDescent="0.3">
      <c r="A39" s="60">
        <v>24</v>
      </c>
      <c r="B39" s="11">
        <v>23</v>
      </c>
      <c r="C39" s="11"/>
      <c r="D39" s="44" t="s">
        <v>52</v>
      </c>
      <c r="E39" s="69" t="s">
        <v>53</v>
      </c>
      <c r="F39" s="7" t="s">
        <v>53</v>
      </c>
      <c r="G39" s="8">
        <v>960</v>
      </c>
      <c r="H39" s="10" t="s">
        <v>125</v>
      </c>
      <c r="I39" s="73">
        <v>22.64</v>
      </c>
      <c r="J39" s="52">
        <v>34.86</v>
      </c>
      <c r="K39" s="51">
        <v>49.85</v>
      </c>
      <c r="L39" s="75">
        <v>46.79</v>
      </c>
      <c r="M39" s="48">
        <v>4.68</v>
      </c>
      <c r="N39" s="49">
        <v>1.85</v>
      </c>
      <c r="O39" s="49">
        <v>1.05</v>
      </c>
      <c r="P39" s="49">
        <v>1.1399999999999999</v>
      </c>
      <c r="Q39" s="49">
        <v>3.57</v>
      </c>
      <c r="R39" s="49">
        <v>13.71</v>
      </c>
      <c r="S39" s="49">
        <v>26.67</v>
      </c>
      <c r="T39" s="49">
        <v>0.67</v>
      </c>
      <c r="U39" s="49">
        <v>3.17</v>
      </c>
      <c r="V39" s="49">
        <v>8.6199999999999992</v>
      </c>
      <c r="W39" s="49">
        <v>2.61</v>
      </c>
      <c r="X39" s="49">
        <v>22.86</v>
      </c>
      <c r="Y39" s="49">
        <v>3.57</v>
      </c>
      <c r="Z39" s="63">
        <v>71.73</v>
      </c>
      <c r="AA39" s="225">
        <v>36</v>
      </c>
      <c r="AB39" s="204">
        <v>46</v>
      </c>
      <c r="AC39" s="16" t="s">
        <v>298</v>
      </c>
      <c r="AD39" s="104">
        <f t="shared" si="7"/>
        <v>0.95454545454545447</v>
      </c>
      <c r="AE39" s="119">
        <f t="shared" si="8"/>
        <v>4.5454545454545456E-2</v>
      </c>
      <c r="AF39" s="116">
        <v>34</v>
      </c>
      <c r="AG39" s="13">
        <v>0.68181818181818177</v>
      </c>
      <c r="AH39" s="12">
        <v>0.27272727272727271</v>
      </c>
      <c r="AI39" s="12">
        <v>4.5454545454545456E-2</v>
      </c>
      <c r="AJ39" s="14">
        <v>0</v>
      </c>
      <c r="AK39" s="39">
        <v>44.1</v>
      </c>
      <c r="AL39" s="39">
        <v>31</v>
      </c>
      <c r="AM39" s="39">
        <v>85.5</v>
      </c>
      <c r="AN39" s="39">
        <v>169.5</v>
      </c>
      <c r="AO39" s="39">
        <v>143.9</v>
      </c>
      <c r="AP39" s="39">
        <v>16.899999999999999</v>
      </c>
      <c r="AQ39" s="39">
        <v>18.399999999999999</v>
      </c>
      <c r="AR39" s="39">
        <v>174.5</v>
      </c>
      <c r="AS39" s="39">
        <v>111.6</v>
      </c>
      <c r="AT39" s="39">
        <v>14.4</v>
      </c>
      <c r="AU39" s="39">
        <v>48</v>
      </c>
      <c r="AV39" s="39">
        <v>74</v>
      </c>
      <c r="AW39" s="39">
        <v>59.8</v>
      </c>
      <c r="AX39" s="39">
        <v>125.9</v>
      </c>
      <c r="AY39" s="39">
        <v>385.3</v>
      </c>
      <c r="AZ39" s="39">
        <v>429.8</v>
      </c>
      <c r="BA39" s="39">
        <v>71.8</v>
      </c>
      <c r="BB39" s="39">
        <v>73.7</v>
      </c>
      <c r="BC39" s="39">
        <v>9.5</v>
      </c>
      <c r="BD39" s="39">
        <v>83.6</v>
      </c>
      <c r="BE39" s="39">
        <v>197.3</v>
      </c>
      <c r="BF39" s="39">
        <v>127.1</v>
      </c>
      <c r="BG39" s="110">
        <f t="shared" si="9"/>
        <v>15</v>
      </c>
      <c r="BH39" s="26">
        <f t="shared" si="10"/>
        <v>6</v>
      </c>
      <c r="BI39" s="26">
        <f t="shared" si="11"/>
        <v>1</v>
      </c>
      <c r="BJ39" s="111">
        <f t="shared" si="12"/>
        <v>0</v>
      </c>
      <c r="BK39" s="176">
        <f t="shared" si="13"/>
        <v>22</v>
      </c>
      <c r="BL39" s="2"/>
      <c r="BM39" s="2"/>
      <c r="BN39" s="2"/>
      <c r="BO39" s="2"/>
      <c r="BP39" s="2"/>
      <c r="BQ39" s="2"/>
      <c r="BR39" s="2"/>
      <c r="BS39" s="2"/>
      <c r="BT39" s="2"/>
      <c r="BU39" s="2"/>
      <c r="BV39" s="2"/>
      <c r="BW39" s="2"/>
      <c r="BX39" s="2"/>
      <c r="BY39" s="2"/>
      <c r="BZ39" s="2"/>
      <c r="CA39" s="2"/>
      <c r="CB39" s="2"/>
      <c r="CC39" s="2"/>
      <c r="CD39" s="2"/>
      <c r="CE39" s="2"/>
      <c r="CF39" s="2"/>
      <c r="CG39" s="2"/>
      <c r="CH39" s="2"/>
      <c r="CI39" s="2"/>
      <c r="CJ39" s="2"/>
      <c r="CK39" s="2"/>
      <c r="CL39" s="2"/>
      <c r="CM39" s="2"/>
      <c r="CN39" s="2"/>
      <c r="CO39" s="2"/>
      <c r="CP39" s="2"/>
      <c r="CQ39" s="2"/>
      <c r="CR39" s="2"/>
      <c r="CS39" s="2"/>
      <c r="CT39" s="2"/>
      <c r="CU39" s="2"/>
      <c r="CV39" s="2"/>
      <c r="CW39" s="2"/>
      <c r="CX39" s="2"/>
    </row>
    <row r="40" spans="1:102" x14ac:dyDescent="0.3">
      <c r="A40" s="60">
        <v>18</v>
      </c>
      <c r="B40" s="11">
        <v>17</v>
      </c>
      <c r="C40" s="11"/>
      <c r="D40" s="44" t="s">
        <v>40</v>
      </c>
      <c r="E40" s="69" t="s">
        <v>41</v>
      </c>
      <c r="F40" s="7" t="s">
        <v>41</v>
      </c>
      <c r="G40" s="8">
        <v>80381</v>
      </c>
      <c r="H40" s="10" t="s">
        <v>124</v>
      </c>
      <c r="I40" s="73">
        <v>41.25</v>
      </c>
      <c r="J40" s="52">
        <v>47.21</v>
      </c>
      <c r="K40" s="52">
        <v>59.3</v>
      </c>
      <c r="L40" s="74">
        <v>74.91</v>
      </c>
      <c r="M40" s="48">
        <v>13.47</v>
      </c>
      <c r="N40" s="49">
        <v>8.9</v>
      </c>
      <c r="O40" s="49">
        <v>3.31</v>
      </c>
      <c r="P40" s="49">
        <v>5.63</v>
      </c>
      <c r="Q40" s="49">
        <v>10.46</v>
      </c>
      <c r="R40" s="49">
        <v>15.51</v>
      </c>
      <c r="S40" s="49">
        <v>20</v>
      </c>
      <c r="T40" s="49">
        <v>4.1399999999999997</v>
      </c>
      <c r="U40" s="49">
        <v>0.75</v>
      </c>
      <c r="V40" s="49">
        <v>4.59</v>
      </c>
      <c r="W40" s="49">
        <v>1.82</v>
      </c>
      <c r="X40" s="49">
        <v>18.72</v>
      </c>
      <c r="Y40" s="49">
        <v>6.08</v>
      </c>
      <c r="Z40" s="63">
        <v>7.73</v>
      </c>
      <c r="AA40" s="225">
        <v>29</v>
      </c>
      <c r="AB40" s="204">
        <v>40</v>
      </c>
      <c r="AC40" s="16" t="s">
        <v>293</v>
      </c>
      <c r="AD40" s="104">
        <f t="shared" si="7"/>
        <v>0.95454545454545459</v>
      </c>
      <c r="AE40" s="119">
        <f t="shared" si="8"/>
        <v>4.5454545454545456E-2</v>
      </c>
      <c r="AF40" s="116">
        <v>35</v>
      </c>
      <c r="AG40" s="13">
        <v>0.13636363636363635</v>
      </c>
      <c r="AH40" s="12">
        <v>0.81818181818181823</v>
      </c>
      <c r="AI40" s="12">
        <v>4.5454545454545456E-2</v>
      </c>
      <c r="AJ40" s="14">
        <v>0</v>
      </c>
      <c r="AK40" s="39">
        <v>46.1</v>
      </c>
      <c r="AL40" s="39">
        <v>14.7</v>
      </c>
      <c r="AM40" s="39">
        <v>25.3</v>
      </c>
      <c r="AN40" s="39">
        <v>14.5</v>
      </c>
      <c r="AO40" s="39">
        <v>57.2</v>
      </c>
      <c r="AP40" s="39">
        <v>13</v>
      </c>
      <c r="AQ40" s="39">
        <v>29.8</v>
      </c>
      <c r="AR40" s="39">
        <v>27.4</v>
      </c>
      <c r="AS40" s="39">
        <v>11.2</v>
      </c>
      <c r="AT40" s="39">
        <v>27</v>
      </c>
      <c r="AU40" s="39">
        <v>12.1</v>
      </c>
      <c r="AV40" s="39">
        <v>66.400000000000006</v>
      </c>
      <c r="AW40" s="39">
        <v>43.3</v>
      </c>
      <c r="AX40" s="39">
        <v>23.4</v>
      </c>
      <c r="AY40" s="39">
        <v>21.6</v>
      </c>
      <c r="AZ40" s="39">
        <v>31.1</v>
      </c>
      <c r="BA40" s="39">
        <v>18.3</v>
      </c>
      <c r="BB40" s="39">
        <v>20.6</v>
      </c>
      <c r="BC40" s="39">
        <v>21.5</v>
      </c>
      <c r="BD40" s="39">
        <v>18.7</v>
      </c>
      <c r="BE40" s="39">
        <v>8.6999999999999993</v>
      </c>
      <c r="BF40" s="39">
        <v>52.3</v>
      </c>
      <c r="BG40" s="110">
        <f t="shared" si="9"/>
        <v>3</v>
      </c>
      <c r="BH40" s="26">
        <f t="shared" si="10"/>
        <v>18</v>
      </c>
      <c r="BI40" s="26">
        <f t="shared" si="11"/>
        <v>1</v>
      </c>
      <c r="BJ40" s="111">
        <f t="shared" si="12"/>
        <v>0</v>
      </c>
      <c r="BK40" s="176">
        <f t="shared" si="13"/>
        <v>22</v>
      </c>
      <c r="BL40" s="2"/>
      <c r="BM40" s="2"/>
      <c r="BN40" s="2"/>
      <c r="BO40" s="2"/>
      <c r="BP40" s="2"/>
      <c r="BQ40" s="2"/>
      <c r="BR40" s="2"/>
      <c r="BS40" s="2"/>
      <c r="BT40" s="2"/>
      <c r="BU40" s="2"/>
      <c r="BV40" s="2"/>
      <c r="BW40" s="2"/>
      <c r="BX40" s="2"/>
      <c r="BY40" s="2"/>
      <c r="BZ40" s="2"/>
      <c r="CA40" s="2"/>
      <c r="CB40" s="2"/>
      <c r="CC40" s="2"/>
      <c r="CD40" s="2"/>
      <c r="CE40" s="2"/>
      <c r="CF40" s="2"/>
      <c r="CG40" s="2"/>
      <c r="CH40" s="2"/>
      <c r="CI40" s="2"/>
      <c r="CJ40" s="2"/>
      <c r="CK40" s="2"/>
      <c r="CL40" s="2"/>
      <c r="CM40" s="2"/>
      <c r="CN40" s="2"/>
      <c r="CO40" s="2"/>
      <c r="CP40" s="2"/>
      <c r="CQ40" s="2"/>
      <c r="CR40" s="2"/>
      <c r="CS40" s="2"/>
      <c r="CT40" s="2"/>
      <c r="CU40" s="2"/>
      <c r="CV40" s="2"/>
      <c r="CW40" s="2"/>
      <c r="CX40" s="2"/>
    </row>
    <row r="41" spans="1:102" x14ac:dyDescent="0.3">
      <c r="A41" s="60">
        <v>31</v>
      </c>
      <c r="B41" s="11">
        <v>30</v>
      </c>
      <c r="C41" s="11"/>
      <c r="D41" s="44" t="s">
        <v>66</v>
      </c>
      <c r="E41" s="69" t="s">
        <v>67</v>
      </c>
      <c r="F41" s="7" t="s">
        <v>163</v>
      </c>
      <c r="G41" s="8">
        <v>3685</v>
      </c>
      <c r="H41" s="10" t="s">
        <v>164</v>
      </c>
      <c r="I41" s="73">
        <v>38</v>
      </c>
      <c r="J41" s="52">
        <v>50.07</v>
      </c>
      <c r="K41" s="52">
        <v>86.92</v>
      </c>
      <c r="L41" s="74">
        <v>25.09</v>
      </c>
      <c r="M41" s="48">
        <v>42.9</v>
      </c>
      <c r="N41" s="49">
        <v>61.38</v>
      </c>
      <c r="O41" s="49">
        <v>71.48</v>
      </c>
      <c r="P41" s="49">
        <v>4.82</v>
      </c>
      <c r="Q41" s="49">
        <v>6.38</v>
      </c>
      <c r="R41" s="49">
        <v>40.409999999999997</v>
      </c>
      <c r="S41" s="49">
        <v>26.67</v>
      </c>
      <c r="T41" s="49">
        <v>3.66</v>
      </c>
      <c r="U41" s="49">
        <v>2.4300000000000002</v>
      </c>
      <c r="V41" s="49">
        <v>29.55</v>
      </c>
      <c r="W41" s="49">
        <v>8.7200000000000006</v>
      </c>
      <c r="X41" s="49">
        <v>45.56</v>
      </c>
      <c r="Y41" s="49">
        <v>6.77</v>
      </c>
      <c r="Z41" s="63">
        <v>5.88</v>
      </c>
      <c r="AA41" s="225">
        <v>35</v>
      </c>
      <c r="AB41" s="204">
        <v>30</v>
      </c>
      <c r="AC41" s="16" t="s">
        <v>305</v>
      </c>
      <c r="AD41" s="104">
        <f t="shared" si="7"/>
        <v>1</v>
      </c>
      <c r="AE41" s="119">
        <f t="shared" si="8"/>
        <v>0</v>
      </c>
      <c r="AF41" s="116">
        <v>36</v>
      </c>
      <c r="AG41" s="13">
        <v>0.18181818181818182</v>
      </c>
      <c r="AH41" s="12">
        <v>0.81818181818181823</v>
      </c>
      <c r="AI41" s="12">
        <v>0</v>
      </c>
      <c r="AJ41" s="14">
        <v>0</v>
      </c>
      <c r="AK41" s="39">
        <v>41.2</v>
      </c>
      <c r="AL41" s="39">
        <v>41.4</v>
      </c>
      <c r="AM41" s="39">
        <v>23.4</v>
      </c>
      <c r="AN41" s="39">
        <v>25.6</v>
      </c>
      <c r="AO41" s="39">
        <v>51.7</v>
      </c>
      <c r="AP41" s="39">
        <v>50.6</v>
      </c>
      <c r="AQ41" s="39">
        <v>11.2</v>
      </c>
      <c r="AR41" s="39">
        <v>23.1</v>
      </c>
      <c r="AS41" s="39">
        <v>16.2</v>
      </c>
      <c r="AT41" s="39">
        <v>61</v>
      </c>
      <c r="AU41" s="39">
        <v>13.9</v>
      </c>
      <c r="AV41" s="39">
        <v>47.1</v>
      </c>
      <c r="AW41" s="39">
        <v>29.8</v>
      </c>
      <c r="AX41" s="39">
        <v>22.2</v>
      </c>
      <c r="AY41" s="39">
        <v>23.3</v>
      </c>
      <c r="AZ41" s="39">
        <v>34.799999999999997</v>
      </c>
      <c r="BA41" s="39">
        <v>18.399999999999999</v>
      </c>
      <c r="BB41" s="39">
        <v>32.6</v>
      </c>
      <c r="BC41" s="39">
        <v>17.7</v>
      </c>
      <c r="BD41" s="39">
        <v>65.099999999999994</v>
      </c>
      <c r="BE41" s="39">
        <v>20.399999999999999</v>
      </c>
      <c r="BF41" s="39">
        <v>40.299999999999997</v>
      </c>
      <c r="BG41" s="110">
        <f t="shared" si="9"/>
        <v>4</v>
      </c>
      <c r="BH41" s="26">
        <f t="shared" si="10"/>
        <v>18</v>
      </c>
      <c r="BI41" s="26">
        <f t="shared" si="11"/>
        <v>0</v>
      </c>
      <c r="BJ41" s="111">
        <f t="shared" si="12"/>
        <v>0</v>
      </c>
      <c r="BK41" s="176">
        <f t="shared" si="13"/>
        <v>22</v>
      </c>
      <c r="BL41" s="2"/>
      <c r="BM41" s="2"/>
      <c r="BN41" s="2"/>
      <c r="BO41" s="2"/>
      <c r="BP41" s="2"/>
      <c r="BQ41" s="2"/>
      <c r="BR41" s="2"/>
      <c r="BS41" s="2"/>
      <c r="BT41" s="2"/>
      <c r="BU41" s="2"/>
      <c r="BV41" s="2"/>
      <c r="BW41" s="2"/>
      <c r="BX41" s="2"/>
      <c r="BY41" s="2"/>
      <c r="BZ41" s="2"/>
      <c r="CA41" s="2"/>
      <c r="CB41" s="2"/>
      <c r="CC41" s="2"/>
      <c r="CD41" s="2"/>
      <c r="CE41" s="2"/>
      <c r="CF41" s="2"/>
      <c r="CG41" s="2"/>
      <c r="CH41" s="2"/>
      <c r="CI41" s="2"/>
      <c r="CJ41" s="2"/>
      <c r="CK41" s="2"/>
      <c r="CL41" s="2"/>
      <c r="CM41" s="2"/>
      <c r="CN41" s="2"/>
      <c r="CO41" s="2"/>
      <c r="CP41" s="2"/>
      <c r="CQ41" s="2"/>
      <c r="CR41" s="2"/>
      <c r="CS41" s="2"/>
      <c r="CT41" s="2"/>
      <c r="CU41" s="2"/>
      <c r="CV41" s="2"/>
      <c r="CW41" s="2"/>
      <c r="CX41" s="2"/>
    </row>
    <row r="42" spans="1:102" x14ac:dyDescent="0.3">
      <c r="A42" s="60">
        <v>33</v>
      </c>
      <c r="B42" s="11">
        <v>32</v>
      </c>
      <c r="C42" s="11"/>
      <c r="D42" s="44" t="s">
        <v>70</v>
      </c>
      <c r="E42" s="69" t="s">
        <v>71</v>
      </c>
      <c r="F42" s="7" t="s">
        <v>128</v>
      </c>
      <c r="G42" s="8">
        <v>1604</v>
      </c>
      <c r="H42" s="10" t="s">
        <v>129</v>
      </c>
      <c r="I42" s="73" t="s">
        <v>30</v>
      </c>
      <c r="J42" s="52">
        <v>13.76</v>
      </c>
      <c r="K42" s="51">
        <v>91.16</v>
      </c>
      <c r="L42" s="75">
        <v>58.83</v>
      </c>
      <c r="M42" s="48">
        <v>77.03</v>
      </c>
      <c r="N42" s="49">
        <v>93.1</v>
      </c>
      <c r="O42" s="49">
        <v>81.099999999999994</v>
      </c>
      <c r="P42" s="49">
        <v>35.18</v>
      </c>
      <c r="Q42" s="49">
        <v>24.42</v>
      </c>
      <c r="R42" s="49">
        <v>43.49</v>
      </c>
      <c r="S42" s="49">
        <v>0</v>
      </c>
      <c r="T42" s="49">
        <v>74.09</v>
      </c>
      <c r="U42" s="49">
        <v>44.92</v>
      </c>
      <c r="V42" s="49">
        <v>20</v>
      </c>
      <c r="W42" s="49">
        <v>80.760000000000005</v>
      </c>
      <c r="X42" s="49">
        <v>90.99</v>
      </c>
      <c r="Y42" s="49">
        <v>35.71</v>
      </c>
      <c r="Z42" s="63">
        <v>77.56</v>
      </c>
      <c r="AA42" s="225">
        <v>26</v>
      </c>
      <c r="AB42" s="204">
        <v>18</v>
      </c>
      <c r="AC42" s="16" t="s">
        <v>307</v>
      </c>
      <c r="AD42" s="104">
        <f t="shared" si="7"/>
        <v>1</v>
      </c>
      <c r="AE42" s="119">
        <f t="shared" si="8"/>
        <v>0</v>
      </c>
      <c r="AF42" s="116">
        <v>37</v>
      </c>
      <c r="AG42" s="13">
        <v>0.45454545454545453</v>
      </c>
      <c r="AH42" s="12">
        <v>0.54545454545454541</v>
      </c>
      <c r="AI42" s="12">
        <v>0</v>
      </c>
      <c r="AJ42" s="14">
        <v>0</v>
      </c>
      <c r="AK42" s="39">
        <v>169.3</v>
      </c>
      <c r="AL42" s="39">
        <v>10.8</v>
      </c>
      <c r="AM42" s="39">
        <v>55.3</v>
      </c>
      <c r="AN42" s="39">
        <v>61.1</v>
      </c>
      <c r="AO42" s="39">
        <v>58.3</v>
      </c>
      <c r="AP42" s="39">
        <v>18.100000000000001</v>
      </c>
      <c r="AQ42" s="39">
        <v>17.899999999999999</v>
      </c>
      <c r="AR42" s="39">
        <v>222.3</v>
      </c>
      <c r="AS42" s="39">
        <v>27.9</v>
      </c>
      <c r="AT42" s="39">
        <v>63.1</v>
      </c>
      <c r="AU42" s="39">
        <v>12.7</v>
      </c>
      <c r="AV42" s="39">
        <v>139.80000000000001</v>
      </c>
      <c r="AW42" s="39">
        <v>14.6</v>
      </c>
      <c r="AX42" s="39">
        <v>44.5</v>
      </c>
      <c r="AY42" s="39">
        <v>91.7</v>
      </c>
      <c r="AZ42" s="39">
        <v>46.6</v>
      </c>
      <c r="BA42" s="39">
        <v>36.5</v>
      </c>
      <c r="BB42" s="39">
        <v>41.1</v>
      </c>
      <c r="BC42" s="39">
        <v>34.6</v>
      </c>
      <c r="BD42" s="39">
        <v>53.9</v>
      </c>
      <c r="BE42" s="39">
        <v>44.9</v>
      </c>
      <c r="BF42" s="39">
        <v>116.6</v>
      </c>
      <c r="BG42" s="110">
        <f t="shared" si="9"/>
        <v>10</v>
      </c>
      <c r="BH42" s="26">
        <f t="shared" si="10"/>
        <v>12</v>
      </c>
      <c r="BI42" s="26">
        <f t="shared" si="11"/>
        <v>0</v>
      </c>
      <c r="BJ42" s="111">
        <f t="shared" si="12"/>
        <v>0</v>
      </c>
      <c r="BK42" s="176">
        <f t="shared" si="13"/>
        <v>22</v>
      </c>
      <c r="BL42" s="2"/>
      <c r="BM42" s="2"/>
      <c r="BN42" s="2"/>
      <c r="BO42" s="2"/>
      <c r="BP42" s="2"/>
      <c r="BQ42" s="2"/>
      <c r="BR42" s="2"/>
      <c r="BS42" s="2"/>
      <c r="BT42" s="2"/>
      <c r="BU42" s="2"/>
      <c r="BV42" s="2"/>
      <c r="BW42" s="2"/>
      <c r="BX42" s="2"/>
      <c r="BY42" s="2"/>
      <c r="BZ42" s="2"/>
      <c r="CA42" s="2"/>
      <c r="CB42" s="2"/>
      <c r="CC42" s="2"/>
      <c r="CD42" s="2"/>
      <c r="CE42" s="2"/>
      <c r="CF42" s="2"/>
      <c r="CG42" s="2"/>
      <c r="CH42" s="2"/>
      <c r="CI42" s="2"/>
      <c r="CJ42" s="2"/>
      <c r="CK42" s="2"/>
      <c r="CL42" s="2"/>
      <c r="CM42" s="2"/>
      <c r="CN42" s="2"/>
      <c r="CO42" s="2"/>
      <c r="CP42" s="2"/>
      <c r="CQ42" s="2"/>
      <c r="CR42" s="2"/>
      <c r="CS42" s="2"/>
      <c r="CT42" s="2"/>
      <c r="CU42" s="2"/>
      <c r="CV42" s="2"/>
      <c r="CW42" s="2"/>
      <c r="CX42" s="2"/>
    </row>
    <row r="43" spans="1:102" x14ac:dyDescent="0.3">
      <c r="A43" s="60">
        <v>4</v>
      </c>
      <c r="B43" s="11">
        <v>4</v>
      </c>
      <c r="C43" s="11"/>
      <c r="D43" s="44" t="s">
        <v>12</v>
      </c>
      <c r="E43" s="69" t="s">
        <v>13</v>
      </c>
      <c r="F43" s="7" t="s">
        <v>151</v>
      </c>
      <c r="G43" s="8">
        <v>3459</v>
      </c>
      <c r="H43" s="10" t="s">
        <v>152</v>
      </c>
      <c r="I43" s="73">
        <v>12.44</v>
      </c>
      <c r="J43" s="52">
        <v>22.13</v>
      </c>
      <c r="K43" s="52">
        <v>53.54</v>
      </c>
      <c r="L43" s="74">
        <v>40.78</v>
      </c>
      <c r="M43" s="48">
        <v>33.86</v>
      </c>
      <c r="N43" s="49">
        <v>18.61</v>
      </c>
      <c r="O43" s="49">
        <v>4.83</v>
      </c>
      <c r="P43" s="49">
        <v>4.7300000000000004</v>
      </c>
      <c r="Q43" s="49">
        <v>3.49</v>
      </c>
      <c r="R43" s="49">
        <v>6.37</v>
      </c>
      <c r="S43" s="49">
        <v>8.33</v>
      </c>
      <c r="T43" s="49">
        <v>0.42</v>
      </c>
      <c r="U43" s="49">
        <v>0.3</v>
      </c>
      <c r="V43" s="49">
        <v>2.98</v>
      </c>
      <c r="W43" s="49">
        <v>3.31</v>
      </c>
      <c r="X43" s="49">
        <v>3.67</v>
      </c>
      <c r="Y43" s="49">
        <v>5.98</v>
      </c>
      <c r="Z43" s="63">
        <v>36.880000000000003</v>
      </c>
      <c r="AA43" s="225">
        <v>45</v>
      </c>
      <c r="AB43" s="204">
        <v>44</v>
      </c>
      <c r="AC43" s="16" t="s">
        <v>281</v>
      </c>
      <c r="AD43" s="104">
        <f t="shared" si="7"/>
        <v>1</v>
      </c>
      <c r="AE43" s="119">
        <f t="shared" si="8"/>
        <v>0</v>
      </c>
      <c r="AF43" s="116">
        <v>38</v>
      </c>
      <c r="AG43" s="13">
        <v>0.59090909090909094</v>
      </c>
      <c r="AH43" s="12">
        <v>0.40909090909090912</v>
      </c>
      <c r="AI43" s="12">
        <v>0</v>
      </c>
      <c r="AJ43" s="14">
        <v>0</v>
      </c>
      <c r="AK43" s="39">
        <v>57.8</v>
      </c>
      <c r="AL43" s="39">
        <v>35.700000000000003</v>
      </c>
      <c r="AM43" s="39">
        <v>71.8</v>
      </c>
      <c r="AN43" s="39">
        <v>63.4</v>
      </c>
      <c r="AO43" s="39">
        <v>90.9</v>
      </c>
      <c r="AP43" s="39">
        <v>31.4</v>
      </c>
      <c r="AQ43" s="39">
        <v>45.4</v>
      </c>
      <c r="AR43" s="39">
        <v>100.3</v>
      </c>
      <c r="AS43" s="39">
        <v>127.1</v>
      </c>
      <c r="AT43" s="39">
        <v>39.5</v>
      </c>
      <c r="AU43" s="39">
        <v>20.9</v>
      </c>
      <c r="AV43" s="39">
        <v>78.099999999999994</v>
      </c>
      <c r="AW43" s="39">
        <v>44.5</v>
      </c>
      <c r="AX43" s="39">
        <v>69.8</v>
      </c>
      <c r="AY43" s="39">
        <v>37.4</v>
      </c>
      <c r="AZ43" s="39">
        <v>51.1</v>
      </c>
      <c r="BA43" s="39">
        <v>139.30000000000001</v>
      </c>
      <c r="BB43" s="39">
        <v>45.3</v>
      </c>
      <c r="BC43" s="39">
        <v>30.1</v>
      </c>
      <c r="BD43" s="39">
        <v>55.1</v>
      </c>
      <c r="BE43" s="39">
        <v>123.5</v>
      </c>
      <c r="BF43" s="39">
        <v>97.7</v>
      </c>
      <c r="BG43" s="110">
        <f t="shared" si="9"/>
        <v>13</v>
      </c>
      <c r="BH43" s="26">
        <f t="shared" si="10"/>
        <v>9</v>
      </c>
      <c r="BI43" s="26">
        <f t="shared" si="11"/>
        <v>0</v>
      </c>
      <c r="BJ43" s="111">
        <f t="shared" si="12"/>
        <v>0</v>
      </c>
      <c r="BK43" s="176">
        <f t="shared" si="13"/>
        <v>22</v>
      </c>
      <c r="BL43" s="2"/>
      <c r="BM43" s="2"/>
      <c r="BN43" s="2"/>
      <c r="BO43" s="2"/>
      <c r="BP43" s="2"/>
      <c r="BQ43" s="2"/>
      <c r="BR43" s="2"/>
      <c r="BS43" s="2"/>
      <c r="BT43" s="2"/>
      <c r="BU43" s="2"/>
      <c r="BV43" s="2"/>
      <c r="BW43" s="2"/>
      <c r="BX43" s="2"/>
      <c r="BY43" s="2"/>
      <c r="BZ43" s="2"/>
      <c r="CA43" s="2"/>
      <c r="CB43" s="2"/>
      <c r="CC43" s="2"/>
      <c r="CD43" s="2"/>
      <c r="CE43" s="2"/>
      <c r="CF43" s="2"/>
      <c r="CG43" s="2"/>
      <c r="CH43" s="2"/>
      <c r="CI43" s="2"/>
      <c r="CJ43" s="2"/>
      <c r="CK43" s="2"/>
      <c r="CL43" s="2"/>
      <c r="CM43" s="2"/>
      <c r="CN43" s="2"/>
      <c r="CO43" s="2"/>
      <c r="CP43" s="2"/>
      <c r="CQ43" s="2"/>
      <c r="CR43" s="2"/>
      <c r="CS43" s="2"/>
      <c r="CT43" s="2"/>
      <c r="CU43" s="2"/>
      <c r="CV43" s="2"/>
      <c r="CW43" s="2"/>
      <c r="CX43" s="2"/>
    </row>
    <row r="44" spans="1:102" x14ac:dyDescent="0.3">
      <c r="A44" s="60">
        <v>20</v>
      </c>
      <c r="B44" s="11">
        <v>19</v>
      </c>
      <c r="C44" s="11"/>
      <c r="D44" s="44" t="s">
        <v>44</v>
      </c>
      <c r="E44" s="69" t="s">
        <v>45</v>
      </c>
      <c r="F44" s="7" t="s">
        <v>115</v>
      </c>
      <c r="G44" s="8">
        <v>483</v>
      </c>
      <c r="H44" s="10" t="s">
        <v>116</v>
      </c>
      <c r="I44" s="73">
        <v>63.96</v>
      </c>
      <c r="J44" s="52">
        <v>74.25</v>
      </c>
      <c r="K44" s="52">
        <v>36.409999999999997</v>
      </c>
      <c r="L44" s="74">
        <v>59.69</v>
      </c>
      <c r="M44" s="48">
        <v>8.01</v>
      </c>
      <c r="N44" s="49">
        <v>14.83</v>
      </c>
      <c r="O44" s="49">
        <v>7.89</v>
      </c>
      <c r="P44" s="49">
        <v>2.58</v>
      </c>
      <c r="Q44" s="49">
        <v>8.2899999999999991</v>
      </c>
      <c r="R44" s="49">
        <v>31</v>
      </c>
      <c r="S44" s="49">
        <v>29.41</v>
      </c>
      <c r="T44" s="49">
        <v>3.29</v>
      </c>
      <c r="U44" s="49">
        <v>3.66</v>
      </c>
      <c r="V44" s="49">
        <v>53.95</v>
      </c>
      <c r="W44" s="49">
        <v>22.45</v>
      </c>
      <c r="X44" s="49">
        <v>6.82</v>
      </c>
      <c r="Y44" s="49">
        <v>21.39</v>
      </c>
      <c r="Z44" s="63">
        <v>76.88</v>
      </c>
      <c r="AA44" s="225">
        <v>24</v>
      </c>
      <c r="AB44" s="204">
        <v>32</v>
      </c>
      <c r="AC44" s="16" t="s">
        <v>380</v>
      </c>
      <c r="AD44" s="104">
        <f t="shared" si="7"/>
        <v>1</v>
      </c>
      <c r="AE44" s="119">
        <f t="shared" si="8"/>
        <v>0</v>
      </c>
      <c r="AF44" s="116">
        <v>38</v>
      </c>
      <c r="AG44" s="13">
        <v>0.59090909090909094</v>
      </c>
      <c r="AH44" s="12">
        <v>0.40909090909090912</v>
      </c>
      <c r="AI44" s="12">
        <v>0</v>
      </c>
      <c r="AJ44" s="14">
        <v>0</v>
      </c>
      <c r="AK44" s="39">
        <v>211</v>
      </c>
      <c r="AL44" s="39">
        <v>43.5</v>
      </c>
      <c r="AM44" s="39">
        <v>130.9</v>
      </c>
      <c r="AN44" s="39">
        <v>78</v>
      </c>
      <c r="AO44" s="39">
        <v>60.3</v>
      </c>
      <c r="AP44" s="39">
        <v>59.6</v>
      </c>
      <c r="AQ44" s="39">
        <v>12.9</v>
      </c>
      <c r="AR44" s="39">
        <v>71.599999999999994</v>
      </c>
      <c r="AS44" s="39">
        <v>39.6</v>
      </c>
      <c r="AT44" s="39">
        <v>22.4</v>
      </c>
      <c r="AU44" s="39">
        <v>13.6</v>
      </c>
      <c r="AV44" s="39">
        <v>104.9</v>
      </c>
      <c r="AW44" s="39">
        <v>51.6</v>
      </c>
      <c r="AX44" s="39">
        <v>184.4</v>
      </c>
      <c r="AY44" s="39">
        <v>21.6</v>
      </c>
      <c r="AZ44" s="39">
        <v>197.5</v>
      </c>
      <c r="BA44" s="39">
        <v>31.8</v>
      </c>
      <c r="BB44" s="39">
        <v>21</v>
      </c>
      <c r="BC44" s="39">
        <v>61.8</v>
      </c>
      <c r="BD44" s="39">
        <v>32.9</v>
      </c>
      <c r="BE44" s="39">
        <v>68.5</v>
      </c>
      <c r="BF44" s="39">
        <v>70.400000000000006</v>
      </c>
      <c r="BG44" s="110">
        <f t="shared" si="9"/>
        <v>13</v>
      </c>
      <c r="BH44" s="26">
        <f t="shared" si="10"/>
        <v>9</v>
      </c>
      <c r="BI44" s="26">
        <f t="shared" si="11"/>
        <v>0</v>
      </c>
      <c r="BJ44" s="111">
        <f t="shared" si="12"/>
        <v>0</v>
      </c>
      <c r="BK44" s="176">
        <f t="shared" si="13"/>
        <v>22</v>
      </c>
      <c r="BL44" s="2"/>
      <c r="BM44" s="2"/>
      <c r="BN44" s="2"/>
      <c r="BO44" s="2"/>
      <c r="BP44" s="2"/>
      <c r="BQ44" s="2"/>
      <c r="BR44" s="2"/>
      <c r="BS44" s="2"/>
      <c r="BT44" s="2"/>
      <c r="BU44" s="2"/>
      <c r="BV44" s="2"/>
      <c r="BW44" s="2"/>
      <c r="BX44" s="2"/>
      <c r="BY44" s="2"/>
      <c r="BZ44" s="2"/>
      <c r="CA44" s="2"/>
      <c r="CB44" s="2"/>
      <c r="CC44" s="2"/>
      <c r="CD44" s="2"/>
      <c r="CE44" s="2"/>
      <c r="CF44" s="2"/>
      <c r="CG44" s="2"/>
      <c r="CH44" s="2"/>
      <c r="CI44" s="2"/>
      <c r="CJ44" s="2"/>
      <c r="CK44" s="2"/>
      <c r="CL44" s="2"/>
      <c r="CM44" s="2"/>
      <c r="CN44" s="2"/>
      <c r="CO44" s="2"/>
      <c r="CP44" s="2"/>
      <c r="CQ44" s="2"/>
      <c r="CR44" s="2"/>
      <c r="CS44" s="2"/>
      <c r="CT44" s="2"/>
      <c r="CU44" s="2"/>
      <c r="CV44" s="2"/>
      <c r="CW44" s="2"/>
      <c r="CX44" s="2"/>
    </row>
    <row r="45" spans="1:102" x14ac:dyDescent="0.3">
      <c r="A45" s="60">
        <v>26</v>
      </c>
      <c r="B45" s="11">
        <v>25</v>
      </c>
      <c r="C45" s="11"/>
      <c r="D45" s="44" t="s">
        <v>56</v>
      </c>
      <c r="E45" s="69" t="s">
        <v>57</v>
      </c>
      <c r="F45" s="7" t="s">
        <v>57</v>
      </c>
      <c r="G45" s="8">
        <v>961</v>
      </c>
      <c r="H45" s="10" t="s">
        <v>127</v>
      </c>
      <c r="I45" s="73">
        <v>79.64</v>
      </c>
      <c r="J45" s="52">
        <v>83.94</v>
      </c>
      <c r="K45" s="52">
        <v>61.74</v>
      </c>
      <c r="L45" s="74">
        <v>80.39</v>
      </c>
      <c r="M45" s="48">
        <v>59.84</v>
      </c>
      <c r="N45" s="49">
        <v>78.650000000000006</v>
      </c>
      <c r="O45" s="49">
        <v>81.83</v>
      </c>
      <c r="P45" s="49">
        <v>39.1</v>
      </c>
      <c r="Q45" s="49">
        <v>36.950000000000003</v>
      </c>
      <c r="R45" s="49">
        <v>76.41</v>
      </c>
      <c r="S45" s="49">
        <v>50</v>
      </c>
      <c r="T45" s="49">
        <v>46.43</v>
      </c>
      <c r="U45" s="49">
        <v>73.010000000000005</v>
      </c>
      <c r="V45" s="49">
        <v>74.83</v>
      </c>
      <c r="W45" s="49">
        <v>91.04</v>
      </c>
      <c r="X45" s="49">
        <v>64.38</v>
      </c>
      <c r="Y45" s="49">
        <v>46.5</v>
      </c>
      <c r="Z45" s="63">
        <v>82.9</v>
      </c>
      <c r="AA45" s="225">
        <v>13</v>
      </c>
      <c r="AB45" s="204">
        <v>11</v>
      </c>
      <c r="AC45" s="16" t="s">
        <v>300</v>
      </c>
      <c r="AD45" s="104">
        <f t="shared" si="7"/>
        <v>1</v>
      </c>
      <c r="AE45" s="119">
        <f t="shared" si="8"/>
        <v>0</v>
      </c>
      <c r="AF45" s="116">
        <v>39</v>
      </c>
      <c r="AG45" s="13">
        <v>0.68181818181818177</v>
      </c>
      <c r="AH45" s="12">
        <v>0.31818181818181818</v>
      </c>
      <c r="AI45" s="12">
        <v>0</v>
      </c>
      <c r="AJ45" s="14">
        <v>0</v>
      </c>
      <c r="AK45" s="39">
        <v>41.9</v>
      </c>
      <c r="AL45" s="39">
        <v>75.2</v>
      </c>
      <c r="AM45" s="39">
        <v>60.6</v>
      </c>
      <c r="AN45" s="39">
        <v>67.7</v>
      </c>
      <c r="AO45" s="39">
        <v>63.7</v>
      </c>
      <c r="AP45" s="39">
        <v>28.7</v>
      </c>
      <c r="AQ45" s="39">
        <v>27.1</v>
      </c>
      <c r="AR45" s="39">
        <v>111.1</v>
      </c>
      <c r="AS45" s="39">
        <v>76.3</v>
      </c>
      <c r="AT45" s="39">
        <v>28.8</v>
      </c>
      <c r="AU45" s="39">
        <v>13.7</v>
      </c>
      <c r="AV45" s="39">
        <v>51.4</v>
      </c>
      <c r="AW45" s="39">
        <v>87</v>
      </c>
      <c r="AX45" s="39">
        <v>69.8</v>
      </c>
      <c r="AY45" s="39">
        <v>63.1</v>
      </c>
      <c r="AZ45" s="39">
        <v>34.200000000000003</v>
      </c>
      <c r="BA45" s="39">
        <v>56.2</v>
      </c>
      <c r="BB45" s="39">
        <v>72.599999999999994</v>
      </c>
      <c r="BC45" s="39">
        <v>42.9</v>
      </c>
      <c r="BD45" s="39">
        <v>63.2</v>
      </c>
      <c r="BE45" s="39">
        <v>95.7</v>
      </c>
      <c r="BF45" s="39">
        <v>71.900000000000006</v>
      </c>
      <c r="BG45" s="110">
        <f t="shared" si="9"/>
        <v>15</v>
      </c>
      <c r="BH45" s="26">
        <f t="shared" si="10"/>
        <v>7</v>
      </c>
      <c r="BI45" s="26">
        <f t="shared" si="11"/>
        <v>0</v>
      </c>
      <c r="BJ45" s="111">
        <f t="shared" si="12"/>
        <v>0</v>
      </c>
      <c r="BK45" s="176">
        <f t="shared" si="13"/>
        <v>22</v>
      </c>
      <c r="BL45" s="2"/>
      <c r="BM45" s="2"/>
      <c r="BN45" s="2"/>
      <c r="BO45" s="2"/>
      <c r="BP45" s="2"/>
      <c r="BQ45" s="2"/>
      <c r="BR45" s="2"/>
      <c r="BS45" s="2"/>
      <c r="BT45" s="2"/>
      <c r="BU45" s="2"/>
      <c r="BV45" s="2"/>
      <c r="BW45" s="2"/>
      <c r="BX45" s="2"/>
      <c r="BY45" s="2"/>
      <c r="BZ45" s="2"/>
      <c r="CA45" s="2"/>
      <c r="CB45" s="2"/>
      <c r="CC45" s="2"/>
      <c r="CD45" s="2"/>
      <c r="CE45" s="2"/>
      <c r="CF45" s="2"/>
      <c r="CG45" s="2"/>
      <c r="CH45" s="2"/>
      <c r="CI45" s="2"/>
      <c r="CJ45" s="2"/>
      <c r="CK45" s="2"/>
      <c r="CL45" s="2"/>
      <c r="CM45" s="2"/>
      <c r="CN45" s="2"/>
      <c r="CO45" s="2"/>
      <c r="CP45" s="2"/>
      <c r="CQ45" s="2"/>
      <c r="CR45" s="2"/>
      <c r="CS45" s="2"/>
      <c r="CT45" s="2"/>
      <c r="CU45" s="2"/>
      <c r="CV45" s="2"/>
      <c r="CW45" s="2"/>
      <c r="CX45" s="2"/>
    </row>
    <row r="46" spans="1:102" x14ac:dyDescent="0.3">
      <c r="A46" s="60">
        <v>45</v>
      </c>
      <c r="B46" s="11">
        <v>41</v>
      </c>
      <c r="C46" s="11"/>
      <c r="D46" s="44" t="s">
        <v>88</v>
      </c>
      <c r="E46" s="69" t="s">
        <v>89</v>
      </c>
      <c r="F46" s="7" t="s">
        <v>89</v>
      </c>
      <c r="G46" s="8">
        <v>928</v>
      </c>
      <c r="H46" s="10" t="s">
        <v>135</v>
      </c>
      <c r="I46" s="73">
        <v>54.61</v>
      </c>
      <c r="J46" s="52">
        <v>79.680000000000007</v>
      </c>
      <c r="K46" s="51">
        <v>80.319999999999993</v>
      </c>
      <c r="L46" s="75">
        <v>52.87</v>
      </c>
      <c r="M46" s="48">
        <v>35.89</v>
      </c>
      <c r="N46" s="49">
        <v>61.43</v>
      </c>
      <c r="O46" s="49">
        <v>52.16</v>
      </c>
      <c r="P46" s="49">
        <v>16.55</v>
      </c>
      <c r="Q46" s="49">
        <v>13.74</v>
      </c>
      <c r="R46" s="49">
        <v>32.75</v>
      </c>
      <c r="S46" s="49">
        <v>0</v>
      </c>
      <c r="T46" s="49">
        <v>27</v>
      </c>
      <c r="U46" s="49">
        <v>5</v>
      </c>
      <c r="V46" s="49">
        <v>56.8</v>
      </c>
      <c r="W46" s="49">
        <v>24.68</v>
      </c>
      <c r="X46" s="49">
        <v>26</v>
      </c>
      <c r="Y46" s="49">
        <v>19.21</v>
      </c>
      <c r="Z46" s="63">
        <v>47.95</v>
      </c>
      <c r="AA46" s="225">
        <v>21</v>
      </c>
      <c r="AB46" s="204">
        <v>28</v>
      </c>
      <c r="AC46" s="16" t="s">
        <v>317</v>
      </c>
      <c r="AD46" s="104">
        <f t="shared" si="7"/>
        <v>1</v>
      </c>
      <c r="AE46" s="119">
        <f t="shared" si="8"/>
        <v>0</v>
      </c>
      <c r="AF46" s="116">
        <v>40</v>
      </c>
      <c r="AG46" s="13">
        <v>0.81818181818181823</v>
      </c>
      <c r="AH46" s="12">
        <v>0.18181818181818182</v>
      </c>
      <c r="AI46" s="12">
        <v>0</v>
      </c>
      <c r="AJ46" s="14">
        <v>0</v>
      </c>
      <c r="AK46" s="39">
        <v>248.2</v>
      </c>
      <c r="AL46" s="39">
        <v>133.4</v>
      </c>
      <c r="AM46" s="39">
        <v>431.5</v>
      </c>
      <c r="AN46" s="39">
        <v>802.9</v>
      </c>
      <c r="AO46" s="39">
        <v>128.9</v>
      </c>
      <c r="AP46" s="39">
        <v>217.8</v>
      </c>
      <c r="AQ46" s="39">
        <v>40.9</v>
      </c>
      <c r="AR46" s="39">
        <v>400.5</v>
      </c>
      <c r="AS46" s="39">
        <v>43.5</v>
      </c>
      <c r="AT46" s="39">
        <v>41.9</v>
      </c>
      <c r="AU46" s="39">
        <v>52</v>
      </c>
      <c r="AV46" s="39">
        <v>96</v>
      </c>
      <c r="AW46" s="39">
        <v>541.20000000000005</v>
      </c>
      <c r="AX46" s="39">
        <v>382.2</v>
      </c>
      <c r="AY46" s="39">
        <v>479.3</v>
      </c>
      <c r="AZ46" s="39">
        <v>327.39999999999998</v>
      </c>
      <c r="BA46" s="39">
        <v>70.900000000000006</v>
      </c>
      <c r="BB46" s="39">
        <v>115.1</v>
      </c>
      <c r="BC46" s="39">
        <v>34.200000000000003</v>
      </c>
      <c r="BD46" s="39">
        <v>315.10000000000002</v>
      </c>
      <c r="BE46" s="39">
        <v>253.2</v>
      </c>
      <c r="BF46" s="39">
        <v>317.3</v>
      </c>
      <c r="BG46" s="110">
        <f t="shared" si="9"/>
        <v>18</v>
      </c>
      <c r="BH46" s="26">
        <f t="shared" si="10"/>
        <v>4</v>
      </c>
      <c r="BI46" s="26">
        <f t="shared" si="11"/>
        <v>0</v>
      </c>
      <c r="BJ46" s="111">
        <f t="shared" si="12"/>
        <v>0</v>
      </c>
      <c r="BK46" s="176">
        <f t="shared" si="13"/>
        <v>22</v>
      </c>
      <c r="BL46" s="2"/>
      <c r="BM46" s="2"/>
      <c r="BN46" s="2"/>
      <c r="BO46" s="2"/>
      <c r="BP46" s="2"/>
      <c r="BQ46" s="2"/>
      <c r="BR46" s="2"/>
      <c r="BS46" s="2"/>
      <c r="BT46" s="2"/>
      <c r="BU46" s="2"/>
      <c r="BV46" s="2"/>
      <c r="BW46" s="2"/>
      <c r="BX46" s="2"/>
      <c r="BY46" s="2"/>
      <c r="BZ46" s="2"/>
      <c r="CA46" s="2"/>
      <c r="CB46" s="2"/>
      <c r="CC46" s="2"/>
      <c r="CD46" s="2"/>
      <c r="CE46" s="2"/>
      <c r="CF46" s="2"/>
      <c r="CG46" s="2"/>
      <c r="CH46" s="2"/>
      <c r="CI46" s="2"/>
      <c r="CJ46" s="2"/>
      <c r="CK46" s="2"/>
      <c r="CL46" s="2"/>
      <c r="CM46" s="2"/>
      <c r="CN46" s="2"/>
      <c r="CO46" s="2"/>
      <c r="CP46" s="2"/>
      <c r="CQ46" s="2"/>
      <c r="CR46" s="2"/>
      <c r="CS46" s="2"/>
      <c r="CT46" s="2"/>
      <c r="CU46" s="2"/>
      <c r="CV46" s="2"/>
      <c r="CW46" s="2"/>
      <c r="CX46" s="2"/>
    </row>
    <row r="47" spans="1:102" x14ac:dyDescent="0.3">
      <c r="A47" s="60">
        <v>49</v>
      </c>
      <c r="B47" s="11">
        <v>45</v>
      </c>
      <c r="C47" s="11"/>
      <c r="D47" s="44" t="s">
        <v>95</v>
      </c>
      <c r="E47" s="69" t="s">
        <v>96</v>
      </c>
      <c r="F47" s="7" t="s">
        <v>276</v>
      </c>
      <c r="G47" s="8">
        <v>6520</v>
      </c>
      <c r="H47" s="10" t="s">
        <v>274</v>
      </c>
      <c r="I47" s="73">
        <v>74.52</v>
      </c>
      <c r="J47" s="52">
        <v>91.12</v>
      </c>
      <c r="K47" s="52">
        <v>91.44</v>
      </c>
      <c r="L47" s="74">
        <v>93.1</v>
      </c>
      <c r="M47" s="48">
        <v>41.96</v>
      </c>
      <c r="N47" s="49">
        <v>72.94</v>
      </c>
      <c r="O47" s="49">
        <v>81.05</v>
      </c>
      <c r="P47" s="49">
        <v>23.7</v>
      </c>
      <c r="Q47" s="49">
        <v>26.8</v>
      </c>
      <c r="R47" s="49">
        <v>43.41</v>
      </c>
      <c r="S47" s="49">
        <v>70</v>
      </c>
      <c r="T47" s="49">
        <v>31.94</v>
      </c>
      <c r="U47" s="49">
        <v>36.65</v>
      </c>
      <c r="V47" s="49">
        <v>63.9</v>
      </c>
      <c r="W47" s="49">
        <v>71.099999999999994</v>
      </c>
      <c r="X47" s="49">
        <v>83.33</v>
      </c>
      <c r="Y47" s="49">
        <v>30.63</v>
      </c>
      <c r="Z47" s="63">
        <v>72.87</v>
      </c>
      <c r="AA47" s="225">
        <v>4</v>
      </c>
      <c r="AB47" s="204">
        <v>12</v>
      </c>
      <c r="AC47" s="16" t="s">
        <v>321</v>
      </c>
      <c r="AD47" s="104">
        <f t="shared" si="7"/>
        <v>1</v>
      </c>
      <c r="AE47" s="119">
        <f t="shared" si="8"/>
        <v>0</v>
      </c>
      <c r="AF47" s="116">
        <v>40</v>
      </c>
      <c r="AG47" s="13">
        <v>0.81818181818181823</v>
      </c>
      <c r="AH47" s="12">
        <v>0.18181818181818182</v>
      </c>
      <c r="AI47" s="12">
        <v>0</v>
      </c>
      <c r="AJ47" s="14">
        <v>0</v>
      </c>
      <c r="AK47" s="39">
        <v>65.900000000000006</v>
      </c>
      <c r="AL47" s="39">
        <v>86.8</v>
      </c>
      <c r="AM47" s="39">
        <v>50.6</v>
      </c>
      <c r="AN47" s="39">
        <v>51.9</v>
      </c>
      <c r="AO47" s="39">
        <v>62.5</v>
      </c>
      <c r="AP47" s="39">
        <v>171.4</v>
      </c>
      <c r="AQ47" s="39">
        <v>48.4</v>
      </c>
      <c r="AR47" s="39">
        <v>67.400000000000006</v>
      </c>
      <c r="AS47" s="39">
        <v>49.1</v>
      </c>
      <c r="AT47" s="39">
        <v>64.8</v>
      </c>
      <c r="AU47" s="39">
        <v>38.200000000000003</v>
      </c>
      <c r="AV47" s="39">
        <v>125.8</v>
      </c>
      <c r="AW47" s="39">
        <v>65.7</v>
      </c>
      <c r="AX47" s="39">
        <v>60.2</v>
      </c>
      <c r="AY47" s="39">
        <v>59.4</v>
      </c>
      <c r="AZ47" s="39">
        <v>74.099999999999994</v>
      </c>
      <c r="BA47" s="39">
        <v>48.3</v>
      </c>
      <c r="BB47" s="39">
        <v>69.5</v>
      </c>
      <c r="BC47" s="39">
        <v>70.3</v>
      </c>
      <c r="BD47" s="39">
        <v>104.3</v>
      </c>
      <c r="BE47" s="39">
        <v>62.2</v>
      </c>
      <c r="BF47" s="39">
        <v>68.599999999999994</v>
      </c>
      <c r="BG47" s="110">
        <f t="shared" si="9"/>
        <v>18</v>
      </c>
      <c r="BH47" s="26">
        <f t="shared" si="10"/>
        <v>4</v>
      </c>
      <c r="BI47" s="26">
        <f t="shared" si="11"/>
        <v>0</v>
      </c>
      <c r="BJ47" s="111">
        <f t="shared" si="12"/>
        <v>0</v>
      </c>
      <c r="BK47" s="176">
        <f t="shared" si="13"/>
        <v>22</v>
      </c>
      <c r="BL47" s="2"/>
      <c r="BM47" s="2"/>
      <c r="BN47" s="2"/>
      <c r="BO47" s="2"/>
      <c r="BP47" s="2"/>
      <c r="BQ47" s="2"/>
      <c r="BR47" s="2"/>
      <c r="BS47" s="2"/>
      <c r="BT47" s="2"/>
      <c r="BU47" s="2"/>
      <c r="BV47" s="2"/>
      <c r="BW47" s="2"/>
      <c r="BX47" s="2"/>
      <c r="BY47" s="2"/>
      <c r="BZ47" s="2"/>
      <c r="CA47" s="2"/>
      <c r="CB47" s="2"/>
      <c r="CC47" s="2"/>
      <c r="CD47" s="2"/>
      <c r="CE47" s="2"/>
      <c r="CF47" s="2"/>
      <c r="CG47" s="2"/>
      <c r="CH47" s="2"/>
      <c r="CI47" s="2"/>
      <c r="CJ47" s="2"/>
      <c r="CK47" s="2"/>
      <c r="CL47" s="2"/>
      <c r="CM47" s="2"/>
      <c r="CN47" s="2"/>
      <c r="CO47" s="2"/>
      <c r="CP47" s="2"/>
      <c r="CQ47" s="2"/>
      <c r="CR47" s="2"/>
      <c r="CS47" s="2"/>
      <c r="CT47" s="2"/>
      <c r="CU47" s="2"/>
      <c r="CV47" s="2"/>
      <c r="CW47" s="2"/>
      <c r="CX47" s="2"/>
    </row>
    <row r="48" spans="1:102" x14ac:dyDescent="0.3">
      <c r="A48" s="60">
        <v>8</v>
      </c>
      <c r="B48" s="11">
        <v>8</v>
      </c>
      <c r="C48" s="11"/>
      <c r="D48" s="44" t="s">
        <v>22</v>
      </c>
      <c r="E48" s="69" t="s">
        <v>23</v>
      </c>
      <c r="F48" s="7" t="s">
        <v>23</v>
      </c>
      <c r="G48" s="8">
        <v>977</v>
      </c>
      <c r="H48" s="10" t="s">
        <v>123</v>
      </c>
      <c r="I48" s="73">
        <v>90</v>
      </c>
      <c r="J48" s="52">
        <v>76.42</v>
      </c>
      <c r="K48" s="52">
        <v>29.93</v>
      </c>
      <c r="L48" s="74">
        <v>15.95</v>
      </c>
      <c r="M48" s="48">
        <v>32.479999999999997</v>
      </c>
      <c r="N48" s="49">
        <v>41.77</v>
      </c>
      <c r="O48" s="49">
        <v>2.08</v>
      </c>
      <c r="P48" s="49">
        <v>56.85</v>
      </c>
      <c r="Q48" s="49">
        <v>47.55</v>
      </c>
      <c r="R48" s="49">
        <v>37.869999999999997</v>
      </c>
      <c r="S48" s="49">
        <v>51.85</v>
      </c>
      <c r="T48" s="49">
        <v>8.3000000000000007</v>
      </c>
      <c r="U48" s="49">
        <v>15.21</v>
      </c>
      <c r="V48" s="49">
        <v>6.23</v>
      </c>
      <c r="W48" s="49">
        <v>50.3</v>
      </c>
      <c r="X48" s="49">
        <v>50</v>
      </c>
      <c r="Y48" s="49">
        <v>34.799999999999997</v>
      </c>
      <c r="Z48" s="63">
        <v>73.83</v>
      </c>
      <c r="AA48" s="225">
        <v>31</v>
      </c>
      <c r="AB48" s="204">
        <v>25</v>
      </c>
      <c r="AC48" s="16" t="s">
        <v>285</v>
      </c>
      <c r="AD48" s="104">
        <f t="shared" si="7"/>
        <v>1</v>
      </c>
      <c r="AE48" s="119">
        <f t="shared" si="8"/>
        <v>0</v>
      </c>
      <c r="AF48" s="116">
        <v>41</v>
      </c>
      <c r="AG48" s="13">
        <v>0.86363636363636365</v>
      </c>
      <c r="AH48" s="12">
        <v>0.13636363636363635</v>
      </c>
      <c r="AI48" s="12">
        <v>0</v>
      </c>
      <c r="AJ48" s="14">
        <v>0</v>
      </c>
      <c r="AK48" s="39">
        <v>90.6</v>
      </c>
      <c r="AL48" s="39">
        <v>35.299999999999997</v>
      </c>
      <c r="AM48" s="39">
        <v>154.4</v>
      </c>
      <c r="AN48" s="39">
        <v>86.4</v>
      </c>
      <c r="AO48" s="39">
        <v>147.4</v>
      </c>
      <c r="AP48" s="39">
        <v>112</v>
      </c>
      <c r="AQ48" s="39">
        <v>62.5</v>
      </c>
      <c r="AR48" s="39">
        <v>221.1</v>
      </c>
      <c r="AS48" s="39">
        <v>38.299999999999997</v>
      </c>
      <c r="AT48" s="39">
        <v>72.599999999999994</v>
      </c>
      <c r="AU48" s="39">
        <v>106.2</v>
      </c>
      <c r="AV48" s="39">
        <v>108.5</v>
      </c>
      <c r="AW48" s="39">
        <v>173.2</v>
      </c>
      <c r="AX48" s="39">
        <v>101.6</v>
      </c>
      <c r="AY48" s="39">
        <v>168.2</v>
      </c>
      <c r="AZ48" s="39">
        <v>52.6</v>
      </c>
      <c r="BA48" s="39">
        <v>58.3</v>
      </c>
      <c r="BB48" s="39">
        <v>140.30000000000001</v>
      </c>
      <c r="BC48" s="39">
        <v>50.9</v>
      </c>
      <c r="BD48" s="39">
        <v>82.7</v>
      </c>
      <c r="BE48" s="39">
        <v>35.6</v>
      </c>
      <c r="BF48" s="39">
        <v>149.5</v>
      </c>
      <c r="BG48" s="110">
        <f t="shared" si="9"/>
        <v>19</v>
      </c>
      <c r="BH48" s="26">
        <f t="shared" si="10"/>
        <v>3</v>
      </c>
      <c r="BI48" s="26">
        <f t="shared" si="11"/>
        <v>0</v>
      </c>
      <c r="BJ48" s="111">
        <f t="shared" si="12"/>
        <v>0</v>
      </c>
      <c r="BK48" s="176">
        <f t="shared" si="13"/>
        <v>22</v>
      </c>
      <c r="BL48" s="2"/>
      <c r="BM48" s="2"/>
      <c r="BN48" s="2"/>
      <c r="BO48" s="2"/>
      <c r="BP48" s="2"/>
      <c r="BQ48" s="2"/>
      <c r="BR48" s="2"/>
      <c r="BS48" s="2"/>
      <c r="BT48" s="2"/>
      <c r="BU48" s="2"/>
      <c r="BV48" s="2"/>
      <c r="BW48" s="2"/>
      <c r="BX48" s="2"/>
      <c r="BY48" s="2"/>
      <c r="BZ48" s="2"/>
      <c r="CA48" s="2"/>
      <c r="CB48" s="2"/>
      <c r="CC48" s="2"/>
      <c r="CD48" s="2"/>
      <c r="CE48" s="2"/>
      <c r="CF48" s="2"/>
      <c r="CG48" s="2"/>
      <c r="CH48" s="2"/>
      <c r="CI48" s="2"/>
      <c r="CJ48" s="2"/>
      <c r="CK48" s="2"/>
      <c r="CL48" s="2"/>
      <c r="CM48" s="2"/>
      <c r="CN48" s="2"/>
      <c r="CO48" s="2"/>
      <c r="CP48" s="2"/>
      <c r="CQ48" s="2"/>
      <c r="CR48" s="2"/>
      <c r="CS48" s="2"/>
      <c r="CT48" s="2"/>
      <c r="CU48" s="2"/>
      <c r="CV48" s="2"/>
      <c r="CW48" s="2"/>
      <c r="CX48" s="2"/>
    </row>
    <row r="49" spans="1:102" x14ac:dyDescent="0.3">
      <c r="A49" s="60">
        <v>19</v>
      </c>
      <c r="B49" s="11">
        <v>18</v>
      </c>
      <c r="C49" s="11"/>
      <c r="D49" s="44" t="s">
        <v>42</v>
      </c>
      <c r="E49" s="69" t="s">
        <v>43</v>
      </c>
      <c r="F49" s="7" t="s">
        <v>165</v>
      </c>
      <c r="G49" s="8">
        <v>3688</v>
      </c>
      <c r="H49" s="10" t="s">
        <v>166</v>
      </c>
      <c r="I49" s="73">
        <v>95.36</v>
      </c>
      <c r="J49" s="52">
        <v>98.23</v>
      </c>
      <c r="K49" s="51">
        <v>95.86</v>
      </c>
      <c r="L49" s="75">
        <v>92.91</v>
      </c>
      <c r="M49" s="48">
        <v>73.959999999999994</v>
      </c>
      <c r="N49" s="49">
        <v>96.66</v>
      </c>
      <c r="O49" s="49">
        <v>97.57</v>
      </c>
      <c r="P49" s="49">
        <v>69.900000000000006</v>
      </c>
      <c r="Q49" s="49">
        <v>80.260000000000005</v>
      </c>
      <c r="R49" s="49">
        <v>82.41</v>
      </c>
      <c r="S49" s="49">
        <v>73.33</v>
      </c>
      <c r="T49" s="49">
        <v>95.52</v>
      </c>
      <c r="U49" s="49">
        <v>95.17</v>
      </c>
      <c r="V49" s="49">
        <v>81.33</v>
      </c>
      <c r="W49" s="49">
        <v>98.13</v>
      </c>
      <c r="X49" s="49">
        <v>98.45</v>
      </c>
      <c r="Y49" s="49">
        <v>76.77</v>
      </c>
      <c r="Z49" s="63">
        <v>86.75</v>
      </c>
      <c r="AA49" s="225">
        <v>2</v>
      </c>
      <c r="AB49" s="204">
        <v>1</v>
      </c>
      <c r="AC49" s="16" t="s">
        <v>294</v>
      </c>
      <c r="AD49" s="104">
        <f t="shared" si="7"/>
        <v>1</v>
      </c>
      <c r="AE49" s="119">
        <f t="shared" si="8"/>
        <v>0</v>
      </c>
      <c r="AF49" s="116">
        <v>42</v>
      </c>
      <c r="AG49" s="13">
        <v>0.95454545454545459</v>
      </c>
      <c r="AH49" s="12">
        <v>4.5454545454545456E-2</v>
      </c>
      <c r="AI49" s="12">
        <v>0</v>
      </c>
      <c r="AJ49" s="14">
        <v>0</v>
      </c>
      <c r="AK49" s="39">
        <v>136.1</v>
      </c>
      <c r="AL49" s="39">
        <v>34.4</v>
      </c>
      <c r="AM49" s="39">
        <v>175.3</v>
      </c>
      <c r="AN49" s="39">
        <v>126.6</v>
      </c>
      <c r="AO49" s="39">
        <v>267.7</v>
      </c>
      <c r="AP49" s="39">
        <v>112.7</v>
      </c>
      <c r="AQ49" s="39">
        <v>109.2</v>
      </c>
      <c r="AR49" s="39">
        <v>173.2</v>
      </c>
      <c r="AS49" s="39">
        <v>87.5</v>
      </c>
      <c r="AT49" s="39">
        <v>109</v>
      </c>
      <c r="AU49" s="39">
        <v>50.6</v>
      </c>
      <c r="AV49" s="39">
        <v>256.60000000000002</v>
      </c>
      <c r="AW49" s="39">
        <v>163.4</v>
      </c>
      <c r="AX49" s="39">
        <v>159.5</v>
      </c>
      <c r="AY49" s="39">
        <v>73.7</v>
      </c>
      <c r="AZ49" s="39">
        <v>55.3</v>
      </c>
      <c r="BA49" s="39">
        <v>124.6</v>
      </c>
      <c r="BB49" s="39">
        <v>90.4</v>
      </c>
      <c r="BC49" s="39">
        <v>80</v>
      </c>
      <c r="BD49" s="39">
        <v>121.5</v>
      </c>
      <c r="BE49" s="39">
        <v>79.099999999999994</v>
      </c>
      <c r="BF49" s="39">
        <v>255.8</v>
      </c>
      <c r="BG49" s="110">
        <f t="shared" si="9"/>
        <v>21</v>
      </c>
      <c r="BH49" s="26">
        <f t="shared" si="10"/>
        <v>1</v>
      </c>
      <c r="BI49" s="26">
        <f t="shared" si="11"/>
        <v>0</v>
      </c>
      <c r="BJ49" s="111">
        <f t="shared" si="12"/>
        <v>0</v>
      </c>
      <c r="BK49" s="176">
        <f t="shared" si="13"/>
        <v>22</v>
      </c>
      <c r="BL49" s="2"/>
      <c r="BM49" s="2"/>
      <c r="BN49" s="2"/>
      <c r="BO49" s="2"/>
      <c r="BP49" s="2"/>
      <c r="BQ49" s="2"/>
      <c r="BR49" s="2"/>
      <c r="BS49" s="2"/>
      <c r="BT49" s="2"/>
      <c r="BU49" s="2"/>
      <c r="BV49" s="2"/>
      <c r="BW49" s="2"/>
      <c r="BX49" s="2"/>
      <c r="BY49" s="2"/>
      <c r="BZ49" s="2"/>
      <c r="CA49" s="2"/>
      <c r="CB49" s="2"/>
      <c r="CC49" s="2"/>
      <c r="CD49" s="2"/>
      <c r="CE49" s="2"/>
      <c r="CF49" s="2"/>
      <c r="CG49" s="2"/>
      <c r="CH49" s="2"/>
      <c r="CI49" s="2"/>
      <c r="CJ49" s="2"/>
      <c r="CK49" s="2"/>
      <c r="CL49" s="2"/>
      <c r="CM49" s="2"/>
      <c r="CN49" s="2"/>
      <c r="CO49" s="2"/>
      <c r="CP49" s="2"/>
      <c r="CQ49" s="2"/>
      <c r="CR49" s="2"/>
      <c r="CS49" s="2"/>
      <c r="CT49" s="2"/>
      <c r="CU49" s="2"/>
      <c r="CV49" s="2"/>
      <c r="CW49" s="2"/>
      <c r="CX49" s="2"/>
    </row>
    <row r="50" spans="1:102" x14ac:dyDescent="0.3">
      <c r="A50" s="60">
        <v>25</v>
      </c>
      <c r="B50" s="11">
        <v>24</v>
      </c>
      <c r="C50" s="11"/>
      <c r="D50" s="44" t="s">
        <v>54</v>
      </c>
      <c r="E50" s="69" t="s">
        <v>55</v>
      </c>
      <c r="F50" s="7" t="s">
        <v>55</v>
      </c>
      <c r="G50" s="8">
        <v>4179</v>
      </c>
      <c r="H50" s="10" t="s">
        <v>126</v>
      </c>
      <c r="I50" s="73">
        <v>36.28</v>
      </c>
      <c r="J50" s="52">
        <v>50.96</v>
      </c>
      <c r="K50" s="52">
        <v>69.39</v>
      </c>
      <c r="L50" s="74">
        <v>83.07</v>
      </c>
      <c r="M50" s="48">
        <v>32.29</v>
      </c>
      <c r="N50" s="49">
        <v>62.72</v>
      </c>
      <c r="O50" s="49">
        <v>8.58</v>
      </c>
      <c r="P50" s="49">
        <v>11.39</v>
      </c>
      <c r="Q50" s="49">
        <v>12.65</v>
      </c>
      <c r="R50" s="49">
        <v>21.04</v>
      </c>
      <c r="S50" s="49">
        <v>21.43</v>
      </c>
      <c r="T50" s="49">
        <v>1.21</v>
      </c>
      <c r="U50" s="49">
        <v>7.09</v>
      </c>
      <c r="V50" s="49">
        <v>22.95</v>
      </c>
      <c r="W50" s="49">
        <v>10.119999999999999</v>
      </c>
      <c r="X50" s="49">
        <v>18.59</v>
      </c>
      <c r="Y50" s="49">
        <v>15.09</v>
      </c>
      <c r="Z50" s="63">
        <v>81.23</v>
      </c>
      <c r="AA50" s="225">
        <v>25</v>
      </c>
      <c r="AB50" s="204">
        <v>33</v>
      </c>
      <c r="AC50" s="16" t="s">
        <v>299</v>
      </c>
      <c r="AD50" s="104">
        <f t="shared" si="7"/>
        <v>1</v>
      </c>
      <c r="AE50" s="119">
        <f t="shared" si="8"/>
        <v>0</v>
      </c>
      <c r="AF50" s="116">
        <v>42</v>
      </c>
      <c r="AG50" s="13">
        <v>0.95454545454545459</v>
      </c>
      <c r="AH50" s="12">
        <v>4.5454545454545456E-2</v>
      </c>
      <c r="AI50" s="12">
        <v>0</v>
      </c>
      <c r="AJ50" s="14">
        <v>0</v>
      </c>
      <c r="AK50" s="40">
        <v>273</v>
      </c>
      <c r="AL50" s="40">
        <v>26</v>
      </c>
      <c r="AM50" s="40">
        <v>108.5</v>
      </c>
      <c r="AN50" s="40">
        <v>109.3</v>
      </c>
      <c r="AO50" s="40">
        <v>100.3</v>
      </c>
      <c r="AP50" s="40">
        <v>147.80000000000001</v>
      </c>
      <c r="AQ50" s="40">
        <v>67.599999999999994</v>
      </c>
      <c r="AR50" s="40">
        <v>145.5</v>
      </c>
      <c r="AS50" s="40">
        <v>80.400000000000006</v>
      </c>
      <c r="AT50" s="40">
        <v>77.599999999999994</v>
      </c>
      <c r="AU50" s="40">
        <v>54.6</v>
      </c>
      <c r="AV50" s="40">
        <v>217.5</v>
      </c>
      <c r="AW50" s="40">
        <v>188.8</v>
      </c>
      <c r="AX50" s="40">
        <v>124.8</v>
      </c>
      <c r="AY50" s="40">
        <v>139.1</v>
      </c>
      <c r="AZ50" s="40">
        <v>63.5</v>
      </c>
      <c r="BA50" s="40">
        <v>89.8</v>
      </c>
      <c r="BB50" s="40">
        <v>118.3</v>
      </c>
      <c r="BC50" s="40">
        <v>57.2</v>
      </c>
      <c r="BD50" s="40">
        <v>103.4</v>
      </c>
      <c r="BE50" s="40">
        <v>81</v>
      </c>
      <c r="BF50" s="40">
        <v>132.69999999999999</v>
      </c>
      <c r="BG50" s="110">
        <f t="shared" si="9"/>
        <v>21</v>
      </c>
      <c r="BH50" s="26">
        <f t="shared" si="10"/>
        <v>1</v>
      </c>
      <c r="BI50" s="26">
        <f t="shared" si="11"/>
        <v>0</v>
      </c>
      <c r="BJ50" s="111">
        <f t="shared" si="12"/>
        <v>0</v>
      </c>
      <c r="BK50" s="176">
        <f t="shared" si="13"/>
        <v>22</v>
      </c>
      <c r="BL50" s="2"/>
      <c r="BM50" s="2"/>
      <c r="BN50" s="2"/>
      <c r="BO50" s="2"/>
      <c r="BP50" s="2"/>
      <c r="BQ50" s="2"/>
      <c r="BR50" s="2"/>
      <c r="BS50" s="2"/>
      <c r="BT50" s="2"/>
      <c r="BU50" s="2"/>
      <c r="BV50" s="2"/>
      <c r="BW50" s="2"/>
      <c r="BX50" s="2"/>
      <c r="BY50" s="2"/>
      <c r="BZ50" s="2"/>
      <c r="CA50" s="2"/>
      <c r="CB50" s="2"/>
      <c r="CC50" s="2"/>
      <c r="CD50" s="2"/>
      <c r="CE50" s="2"/>
      <c r="CF50" s="2"/>
      <c r="CG50" s="2"/>
      <c r="CH50" s="2"/>
      <c r="CI50" s="2"/>
      <c r="CJ50" s="2"/>
      <c r="CK50" s="2"/>
      <c r="CL50" s="2"/>
      <c r="CM50" s="2"/>
      <c r="CN50" s="2"/>
      <c r="CO50" s="2"/>
      <c r="CP50" s="2"/>
      <c r="CQ50" s="2"/>
      <c r="CR50" s="2"/>
      <c r="CS50" s="2"/>
      <c r="CT50" s="2"/>
      <c r="CU50" s="2"/>
      <c r="CV50" s="2"/>
      <c r="CW50" s="2"/>
      <c r="CX50" s="2"/>
    </row>
    <row r="51" spans="1:102" x14ac:dyDescent="0.3">
      <c r="A51" s="60">
        <v>3</v>
      </c>
      <c r="B51" s="11">
        <v>3</v>
      </c>
      <c r="C51" s="11"/>
      <c r="D51" s="44" t="s">
        <v>10</v>
      </c>
      <c r="E51" s="69" t="s">
        <v>11</v>
      </c>
      <c r="F51" s="7" t="s">
        <v>171</v>
      </c>
      <c r="G51" s="8">
        <v>3916</v>
      </c>
      <c r="H51" s="10" t="s">
        <v>172</v>
      </c>
      <c r="I51" s="73">
        <v>17.59</v>
      </c>
      <c r="J51" s="52">
        <v>30.29</v>
      </c>
      <c r="K51" s="51">
        <v>37.51</v>
      </c>
      <c r="L51" s="75">
        <v>48.49</v>
      </c>
      <c r="M51" s="48">
        <v>52.61</v>
      </c>
      <c r="N51" s="49">
        <v>72.8</v>
      </c>
      <c r="O51" s="49">
        <v>42.27</v>
      </c>
      <c r="P51" s="49">
        <v>46.06</v>
      </c>
      <c r="Q51" s="49">
        <v>52.13</v>
      </c>
      <c r="R51" s="49">
        <v>16.149999999999999</v>
      </c>
      <c r="S51" s="49">
        <v>11.11</v>
      </c>
      <c r="T51" s="49">
        <v>37.22</v>
      </c>
      <c r="U51" s="49">
        <v>77.23</v>
      </c>
      <c r="V51" s="49">
        <v>59.34</v>
      </c>
      <c r="W51" s="49">
        <v>65.099999999999994</v>
      </c>
      <c r="X51" s="49">
        <v>71.05</v>
      </c>
      <c r="Y51" s="49">
        <v>18.05</v>
      </c>
      <c r="Z51" s="63">
        <v>5.54</v>
      </c>
      <c r="AA51" s="225">
        <v>41</v>
      </c>
      <c r="AB51" s="204">
        <v>22</v>
      </c>
      <c r="AC51" s="16" t="s">
        <v>280</v>
      </c>
      <c r="AD51" s="104">
        <f t="shared" si="7"/>
        <v>1</v>
      </c>
      <c r="AE51" s="119">
        <f t="shared" si="8"/>
        <v>0</v>
      </c>
      <c r="AF51" s="116">
        <v>43</v>
      </c>
      <c r="AG51" s="13">
        <v>1</v>
      </c>
      <c r="AH51" s="12">
        <v>0</v>
      </c>
      <c r="AI51" s="12">
        <v>0</v>
      </c>
      <c r="AJ51" s="14">
        <v>0</v>
      </c>
      <c r="AK51" s="39">
        <v>81.8</v>
      </c>
      <c r="AL51" s="39">
        <v>80</v>
      </c>
      <c r="AM51" s="39">
        <v>90.7</v>
      </c>
      <c r="AN51" s="39">
        <v>95.6</v>
      </c>
      <c r="AO51" s="39">
        <v>111.6</v>
      </c>
      <c r="AP51" s="39">
        <v>151.9</v>
      </c>
      <c r="AQ51" s="39">
        <v>120.2</v>
      </c>
      <c r="AR51" s="39">
        <v>129.30000000000001</v>
      </c>
      <c r="AS51" s="39">
        <v>81.2</v>
      </c>
      <c r="AT51" s="39">
        <v>75.5</v>
      </c>
      <c r="AU51" s="39">
        <v>90.2</v>
      </c>
      <c r="AV51" s="39">
        <v>113.2</v>
      </c>
      <c r="AW51" s="39">
        <v>106.9</v>
      </c>
      <c r="AX51" s="39">
        <v>64.099999999999994</v>
      </c>
      <c r="AY51" s="39">
        <v>97.9</v>
      </c>
      <c r="AZ51" s="39">
        <v>125.9</v>
      </c>
      <c r="BA51" s="39">
        <v>94.8</v>
      </c>
      <c r="BB51" s="39">
        <v>97.5</v>
      </c>
      <c r="BC51" s="39">
        <v>111.4</v>
      </c>
      <c r="BD51" s="39">
        <v>150.9</v>
      </c>
      <c r="BE51" s="39">
        <v>60.5</v>
      </c>
      <c r="BF51" s="39">
        <v>116.3</v>
      </c>
      <c r="BG51" s="110">
        <f t="shared" si="9"/>
        <v>22</v>
      </c>
      <c r="BH51" s="26">
        <f t="shared" si="10"/>
        <v>0</v>
      </c>
      <c r="BI51" s="26">
        <f t="shared" si="11"/>
        <v>0</v>
      </c>
      <c r="BJ51" s="111">
        <f t="shared" si="12"/>
        <v>0</v>
      </c>
      <c r="BK51" s="176">
        <f t="shared" si="13"/>
        <v>22</v>
      </c>
      <c r="BL51" s="2"/>
      <c r="BM51" s="2"/>
      <c r="BN51" s="2"/>
      <c r="BO51" s="2"/>
      <c r="BP51" s="2"/>
      <c r="BQ51" s="2"/>
      <c r="BR51" s="2"/>
      <c r="BS51" s="2"/>
      <c r="BT51" s="2"/>
      <c r="BU51" s="2"/>
      <c r="BV51" s="2"/>
      <c r="BW51" s="2"/>
      <c r="BX51" s="2"/>
      <c r="BY51" s="2"/>
      <c r="BZ51" s="2"/>
      <c r="CA51" s="2"/>
      <c r="CB51" s="2"/>
      <c r="CC51" s="2"/>
      <c r="CD51" s="2"/>
      <c r="CE51" s="2"/>
      <c r="CF51" s="2"/>
      <c r="CG51" s="2"/>
      <c r="CH51" s="2"/>
      <c r="CI51" s="2"/>
      <c r="CJ51" s="2"/>
      <c r="CK51" s="2"/>
      <c r="CL51" s="2"/>
      <c r="CM51" s="2"/>
      <c r="CN51" s="2"/>
      <c r="CO51" s="2"/>
      <c r="CP51" s="2"/>
      <c r="CQ51" s="2"/>
      <c r="CR51" s="2"/>
      <c r="CS51" s="2"/>
      <c r="CT51" s="2"/>
      <c r="CU51" s="2"/>
      <c r="CV51" s="2"/>
      <c r="CW51" s="2"/>
      <c r="CX51" s="2"/>
    </row>
    <row r="52" spans="1:102" x14ac:dyDescent="0.3">
      <c r="A52" s="60">
        <v>7</v>
      </c>
      <c r="B52" s="11">
        <v>7</v>
      </c>
      <c r="C52" s="11" t="s">
        <v>396</v>
      </c>
      <c r="D52" s="44" t="s">
        <v>18</v>
      </c>
      <c r="E52" s="69" t="s">
        <v>19</v>
      </c>
      <c r="F52" s="7" t="s">
        <v>117</v>
      </c>
      <c r="G52" s="8">
        <v>682</v>
      </c>
      <c r="H52" s="10" t="s">
        <v>118</v>
      </c>
      <c r="I52" s="73">
        <v>88.59</v>
      </c>
      <c r="J52" s="52">
        <v>77.66</v>
      </c>
      <c r="K52" s="52">
        <v>92.48</v>
      </c>
      <c r="L52" s="74">
        <v>83.15</v>
      </c>
      <c r="M52" s="48">
        <v>47.04</v>
      </c>
      <c r="N52" s="49">
        <v>53.53</v>
      </c>
      <c r="O52" s="49">
        <v>67.69</v>
      </c>
      <c r="P52" s="49">
        <v>93.53</v>
      </c>
      <c r="Q52" s="49">
        <v>50.46</v>
      </c>
      <c r="R52" s="49">
        <v>67.33</v>
      </c>
      <c r="S52" s="49">
        <v>48.94</v>
      </c>
      <c r="T52" s="49">
        <v>72.06</v>
      </c>
      <c r="U52" s="49">
        <v>85.29</v>
      </c>
      <c r="V52" s="49">
        <v>22.75</v>
      </c>
      <c r="W52" s="49">
        <v>89.51</v>
      </c>
      <c r="X52" s="49">
        <v>94.58</v>
      </c>
      <c r="Y52" s="49">
        <v>82.56</v>
      </c>
      <c r="Z52" s="63">
        <v>81.12</v>
      </c>
      <c r="AA52" s="225">
        <v>9</v>
      </c>
      <c r="AB52" s="204">
        <v>8</v>
      </c>
      <c r="AC52" s="16" t="s">
        <v>284</v>
      </c>
      <c r="AD52" s="104">
        <f t="shared" si="7"/>
        <v>1</v>
      </c>
      <c r="AE52" s="119">
        <f t="shared" si="8"/>
        <v>0</v>
      </c>
      <c r="AF52" s="116">
        <v>43</v>
      </c>
      <c r="AG52" s="13">
        <v>1</v>
      </c>
      <c r="AH52" s="12">
        <v>0</v>
      </c>
      <c r="AI52" s="12">
        <v>0</v>
      </c>
      <c r="AJ52" s="14">
        <v>0</v>
      </c>
      <c r="AK52" s="40">
        <v>237.9</v>
      </c>
      <c r="AL52" s="40">
        <v>188.8</v>
      </c>
      <c r="AM52" s="40">
        <v>294.89999999999998</v>
      </c>
      <c r="AN52" s="40">
        <v>111.1</v>
      </c>
      <c r="AO52" s="40">
        <v>163.6</v>
      </c>
      <c r="AP52" s="40">
        <v>287.89999999999998</v>
      </c>
      <c r="AQ52" s="40">
        <v>60.2</v>
      </c>
      <c r="AR52" s="40">
        <v>154</v>
      </c>
      <c r="AS52" s="40">
        <v>86.2</v>
      </c>
      <c r="AT52" s="40">
        <v>124</v>
      </c>
      <c r="AU52" s="40">
        <v>124.9</v>
      </c>
      <c r="AV52" s="40">
        <v>287.3</v>
      </c>
      <c r="AW52" s="40">
        <v>182.7</v>
      </c>
      <c r="AX52" s="40">
        <v>133.30000000000001</v>
      </c>
      <c r="AY52" s="40">
        <v>135.6</v>
      </c>
      <c r="AZ52" s="40">
        <v>108</v>
      </c>
      <c r="BA52" s="40">
        <v>110.8</v>
      </c>
      <c r="BB52" s="40">
        <v>238.5</v>
      </c>
      <c r="BC52" s="40">
        <v>326.8</v>
      </c>
      <c r="BD52" s="40">
        <v>193.5</v>
      </c>
      <c r="BE52" s="40">
        <v>75</v>
      </c>
      <c r="BF52" s="40">
        <v>175.6</v>
      </c>
      <c r="BG52" s="110">
        <f t="shared" si="9"/>
        <v>22</v>
      </c>
      <c r="BH52" s="26">
        <f t="shared" si="10"/>
        <v>0</v>
      </c>
      <c r="BI52" s="26">
        <f t="shared" si="11"/>
        <v>0</v>
      </c>
      <c r="BJ52" s="111">
        <f t="shared" si="12"/>
        <v>0</v>
      </c>
      <c r="BK52" s="176">
        <f t="shared" si="13"/>
        <v>22</v>
      </c>
      <c r="BL52" s="2"/>
      <c r="BM52" s="2"/>
      <c r="BN52" s="2"/>
      <c r="BO52" s="2"/>
      <c r="BP52" s="2"/>
      <c r="BQ52" s="2"/>
      <c r="BR52" s="2"/>
      <c r="BS52" s="2"/>
      <c r="BT52" s="2"/>
      <c r="BU52" s="2"/>
      <c r="BV52" s="2"/>
      <c r="BW52" s="2"/>
      <c r="BX52" s="2"/>
      <c r="BY52" s="2"/>
      <c r="BZ52" s="2"/>
      <c r="CA52" s="2"/>
      <c r="CB52" s="2"/>
      <c r="CC52" s="2"/>
      <c r="CD52" s="2"/>
      <c r="CE52" s="2"/>
      <c r="CF52" s="2"/>
      <c r="CG52" s="2"/>
      <c r="CH52" s="2"/>
      <c r="CI52" s="2"/>
      <c r="CJ52" s="2"/>
      <c r="CK52" s="2"/>
      <c r="CL52" s="2"/>
      <c r="CM52" s="2"/>
      <c r="CN52" s="2"/>
      <c r="CO52" s="2"/>
      <c r="CP52" s="2"/>
      <c r="CQ52" s="2"/>
      <c r="CR52" s="2"/>
      <c r="CS52" s="2"/>
      <c r="CT52" s="2"/>
      <c r="CU52" s="2"/>
      <c r="CV52" s="2"/>
      <c r="CW52" s="2"/>
      <c r="CX52" s="2"/>
    </row>
    <row r="53" spans="1:102" x14ac:dyDescent="0.3">
      <c r="A53" s="60">
        <v>35</v>
      </c>
      <c r="B53" s="11">
        <v>34</v>
      </c>
      <c r="C53" s="11"/>
      <c r="D53" s="44" t="s">
        <v>73</v>
      </c>
      <c r="E53" s="69" t="s">
        <v>74</v>
      </c>
      <c r="F53" s="7" t="s">
        <v>75</v>
      </c>
      <c r="G53" s="8">
        <v>966</v>
      </c>
      <c r="H53" s="10" t="s">
        <v>132</v>
      </c>
      <c r="I53" s="73">
        <v>97.12</v>
      </c>
      <c r="J53" s="52">
        <v>99.16</v>
      </c>
      <c r="K53" s="52">
        <v>98.1</v>
      </c>
      <c r="L53" s="74">
        <v>99.52</v>
      </c>
      <c r="M53" s="48">
        <v>0.62</v>
      </c>
      <c r="N53" s="49">
        <v>4.7300000000000004</v>
      </c>
      <c r="O53" s="49">
        <v>13.18</v>
      </c>
      <c r="P53" s="49">
        <v>4.22</v>
      </c>
      <c r="Q53" s="49">
        <v>38.26</v>
      </c>
      <c r="R53" s="49">
        <v>6.75</v>
      </c>
      <c r="S53" s="49">
        <v>17.649999999999999</v>
      </c>
      <c r="T53" s="49">
        <v>67.2</v>
      </c>
      <c r="U53" s="49">
        <v>88.42</v>
      </c>
      <c r="V53" s="49">
        <v>27.68</v>
      </c>
      <c r="W53" s="49">
        <v>8.75</v>
      </c>
      <c r="X53" s="49">
        <v>20.75</v>
      </c>
      <c r="Y53" s="49">
        <v>13.96</v>
      </c>
      <c r="Z53" s="63">
        <v>9.82</v>
      </c>
      <c r="AA53" s="225">
        <v>1</v>
      </c>
      <c r="AB53" s="204">
        <v>34</v>
      </c>
      <c r="AC53" s="16" t="s">
        <v>291</v>
      </c>
      <c r="AD53" s="104">
        <f t="shared" si="7"/>
        <v>1</v>
      </c>
      <c r="AE53" s="119">
        <f t="shared" si="8"/>
        <v>0</v>
      </c>
      <c r="AF53" s="116">
        <v>43</v>
      </c>
      <c r="AG53" s="13">
        <v>1</v>
      </c>
      <c r="AH53" s="12">
        <v>0</v>
      </c>
      <c r="AI53" s="12">
        <v>0</v>
      </c>
      <c r="AJ53" s="14">
        <v>0</v>
      </c>
      <c r="AK53" s="39">
        <v>202</v>
      </c>
      <c r="AL53" s="39">
        <v>140.80000000000001</v>
      </c>
      <c r="AM53" s="39">
        <v>186.9</v>
      </c>
      <c r="AN53" s="39">
        <v>345.9</v>
      </c>
      <c r="AO53" s="39">
        <v>393.3</v>
      </c>
      <c r="AP53" s="39">
        <v>288.60000000000002</v>
      </c>
      <c r="AQ53" s="39">
        <v>150</v>
      </c>
      <c r="AR53" s="39">
        <v>305.8</v>
      </c>
      <c r="AS53" s="39">
        <v>121.2</v>
      </c>
      <c r="AT53" s="39">
        <v>185</v>
      </c>
      <c r="AU53" s="39">
        <v>140.6</v>
      </c>
      <c r="AV53" s="39">
        <v>566.6</v>
      </c>
      <c r="AW53" s="39">
        <v>179</v>
      </c>
      <c r="AX53" s="39">
        <v>198.6</v>
      </c>
      <c r="AY53" s="39">
        <v>357</v>
      </c>
      <c r="AZ53" s="39">
        <v>124.9</v>
      </c>
      <c r="BA53" s="39">
        <v>96.7</v>
      </c>
      <c r="BB53" s="39">
        <v>284.8</v>
      </c>
      <c r="BC53" s="39">
        <v>110.3</v>
      </c>
      <c r="BD53" s="39">
        <v>234</v>
      </c>
      <c r="BE53" s="39">
        <v>207.7</v>
      </c>
      <c r="BF53" s="39">
        <v>306.3</v>
      </c>
      <c r="BG53" s="110">
        <f t="shared" si="9"/>
        <v>22</v>
      </c>
      <c r="BH53" s="26">
        <f t="shared" si="10"/>
        <v>0</v>
      </c>
      <c r="BI53" s="26">
        <f t="shared" si="11"/>
        <v>0</v>
      </c>
      <c r="BJ53" s="111">
        <f t="shared" si="12"/>
        <v>0</v>
      </c>
      <c r="BK53" s="176">
        <f t="shared" si="13"/>
        <v>22</v>
      </c>
      <c r="BL53" s="2"/>
      <c r="BM53" s="2"/>
      <c r="BN53" s="2"/>
      <c r="BO53" s="2"/>
      <c r="BP53" s="2"/>
      <c r="BQ53" s="2"/>
      <c r="BR53" s="2"/>
      <c r="BS53" s="2"/>
      <c r="BT53" s="2"/>
      <c r="BU53" s="2"/>
      <c r="BV53" s="2"/>
      <c r="BW53" s="2"/>
      <c r="BX53" s="2"/>
      <c r="BY53" s="2"/>
      <c r="BZ53" s="2"/>
      <c r="CA53" s="2"/>
      <c r="CB53" s="2"/>
      <c r="CC53" s="2"/>
      <c r="CD53" s="2"/>
      <c r="CE53" s="2"/>
      <c r="CF53" s="2"/>
      <c r="CG53" s="2"/>
      <c r="CH53" s="2"/>
      <c r="CI53" s="2"/>
      <c r="CJ53" s="2"/>
      <c r="CK53" s="2"/>
      <c r="CL53" s="2"/>
      <c r="CM53" s="2"/>
      <c r="CN53" s="2"/>
      <c r="CO53" s="2"/>
      <c r="CP53" s="2"/>
      <c r="CQ53" s="2"/>
      <c r="CR53" s="2"/>
      <c r="CS53" s="2"/>
      <c r="CT53" s="2"/>
      <c r="CU53" s="2"/>
      <c r="CV53" s="2"/>
      <c r="CW53" s="2"/>
      <c r="CX53" s="2"/>
    </row>
    <row r="54" spans="1:102" x14ac:dyDescent="0.3">
      <c r="A54" s="60">
        <v>36</v>
      </c>
      <c r="B54" s="11">
        <v>35</v>
      </c>
      <c r="C54" s="11"/>
      <c r="D54" s="44" t="s">
        <v>76</v>
      </c>
      <c r="E54" s="69" t="s">
        <v>77</v>
      </c>
      <c r="F54" s="7" t="s">
        <v>77</v>
      </c>
      <c r="G54" s="8">
        <v>967</v>
      </c>
      <c r="H54" s="10" t="s">
        <v>133</v>
      </c>
      <c r="I54" s="73">
        <v>78.599999999999994</v>
      </c>
      <c r="J54" s="52">
        <v>94.57</v>
      </c>
      <c r="K54" s="51">
        <v>76.260000000000005</v>
      </c>
      <c r="L54" s="75">
        <v>73.33</v>
      </c>
      <c r="M54" s="48">
        <v>81.010000000000005</v>
      </c>
      <c r="N54" s="49">
        <v>98.3</v>
      </c>
      <c r="O54" s="49">
        <v>94.56</v>
      </c>
      <c r="P54" s="49">
        <v>75.92</v>
      </c>
      <c r="Q54" s="49">
        <v>77.319999999999993</v>
      </c>
      <c r="R54" s="49">
        <v>47.84</v>
      </c>
      <c r="S54" s="49">
        <v>44.44</v>
      </c>
      <c r="T54" s="49">
        <v>95.77</v>
      </c>
      <c r="U54" s="49">
        <v>98.41</v>
      </c>
      <c r="V54" s="49">
        <v>58.6</v>
      </c>
      <c r="W54" s="49">
        <v>98.22</v>
      </c>
      <c r="X54" s="49">
        <v>98.97</v>
      </c>
      <c r="Y54" s="49">
        <v>78.72</v>
      </c>
      <c r="Z54" s="63">
        <v>78.209999999999994</v>
      </c>
      <c r="AA54" s="225">
        <v>16</v>
      </c>
      <c r="AB54" s="204">
        <v>6</v>
      </c>
      <c r="AC54" s="16" t="s">
        <v>309</v>
      </c>
      <c r="AD54" s="104">
        <f t="shared" si="7"/>
        <v>1</v>
      </c>
      <c r="AE54" s="119">
        <f t="shared" si="8"/>
        <v>0</v>
      </c>
      <c r="AF54" s="116">
        <v>43</v>
      </c>
      <c r="AG54" s="13">
        <v>1</v>
      </c>
      <c r="AH54" s="12">
        <v>0</v>
      </c>
      <c r="AI54" s="12">
        <v>0</v>
      </c>
      <c r="AJ54" s="14">
        <v>0</v>
      </c>
      <c r="AK54" s="39">
        <v>481</v>
      </c>
      <c r="AL54" s="39">
        <v>210.5</v>
      </c>
      <c r="AM54" s="39">
        <v>616.6</v>
      </c>
      <c r="AN54" s="39">
        <v>288.8</v>
      </c>
      <c r="AO54" s="39">
        <v>612.6</v>
      </c>
      <c r="AP54" s="39">
        <v>350.2</v>
      </c>
      <c r="AQ54" s="39">
        <v>304.89999999999998</v>
      </c>
      <c r="AR54" s="39">
        <v>545.5</v>
      </c>
      <c r="AS54" s="39">
        <v>298.5</v>
      </c>
      <c r="AT54" s="39">
        <v>352</v>
      </c>
      <c r="AU54" s="39">
        <v>403.9</v>
      </c>
      <c r="AV54" s="39">
        <v>581.6</v>
      </c>
      <c r="AW54" s="39">
        <v>409.2</v>
      </c>
      <c r="AX54" s="39">
        <v>660.8</v>
      </c>
      <c r="AY54" s="39">
        <v>391.1</v>
      </c>
      <c r="AZ54" s="39">
        <v>173.4</v>
      </c>
      <c r="BA54" s="39">
        <v>315.2</v>
      </c>
      <c r="BB54" s="39">
        <v>557.29999999999995</v>
      </c>
      <c r="BC54" s="39">
        <v>238.8</v>
      </c>
      <c r="BD54" s="39">
        <v>443</v>
      </c>
      <c r="BE54" s="39">
        <v>292.3</v>
      </c>
      <c r="BF54" s="39">
        <v>564.70000000000005</v>
      </c>
      <c r="BG54" s="110">
        <f t="shared" si="9"/>
        <v>22</v>
      </c>
      <c r="BH54" s="26">
        <f t="shared" si="10"/>
        <v>0</v>
      </c>
      <c r="BI54" s="26">
        <f t="shared" si="11"/>
        <v>0</v>
      </c>
      <c r="BJ54" s="111">
        <f t="shared" si="12"/>
        <v>0</v>
      </c>
      <c r="BK54" s="176">
        <f t="shared" si="13"/>
        <v>22</v>
      </c>
      <c r="BL54" s="2"/>
      <c r="BM54" s="2"/>
      <c r="BN54" s="2"/>
      <c r="BO54" s="2"/>
      <c r="BP54" s="2"/>
      <c r="BQ54" s="2"/>
      <c r="BR54" s="2"/>
      <c r="BS54" s="2"/>
      <c r="BT54" s="2"/>
      <c r="BU54" s="2"/>
      <c r="BV54" s="2"/>
      <c r="BW54" s="2"/>
      <c r="BX54" s="2"/>
      <c r="BY54" s="2"/>
      <c r="BZ54" s="2"/>
      <c r="CA54" s="2"/>
      <c r="CB54" s="2"/>
      <c r="CC54" s="2"/>
      <c r="CD54" s="2"/>
      <c r="CE54" s="2"/>
      <c r="CF54" s="2"/>
      <c r="CG54" s="2"/>
      <c r="CH54" s="2"/>
      <c r="CI54" s="2"/>
      <c r="CJ54" s="2"/>
      <c r="CK54" s="2"/>
      <c r="CL54" s="2"/>
      <c r="CM54" s="2"/>
      <c r="CN54" s="2"/>
      <c r="CO54" s="2"/>
      <c r="CP54" s="2"/>
      <c r="CQ54" s="2"/>
      <c r="CR54" s="2"/>
      <c r="CS54" s="2"/>
      <c r="CT54" s="2"/>
      <c r="CU54" s="2"/>
      <c r="CV54" s="2"/>
      <c r="CW54" s="2"/>
      <c r="CX54" s="2"/>
    </row>
    <row r="55" spans="1:102" x14ac:dyDescent="0.3">
      <c r="A55" s="60">
        <v>51</v>
      </c>
      <c r="B55" s="11">
        <v>46</v>
      </c>
      <c r="C55" s="11" t="s">
        <v>395</v>
      </c>
      <c r="D55" s="44" t="s">
        <v>101</v>
      </c>
      <c r="E55" s="69" t="s">
        <v>102</v>
      </c>
      <c r="F55" s="7" t="s">
        <v>117</v>
      </c>
      <c r="G55" s="8">
        <v>682</v>
      </c>
      <c r="H55" s="10" t="s">
        <v>118</v>
      </c>
      <c r="I55" s="73">
        <v>79.78</v>
      </c>
      <c r="J55" s="52">
        <v>76.989999999999995</v>
      </c>
      <c r="K55" s="52">
        <v>66.489999999999995</v>
      </c>
      <c r="L55" s="74">
        <v>69.650000000000006</v>
      </c>
      <c r="M55" s="48">
        <v>47.3</v>
      </c>
      <c r="N55" s="49">
        <v>56.67</v>
      </c>
      <c r="O55" s="49">
        <v>64.19</v>
      </c>
      <c r="P55" s="49">
        <v>91.71</v>
      </c>
      <c r="Q55" s="49">
        <v>75.55</v>
      </c>
      <c r="R55" s="49">
        <v>64.56</v>
      </c>
      <c r="S55" s="49">
        <v>45</v>
      </c>
      <c r="T55" s="49">
        <v>89.13</v>
      </c>
      <c r="U55" s="49">
        <v>89.28</v>
      </c>
      <c r="V55" s="49">
        <v>94.74</v>
      </c>
      <c r="W55" s="49">
        <v>87.38</v>
      </c>
      <c r="X55" s="49">
        <v>92.43</v>
      </c>
      <c r="Y55" s="49">
        <v>76.64</v>
      </c>
      <c r="Z55" s="63">
        <v>81.709999999999994</v>
      </c>
      <c r="AA55" s="225">
        <v>19</v>
      </c>
      <c r="AB55" s="204">
        <v>9</v>
      </c>
      <c r="AC55" s="16" t="s">
        <v>284</v>
      </c>
      <c r="AD55" s="104">
        <f t="shared" si="7"/>
        <v>1</v>
      </c>
      <c r="AE55" s="119">
        <f t="shared" si="8"/>
        <v>0</v>
      </c>
      <c r="AF55" s="116">
        <v>43</v>
      </c>
      <c r="AG55" s="13">
        <v>1</v>
      </c>
      <c r="AH55" s="12">
        <v>0</v>
      </c>
      <c r="AI55" s="12">
        <v>0</v>
      </c>
      <c r="AJ55" s="14">
        <v>0</v>
      </c>
      <c r="AK55" s="39">
        <v>237.9</v>
      </c>
      <c r="AL55" s="39">
        <v>188.8</v>
      </c>
      <c r="AM55" s="39">
        <v>294.89999999999998</v>
      </c>
      <c r="AN55" s="39">
        <v>111.1</v>
      </c>
      <c r="AO55" s="39">
        <v>163.6</v>
      </c>
      <c r="AP55" s="39">
        <v>287.89999999999998</v>
      </c>
      <c r="AQ55" s="39">
        <v>60.2</v>
      </c>
      <c r="AR55" s="39">
        <v>154</v>
      </c>
      <c r="AS55" s="39">
        <v>86.2</v>
      </c>
      <c r="AT55" s="39">
        <v>124</v>
      </c>
      <c r="AU55" s="39">
        <v>124.9</v>
      </c>
      <c r="AV55" s="39">
        <v>287.3</v>
      </c>
      <c r="AW55" s="39">
        <v>182.7</v>
      </c>
      <c r="AX55" s="39">
        <v>133.30000000000001</v>
      </c>
      <c r="AY55" s="39">
        <v>135.6</v>
      </c>
      <c r="AZ55" s="39">
        <v>108</v>
      </c>
      <c r="BA55" s="39">
        <v>110.8</v>
      </c>
      <c r="BB55" s="39">
        <v>238.5</v>
      </c>
      <c r="BC55" s="39">
        <v>326.8</v>
      </c>
      <c r="BD55" s="39">
        <v>193.5</v>
      </c>
      <c r="BE55" s="39">
        <v>75</v>
      </c>
      <c r="BF55" s="39">
        <v>175.6</v>
      </c>
      <c r="BG55" s="110">
        <f t="shared" si="9"/>
        <v>22</v>
      </c>
      <c r="BH55" s="26">
        <f t="shared" si="10"/>
        <v>0</v>
      </c>
      <c r="BI55" s="26">
        <f t="shared" si="11"/>
        <v>0</v>
      </c>
      <c r="BJ55" s="111">
        <f t="shared" si="12"/>
        <v>0</v>
      </c>
      <c r="BK55" s="176">
        <f t="shared" si="13"/>
        <v>22</v>
      </c>
      <c r="BL55" s="2"/>
      <c r="BM55" s="2"/>
      <c r="BN55" s="2"/>
      <c r="BO55" s="2"/>
      <c r="BP55" s="2"/>
      <c r="BQ55" s="2"/>
      <c r="BR55" s="2"/>
      <c r="BS55" s="2"/>
      <c r="BT55" s="2"/>
      <c r="BU55" s="2"/>
      <c r="BV55" s="2"/>
      <c r="BW55" s="2"/>
      <c r="BX55" s="2"/>
      <c r="BY55" s="2"/>
      <c r="BZ55" s="2"/>
      <c r="CA55" s="2"/>
      <c r="CB55" s="2"/>
      <c r="CC55" s="2"/>
      <c r="CD55" s="2"/>
      <c r="CE55" s="2"/>
      <c r="CF55" s="2"/>
      <c r="CG55" s="2"/>
      <c r="CH55" s="2"/>
      <c r="CI55" s="2"/>
      <c r="CJ55" s="2"/>
      <c r="CK55" s="2"/>
      <c r="CL55" s="2"/>
      <c r="CM55" s="2"/>
      <c r="CN55" s="2"/>
      <c r="CO55" s="2"/>
      <c r="CP55" s="2"/>
      <c r="CQ55" s="2"/>
      <c r="CR55" s="2"/>
      <c r="CS55" s="2"/>
      <c r="CT55" s="2"/>
      <c r="CU55" s="2"/>
      <c r="CV55" s="2"/>
      <c r="CW55" s="2"/>
      <c r="CX55" s="2"/>
    </row>
    <row r="56" spans="1:102" ht="15" thickBot="1" x14ac:dyDescent="0.35">
      <c r="A56" s="60">
        <v>52</v>
      </c>
      <c r="B56" s="11">
        <v>47</v>
      </c>
      <c r="C56" s="11" t="s">
        <v>394</v>
      </c>
      <c r="D56" s="44" t="s">
        <v>103</v>
      </c>
      <c r="E56" s="69" t="s">
        <v>104</v>
      </c>
      <c r="F56" s="27" t="s">
        <v>117</v>
      </c>
      <c r="G56" s="28">
        <v>682</v>
      </c>
      <c r="H56" s="29" t="s">
        <v>118</v>
      </c>
      <c r="I56" s="73">
        <v>80.81</v>
      </c>
      <c r="J56" s="52">
        <v>71.58</v>
      </c>
      <c r="K56" s="52">
        <v>96.7</v>
      </c>
      <c r="L56" s="74">
        <v>96.67</v>
      </c>
      <c r="M56" s="48">
        <v>50.87</v>
      </c>
      <c r="N56" s="49">
        <v>85.41</v>
      </c>
      <c r="O56" s="49">
        <v>55.39</v>
      </c>
      <c r="P56" s="49">
        <v>27.53</v>
      </c>
      <c r="Q56" s="49">
        <v>23.8</v>
      </c>
      <c r="R56" s="49">
        <v>33.14</v>
      </c>
      <c r="S56" s="49">
        <v>25</v>
      </c>
      <c r="T56" s="49">
        <v>7.59</v>
      </c>
      <c r="U56" s="49">
        <v>15.13</v>
      </c>
      <c r="V56" s="49">
        <v>36.96</v>
      </c>
      <c r="W56" s="49">
        <v>36.880000000000003</v>
      </c>
      <c r="X56" s="49">
        <v>37.75</v>
      </c>
      <c r="Y56" s="49">
        <v>35.28</v>
      </c>
      <c r="Z56" s="63">
        <v>76.11</v>
      </c>
      <c r="AA56" s="226">
        <v>6</v>
      </c>
      <c r="AB56" s="227">
        <v>26</v>
      </c>
      <c r="AC56" s="16" t="s">
        <v>284</v>
      </c>
      <c r="AD56" s="122">
        <f t="shared" si="7"/>
        <v>1</v>
      </c>
      <c r="AE56" s="123">
        <f t="shared" si="8"/>
        <v>0</v>
      </c>
      <c r="AF56" s="117">
        <v>43</v>
      </c>
      <c r="AG56" s="34">
        <v>1</v>
      </c>
      <c r="AH56" s="33">
        <v>0</v>
      </c>
      <c r="AI56" s="33">
        <v>0</v>
      </c>
      <c r="AJ56" s="35">
        <v>0</v>
      </c>
      <c r="AK56" s="39">
        <v>237.9</v>
      </c>
      <c r="AL56" s="39">
        <v>188.8</v>
      </c>
      <c r="AM56" s="39">
        <v>294.89999999999998</v>
      </c>
      <c r="AN56" s="39">
        <v>111.1</v>
      </c>
      <c r="AO56" s="39">
        <v>163.6</v>
      </c>
      <c r="AP56" s="39">
        <v>287.89999999999998</v>
      </c>
      <c r="AQ56" s="39">
        <v>60.2</v>
      </c>
      <c r="AR56" s="39">
        <v>154</v>
      </c>
      <c r="AS56" s="39">
        <v>86.2</v>
      </c>
      <c r="AT56" s="39">
        <v>124</v>
      </c>
      <c r="AU56" s="39">
        <v>124.9</v>
      </c>
      <c r="AV56" s="39">
        <v>287.3</v>
      </c>
      <c r="AW56" s="39">
        <v>182.7</v>
      </c>
      <c r="AX56" s="39">
        <v>133.30000000000001</v>
      </c>
      <c r="AY56" s="39">
        <v>135.6</v>
      </c>
      <c r="AZ56" s="39">
        <v>108</v>
      </c>
      <c r="BA56" s="39">
        <v>110.8</v>
      </c>
      <c r="BB56" s="39">
        <v>238.5</v>
      </c>
      <c r="BC56" s="39">
        <v>326.8</v>
      </c>
      <c r="BD56" s="39">
        <v>193.5</v>
      </c>
      <c r="BE56" s="39">
        <v>75</v>
      </c>
      <c r="BF56" s="39">
        <v>175.6</v>
      </c>
      <c r="BG56" s="199">
        <f t="shared" si="9"/>
        <v>22</v>
      </c>
      <c r="BH56" s="200">
        <f t="shared" si="10"/>
        <v>0</v>
      </c>
      <c r="BI56" s="200">
        <f t="shared" si="11"/>
        <v>0</v>
      </c>
      <c r="BJ56" s="201">
        <f t="shared" si="12"/>
        <v>0</v>
      </c>
      <c r="BK56" s="203">
        <f t="shared" si="13"/>
        <v>22</v>
      </c>
      <c r="BL56" s="2"/>
      <c r="BM56" s="2"/>
      <c r="BN56" s="2"/>
      <c r="BO56" s="2"/>
      <c r="BP56" s="2"/>
      <c r="BQ56" s="2"/>
      <c r="BR56" s="2"/>
      <c r="BS56" s="2"/>
      <c r="BT56" s="2"/>
      <c r="BU56" s="2"/>
      <c r="BV56" s="2"/>
      <c r="BW56" s="2"/>
      <c r="BX56" s="2"/>
      <c r="BY56" s="2"/>
      <c r="BZ56" s="2"/>
      <c r="CA56" s="2"/>
      <c r="CB56" s="2"/>
      <c r="CC56" s="2"/>
      <c r="CD56" s="2"/>
      <c r="CE56" s="2"/>
      <c r="CF56" s="2"/>
      <c r="CG56" s="2"/>
      <c r="CH56" s="2"/>
      <c r="CI56" s="2"/>
      <c r="CJ56" s="2"/>
      <c r="CK56" s="2"/>
      <c r="CL56" s="2"/>
      <c r="CM56" s="2"/>
      <c r="CN56" s="2"/>
      <c r="CO56" s="2"/>
      <c r="CP56" s="2"/>
      <c r="CQ56" s="2"/>
      <c r="CR56" s="2"/>
      <c r="CS56" s="2"/>
      <c r="CT56" s="2"/>
      <c r="CU56" s="2"/>
      <c r="CV56" s="2"/>
      <c r="CW56" s="2"/>
      <c r="CX56" s="2"/>
    </row>
    <row r="57" spans="1:102" x14ac:dyDescent="0.3">
      <c r="A57" s="55">
        <v>54</v>
      </c>
      <c r="B57" s="21">
        <v>49</v>
      </c>
      <c r="C57" s="21"/>
      <c r="D57" s="43" t="s">
        <v>20</v>
      </c>
      <c r="E57" s="67" t="s">
        <v>21</v>
      </c>
      <c r="F57" s="19"/>
      <c r="G57" s="9"/>
      <c r="H57" s="20"/>
      <c r="I57" s="178">
        <v>26.19</v>
      </c>
      <c r="J57" s="179">
        <v>38.19</v>
      </c>
      <c r="K57" s="179">
        <v>42.32</v>
      </c>
      <c r="L57" s="180">
        <v>27.28</v>
      </c>
      <c r="M57" s="46">
        <v>1.58</v>
      </c>
      <c r="N57" s="47">
        <v>4.9000000000000004</v>
      </c>
      <c r="O57" s="47">
        <v>10.029999999999999</v>
      </c>
      <c r="P57" s="47">
        <v>11.92</v>
      </c>
      <c r="Q57" s="47">
        <v>13.95</v>
      </c>
      <c r="R57" s="47">
        <v>23.28</v>
      </c>
      <c r="S57" s="47">
        <v>11.11</v>
      </c>
      <c r="T57" s="47">
        <v>0.27</v>
      </c>
      <c r="U57" s="47">
        <v>6.26</v>
      </c>
      <c r="V57" s="47">
        <v>20.9</v>
      </c>
      <c r="W57" s="47">
        <v>7.43</v>
      </c>
      <c r="X57" s="47">
        <v>66.83</v>
      </c>
      <c r="Y57" s="47">
        <v>82.47</v>
      </c>
      <c r="Z57" s="68">
        <v>36.82</v>
      </c>
      <c r="AA57" s="223">
        <v>43</v>
      </c>
      <c r="AB57" s="224">
        <v>39</v>
      </c>
      <c r="AC57" s="56"/>
      <c r="AD57" s="120">
        <f t="shared" ref="AD57:AD59" si="14">AG57+AH57</f>
        <v>0</v>
      </c>
      <c r="AE57" s="121">
        <f t="shared" ref="AE57:AE59" si="15">AI57+AJ57</f>
        <v>0</v>
      </c>
      <c r="AF57" s="115" t="s">
        <v>30</v>
      </c>
      <c r="AG57" s="22"/>
      <c r="AH57" s="22"/>
      <c r="AI57" s="22"/>
      <c r="AJ57" s="24"/>
      <c r="AK57" s="56"/>
      <c r="AL57" s="56"/>
      <c r="AM57" s="56"/>
      <c r="AN57" s="56"/>
      <c r="AO57" s="56"/>
      <c r="AP57" s="56"/>
      <c r="AQ57" s="56"/>
      <c r="AR57" s="56"/>
      <c r="AS57" s="56"/>
      <c r="AT57" s="56"/>
      <c r="AU57" s="56"/>
      <c r="AV57" s="56"/>
      <c r="AW57" s="56"/>
      <c r="AX57" s="56"/>
      <c r="AY57" s="56"/>
      <c r="AZ57" s="56"/>
      <c r="BA57" s="56"/>
      <c r="BB57" s="56"/>
      <c r="BC57" s="56"/>
      <c r="BD57" s="56"/>
      <c r="BE57" s="56"/>
      <c r="BF57" s="57"/>
      <c r="BG57" s="55"/>
      <c r="BH57" s="56"/>
      <c r="BI57" s="56"/>
      <c r="BJ57" s="57"/>
      <c r="BK57" s="25"/>
      <c r="BL57" s="16"/>
      <c r="BM57" s="16"/>
      <c r="BN57" s="16"/>
      <c r="BO57" s="16"/>
      <c r="BP57" s="16"/>
      <c r="BQ57" s="16"/>
      <c r="BR57" s="16"/>
      <c r="BS57" s="16"/>
      <c r="BT57" s="16"/>
      <c r="BU57" s="16"/>
      <c r="BV57" s="16"/>
      <c r="BW57" s="16"/>
      <c r="BX57" s="16"/>
      <c r="BY57" s="16"/>
      <c r="BZ57" s="16"/>
      <c r="CA57" s="16"/>
      <c r="CB57" s="16"/>
      <c r="CC57" s="16"/>
      <c r="CD57" s="16"/>
      <c r="CE57" s="16"/>
      <c r="CF57" s="16"/>
      <c r="CG57" s="16"/>
      <c r="CH57" s="16"/>
      <c r="CI57" s="16"/>
      <c r="CJ57" s="16"/>
      <c r="CK57" s="16"/>
      <c r="CL57" s="16"/>
      <c r="CM57" s="16"/>
      <c r="CN57" s="16"/>
      <c r="CO57" s="16"/>
      <c r="CP57" s="16"/>
      <c r="CQ57" s="16"/>
      <c r="CR57" s="16"/>
      <c r="CS57" s="16"/>
      <c r="CT57" s="16"/>
      <c r="CU57" s="16"/>
      <c r="CV57" s="16"/>
      <c r="CW57" s="16"/>
      <c r="CX57" s="16"/>
    </row>
    <row r="58" spans="1:102" x14ac:dyDescent="0.3">
      <c r="A58" s="60">
        <v>55</v>
      </c>
      <c r="B58" s="11">
        <v>50</v>
      </c>
      <c r="C58" s="11"/>
      <c r="D58" s="44" t="s">
        <v>97</v>
      </c>
      <c r="E58" s="69" t="s">
        <v>98</v>
      </c>
      <c r="F58" s="7"/>
      <c r="G58" s="8"/>
      <c r="H58" s="10"/>
      <c r="I58" s="73">
        <v>38.03</v>
      </c>
      <c r="J58" s="52">
        <v>22.93</v>
      </c>
      <c r="K58" s="52">
        <v>61.9</v>
      </c>
      <c r="L58" s="74">
        <v>39.24</v>
      </c>
      <c r="M58" s="48">
        <v>4.68</v>
      </c>
      <c r="N58" s="49">
        <v>22.77</v>
      </c>
      <c r="O58" s="49">
        <v>32.93</v>
      </c>
      <c r="P58" s="49">
        <v>30.64</v>
      </c>
      <c r="Q58" s="49">
        <v>36.17</v>
      </c>
      <c r="R58" s="49">
        <v>28.79</v>
      </c>
      <c r="S58" s="49">
        <v>6.67</v>
      </c>
      <c r="T58" s="49">
        <v>0.47</v>
      </c>
      <c r="U58" s="49">
        <v>12.95</v>
      </c>
      <c r="V58" s="49">
        <v>40.92</v>
      </c>
      <c r="W58" s="49">
        <v>5.2</v>
      </c>
      <c r="X58" s="49">
        <v>76.33</v>
      </c>
      <c r="Y58" s="49">
        <v>91.51</v>
      </c>
      <c r="Z58" s="63">
        <v>63.39</v>
      </c>
      <c r="AA58" s="225">
        <v>37</v>
      </c>
      <c r="AB58" s="204">
        <v>29</v>
      </c>
      <c r="AC58" s="16"/>
      <c r="AD58" s="104">
        <f t="shared" si="14"/>
        <v>0</v>
      </c>
      <c r="AE58" s="119">
        <f t="shared" si="15"/>
        <v>0</v>
      </c>
      <c r="AF58" s="116" t="s">
        <v>30</v>
      </c>
      <c r="AG58" s="12"/>
      <c r="AH58" s="12"/>
      <c r="AI58" s="12"/>
      <c r="AJ58" s="14"/>
      <c r="AK58" s="16"/>
      <c r="AL58" s="16"/>
      <c r="AM58" s="16"/>
      <c r="AN58" s="16"/>
      <c r="AO58" s="16"/>
      <c r="AP58" s="16"/>
      <c r="AQ58" s="16"/>
      <c r="AR58" s="16"/>
      <c r="AS58" s="16"/>
      <c r="AT58" s="16"/>
      <c r="AU58" s="16"/>
      <c r="AV58" s="16"/>
      <c r="AW58" s="16"/>
      <c r="AX58" s="16"/>
      <c r="AY58" s="16"/>
      <c r="AZ58" s="16"/>
      <c r="BA58" s="16"/>
      <c r="BB58" s="16"/>
      <c r="BC58" s="16"/>
      <c r="BD58" s="16"/>
      <c r="BE58" s="16"/>
      <c r="BF58" s="59"/>
      <c r="BG58" s="60"/>
      <c r="BH58" s="16"/>
      <c r="BI58" s="16"/>
      <c r="BJ58" s="59"/>
      <c r="BK58" s="15"/>
      <c r="BL58" s="16"/>
      <c r="BM58" s="16"/>
      <c r="BN58" s="16"/>
      <c r="BO58" s="16"/>
      <c r="BP58" s="16"/>
      <c r="BQ58" s="16"/>
      <c r="BR58" s="16"/>
      <c r="BS58" s="16"/>
      <c r="BT58" s="16"/>
      <c r="BU58" s="16"/>
      <c r="BV58" s="16"/>
      <c r="BW58" s="16"/>
      <c r="BX58" s="16"/>
      <c r="BY58" s="16"/>
      <c r="BZ58" s="16"/>
      <c r="CA58" s="16"/>
      <c r="CB58" s="16"/>
      <c r="CC58" s="16"/>
      <c r="CD58" s="16"/>
      <c r="CE58" s="16"/>
      <c r="CF58" s="16"/>
      <c r="CG58" s="16"/>
      <c r="CH58" s="16"/>
      <c r="CI58" s="16"/>
      <c r="CJ58" s="16"/>
      <c r="CK58" s="16"/>
      <c r="CL58" s="16"/>
      <c r="CM58" s="16"/>
      <c r="CN58" s="16"/>
      <c r="CO58" s="16"/>
      <c r="CP58" s="16"/>
      <c r="CQ58" s="16"/>
      <c r="CR58" s="16"/>
      <c r="CS58" s="16"/>
      <c r="CT58" s="16"/>
      <c r="CU58" s="16"/>
      <c r="CV58" s="16"/>
      <c r="CW58" s="16"/>
      <c r="CX58" s="16"/>
    </row>
    <row r="59" spans="1:102" ht="15" thickBot="1" x14ac:dyDescent="0.35">
      <c r="A59" s="61">
        <v>56</v>
      </c>
      <c r="B59" s="32">
        <v>51</v>
      </c>
      <c r="C59" s="32"/>
      <c r="D59" s="45" t="s">
        <v>99</v>
      </c>
      <c r="E59" s="72" t="s">
        <v>100</v>
      </c>
      <c r="F59" s="27"/>
      <c r="G59" s="28"/>
      <c r="H59" s="29"/>
      <c r="I59" s="76">
        <v>2.16</v>
      </c>
      <c r="J59" s="77">
        <v>59.22</v>
      </c>
      <c r="K59" s="77">
        <v>66</v>
      </c>
      <c r="L59" s="78">
        <v>8.5</v>
      </c>
      <c r="M59" s="53">
        <v>5.35</v>
      </c>
      <c r="N59" s="54">
        <v>1.21</v>
      </c>
      <c r="O59" s="54">
        <v>14.73</v>
      </c>
      <c r="P59" s="54">
        <v>98.67</v>
      </c>
      <c r="Q59" s="54">
        <v>18.649999999999999</v>
      </c>
      <c r="R59" s="54">
        <v>87.71</v>
      </c>
      <c r="S59" s="54">
        <v>58.33</v>
      </c>
      <c r="T59" s="54">
        <v>41.18</v>
      </c>
      <c r="U59" s="54">
        <v>57.76</v>
      </c>
      <c r="V59" s="54">
        <v>14.25</v>
      </c>
      <c r="W59" s="54">
        <v>73.56</v>
      </c>
      <c r="X59" s="54">
        <v>95.88</v>
      </c>
      <c r="Y59" s="54">
        <v>34.21</v>
      </c>
      <c r="Z59" s="64">
        <v>17.39</v>
      </c>
      <c r="AA59" s="226">
        <v>42</v>
      </c>
      <c r="AB59" s="227">
        <v>23</v>
      </c>
      <c r="AC59" s="58"/>
      <c r="AD59" s="122">
        <f t="shared" si="14"/>
        <v>0</v>
      </c>
      <c r="AE59" s="123">
        <f t="shared" si="15"/>
        <v>0</v>
      </c>
      <c r="AF59" s="117" t="s">
        <v>30</v>
      </c>
      <c r="AG59" s="33"/>
      <c r="AH59" s="33"/>
      <c r="AI59" s="33"/>
      <c r="AJ59" s="35"/>
      <c r="AK59" s="58"/>
      <c r="AL59" s="58"/>
      <c r="AM59" s="58"/>
      <c r="AN59" s="58"/>
      <c r="AO59" s="58"/>
      <c r="AP59" s="58"/>
      <c r="AQ59" s="58"/>
      <c r="AR59" s="58"/>
      <c r="AS59" s="58"/>
      <c r="AT59" s="58"/>
      <c r="AU59" s="58"/>
      <c r="AV59" s="58"/>
      <c r="AW59" s="58"/>
      <c r="AX59" s="58"/>
      <c r="AY59" s="58"/>
      <c r="AZ59" s="58"/>
      <c r="BA59" s="58"/>
      <c r="BB59" s="58"/>
      <c r="BC59" s="58"/>
      <c r="BD59" s="58"/>
      <c r="BE59" s="58"/>
      <c r="BF59" s="62"/>
      <c r="BG59" s="61"/>
      <c r="BH59" s="58"/>
      <c r="BI59" s="58"/>
      <c r="BJ59" s="62"/>
      <c r="BK59" s="36"/>
      <c r="BL59" s="16"/>
      <c r="BM59" s="16"/>
      <c r="BN59" s="16"/>
      <c r="BO59" s="16"/>
      <c r="BP59" s="16"/>
      <c r="BQ59" s="16"/>
      <c r="BR59" s="16"/>
      <c r="BS59" s="16"/>
      <c r="BT59" s="16"/>
      <c r="BU59" s="16"/>
      <c r="BV59" s="16"/>
      <c r="BW59" s="16"/>
      <c r="BX59" s="16"/>
      <c r="BY59" s="16"/>
      <c r="BZ59" s="16"/>
      <c r="CA59" s="16"/>
      <c r="CB59" s="16"/>
      <c r="CC59" s="16"/>
      <c r="CD59" s="16"/>
      <c r="CE59" s="16"/>
      <c r="CF59" s="16"/>
      <c r="CG59" s="16"/>
      <c r="CH59" s="16"/>
      <c r="CI59" s="16"/>
      <c r="CJ59" s="16"/>
      <c r="CK59" s="16"/>
      <c r="CL59" s="16"/>
      <c r="CM59" s="16"/>
      <c r="CN59" s="16"/>
      <c r="CO59" s="16"/>
      <c r="CP59" s="16"/>
      <c r="CQ59" s="16"/>
      <c r="CR59" s="16"/>
      <c r="CS59" s="16"/>
      <c r="CT59" s="16"/>
      <c r="CU59" s="16"/>
      <c r="CV59" s="16"/>
      <c r="CW59" s="16"/>
      <c r="CX59" s="16"/>
    </row>
  </sheetData>
  <autoFilter ref="AD3:AJ56" xr:uid="{00000000-0009-0000-0000-00000A000000}"/>
  <sortState xmlns:xlrd2="http://schemas.microsoft.com/office/spreadsheetml/2017/richdata2" ref="A4:DE56">
    <sortCondition descending="1" ref="AJ4:AJ56"/>
    <sortCondition ref="AD4:AD56"/>
    <sortCondition ref="AG4:AG56"/>
  </sortState>
  <mergeCells count="6">
    <mergeCell ref="A1:E1"/>
    <mergeCell ref="F1:H1"/>
    <mergeCell ref="BG1:BJ1"/>
    <mergeCell ref="AG1:AJ1"/>
    <mergeCell ref="AD1:AF1"/>
    <mergeCell ref="I1:Z1"/>
  </mergeCells>
  <conditionalFormatting sqref="I18:L18">
    <cfRule type="colorScale" priority="27">
      <colorScale>
        <cfvo type="min"/>
        <cfvo type="max"/>
        <color rgb="FFFCFCFF"/>
        <color rgb="FFF8696B"/>
      </colorScale>
    </cfRule>
  </conditionalFormatting>
  <conditionalFormatting sqref="I40:L40">
    <cfRule type="colorScale" priority="26">
      <colorScale>
        <cfvo type="min"/>
        <cfvo type="max"/>
        <color rgb="FFFCFCFF"/>
        <color rgb="FFF8696B"/>
      </colorScale>
    </cfRule>
  </conditionalFormatting>
  <conditionalFormatting sqref="I41:L41">
    <cfRule type="colorScale" priority="25">
      <colorScale>
        <cfvo type="min"/>
        <cfvo type="max"/>
        <color rgb="FFFCFCFF"/>
        <color rgb="FFF8696B"/>
      </colorScale>
    </cfRule>
  </conditionalFormatting>
  <conditionalFormatting sqref="I42:L42">
    <cfRule type="colorScale" priority="24">
      <colorScale>
        <cfvo type="min"/>
        <cfvo type="max"/>
        <color rgb="FFFCFCFF"/>
        <color rgb="FFF8696B"/>
      </colorScale>
    </cfRule>
  </conditionalFormatting>
  <conditionalFormatting sqref="I53:L53 I19:L39 I57:L59 I43:L51 I4:L17">
    <cfRule type="colorScale" priority="28">
      <colorScale>
        <cfvo type="min"/>
        <cfvo type="max"/>
        <color rgb="FFFCFCFF"/>
        <color rgb="FFF8696B"/>
      </colorScale>
    </cfRule>
  </conditionalFormatting>
  <conditionalFormatting sqref="I53:L53 I57:L59 I4:L51">
    <cfRule type="colorScale" priority="23">
      <colorScale>
        <cfvo type="min"/>
        <cfvo type="max"/>
        <color rgb="FFFCFCFF"/>
        <color rgb="FFF8696B"/>
      </colorScale>
    </cfRule>
  </conditionalFormatting>
  <conditionalFormatting sqref="I52:L52">
    <cfRule type="colorScale" priority="22">
      <colorScale>
        <cfvo type="min"/>
        <cfvo type="max"/>
        <color rgb="FFFCFCFF"/>
        <color rgb="FFF8696B"/>
      </colorScale>
    </cfRule>
  </conditionalFormatting>
  <conditionalFormatting sqref="I52:L52">
    <cfRule type="colorScale" priority="21">
      <colorScale>
        <cfvo type="min"/>
        <cfvo type="max"/>
        <color rgb="FFFCFCFF"/>
        <color rgb="FFF8696B"/>
      </colorScale>
    </cfRule>
  </conditionalFormatting>
  <conditionalFormatting sqref="I54:L56">
    <cfRule type="colorScale" priority="20">
      <colorScale>
        <cfvo type="min"/>
        <cfvo type="max"/>
        <color rgb="FFFCFCFF"/>
        <color rgb="FFF8696B"/>
      </colorScale>
    </cfRule>
  </conditionalFormatting>
  <conditionalFormatting sqref="I54:L56">
    <cfRule type="colorScale" priority="19">
      <colorScale>
        <cfvo type="min"/>
        <cfvo type="max"/>
        <color rgb="FFFCFCFF"/>
        <color rgb="FFF8696B"/>
      </colorScale>
    </cfRule>
  </conditionalFormatting>
  <conditionalFormatting sqref="AK4:BF11 AK57:BF59 AK13:BF53">
    <cfRule type="cellIs" dxfId="14" priority="16" operator="between">
      <formula>10</formula>
      <formula>50</formula>
    </cfRule>
    <cfRule type="cellIs" dxfId="13" priority="17" operator="between">
      <formula>1</formula>
      <formula>10</formula>
    </cfRule>
    <cfRule type="cellIs" dxfId="12" priority="18" operator="greaterThanOrEqual">
      <formula>50</formula>
    </cfRule>
  </conditionalFormatting>
  <conditionalFormatting sqref="I4:L59">
    <cfRule type="colorScale" priority="15">
      <colorScale>
        <cfvo type="min"/>
        <cfvo type="max"/>
        <color rgb="FFFCFCFF"/>
        <color rgb="FFF8696B"/>
      </colorScale>
    </cfRule>
  </conditionalFormatting>
  <conditionalFormatting sqref="AK54:BF56">
    <cfRule type="cellIs" dxfId="11" priority="12" operator="between">
      <formula>10</formula>
      <formula>50</formula>
    </cfRule>
    <cfRule type="cellIs" dxfId="10" priority="13" operator="between">
      <formula>1</formula>
      <formula>10</formula>
    </cfRule>
    <cfRule type="cellIs" dxfId="9" priority="14" operator="greaterThanOrEqual">
      <formula>50</formula>
    </cfRule>
  </conditionalFormatting>
  <conditionalFormatting sqref="AG4:AJ11 AG13:AJ56">
    <cfRule type="colorScale" priority="11">
      <colorScale>
        <cfvo type="min"/>
        <cfvo type="max"/>
        <color rgb="FFFCFCFF"/>
        <color rgb="FFF8696B"/>
      </colorScale>
    </cfRule>
  </conditionalFormatting>
  <conditionalFormatting sqref="AK12:BF12">
    <cfRule type="cellIs" dxfId="8" priority="4" operator="between">
      <formula>10</formula>
      <formula>50</formula>
    </cfRule>
    <cfRule type="cellIs" dxfId="7" priority="5" operator="between">
      <formula>1</formula>
      <formula>10</formula>
    </cfRule>
    <cfRule type="cellIs" dxfId="6" priority="6" operator="greaterThanOrEqual">
      <formula>50</formula>
    </cfRule>
  </conditionalFormatting>
  <conditionalFormatting sqref="AG12:AJ12">
    <cfRule type="colorScale" priority="3">
      <colorScale>
        <cfvo type="min"/>
        <cfvo type="max"/>
        <color rgb="FFFCFCFF"/>
        <color rgb="FFF8696B"/>
      </colorScale>
    </cfRule>
  </conditionalFormatting>
  <conditionalFormatting sqref="M4:Z59">
    <cfRule type="colorScale" priority="2">
      <colorScale>
        <cfvo type="min"/>
        <cfvo type="max"/>
        <color rgb="FFFCFCFF"/>
        <color rgb="FFF8696B"/>
      </colorScale>
    </cfRule>
  </conditionalFormatting>
  <conditionalFormatting sqref="M4:Z59">
    <cfRule type="colorScale" priority="1">
      <colorScale>
        <cfvo type="min"/>
        <cfvo type="max"/>
        <color rgb="FFFCFCFF"/>
        <color rgb="FFF8696B"/>
      </colorScale>
    </cfRule>
  </conditionalFormatting>
  <pageMargins left="0.7" right="0.7" top="0.78740157499999996" bottom="0.78740157499999996"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Z66"/>
  <sheetViews>
    <sheetView workbookViewId="0">
      <pane ySplit="4" topLeftCell="A5" activePane="bottomLeft" state="frozen"/>
      <selection pane="bottomLeft" activeCell="I14" sqref="I14:I15"/>
    </sheetView>
  </sheetViews>
  <sheetFormatPr baseColWidth="10" defaultColWidth="11.44140625" defaultRowHeight="13.8" x14ac:dyDescent="0.3"/>
  <cols>
    <col min="1" max="1" width="16.88671875" style="262" customWidth="1"/>
    <col min="2" max="2" width="11.44140625" style="262"/>
    <col min="3" max="5" width="6.44140625" style="262" customWidth="1"/>
    <col min="6" max="26" width="4.88671875" style="262" customWidth="1"/>
    <col min="27" max="16384" width="11.44140625" style="262"/>
  </cols>
  <sheetData>
    <row r="1" spans="1:26" ht="13.5" customHeight="1" thickBot="1" x14ac:dyDescent="0.35">
      <c r="A1" s="368"/>
      <c r="B1" s="369"/>
      <c r="C1" s="370"/>
      <c r="D1" s="249"/>
      <c r="E1" s="370"/>
      <c r="F1" s="368"/>
      <c r="G1" s="371"/>
      <c r="H1" s="371"/>
      <c r="I1" s="371"/>
      <c r="J1" s="371"/>
      <c r="K1" s="371"/>
      <c r="L1" s="371"/>
      <c r="M1" s="371"/>
      <c r="N1" s="371"/>
      <c r="O1" s="371"/>
      <c r="P1" s="371"/>
      <c r="Q1" s="371"/>
      <c r="R1" s="371"/>
      <c r="S1" s="371"/>
      <c r="T1" s="371"/>
      <c r="U1" s="371"/>
      <c r="V1" s="371"/>
      <c r="W1" s="371"/>
      <c r="X1" s="371"/>
      <c r="Y1" s="371"/>
      <c r="Z1" s="369"/>
    </row>
    <row r="2" spans="1:26" s="89" customFormat="1" ht="91.2" thickBot="1" x14ac:dyDescent="0.35">
      <c r="A2" s="384" t="s">
        <v>1</v>
      </c>
      <c r="B2" s="81" t="s">
        <v>197</v>
      </c>
      <c r="C2" s="250" t="s">
        <v>401</v>
      </c>
      <c r="D2" s="206" t="s">
        <v>627</v>
      </c>
      <c r="E2" s="264" t="s">
        <v>451</v>
      </c>
      <c r="F2" s="512" t="s">
        <v>328</v>
      </c>
      <c r="G2" s="496" t="s">
        <v>230</v>
      </c>
      <c r="H2" s="496" t="s">
        <v>334</v>
      </c>
      <c r="I2" s="496" t="s">
        <v>335</v>
      </c>
      <c r="J2" s="496" t="s">
        <v>339</v>
      </c>
      <c r="K2" s="496" t="s">
        <v>341</v>
      </c>
      <c r="L2" s="496" t="s">
        <v>220</v>
      </c>
      <c r="M2" s="496" t="s">
        <v>348</v>
      </c>
      <c r="N2" s="496" t="s">
        <v>203</v>
      </c>
      <c r="O2" s="496" t="s">
        <v>205</v>
      </c>
      <c r="P2" s="496" t="s">
        <v>354</v>
      </c>
      <c r="Q2" s="496" t="s">
        <v>222</v>
      </c>
      <c r="R2" s="496" t="s">
        <v>358</v>
      </c>
      <c r="S2" s="496" t="s">
        <v>235</v>
      </c>
      <c r="T2" s="496" t="s">
        <v>359</v>
      </c>
      <c r="U2" s="496" t="s">
        <v>361</v>
      </c>
      <c r="V2" s="496" t="s">
        <v>207</v>
      </c>
      <c r="W2" s="496" t="s">
        <v>208</v>
      </c>
      <c r="X2" s="496" t="s">
        <v>209</v>
      </c>
      <c r="Y2" s="496" t="s">
        <v>363</v>
      </c>
      <c r="Z2" s="513" t="s">
        <v>364</v>
      </c>
    </row>
    <row r="3" spans="1:26" s="500" customFormat="1" ht="14.4" thickBot="1" x14ac:dyDescent="0.35">
      <c r="A3" s="506"/>
      <c r="B3" s="83"/>
      <c r="C3" s="250"/>
      <c r="D3" s="508"/>
      <c r="E3" s="499"/>
      <c r="F3" s="501" t="s">
        <v>617</v>
      </c>
      <c r="G3" s="502" t="s">
        <v>617</v>
      </c>
      <c r="H3" s="502" t="s">
        <v>617</v>
      </c>
      <c r="I3" s="502" t="s">
        <v>617</v>
      </c>
      <c r="J3" s="502" t="s">
        <v>617</v>
      </c>
      <c r="K3" s="502" t="s">
        <v>617</v>
      </c>
      <c r="L3" s="502" t="s">
        <v>617</v>
      </c>
      <c r="M3" s="502" t="s">
        <v>617</v>
      </c>
      <c r="N3" s="502" t="s">
        <v>617</v>
      </c>
      <c r="O3" s="502" t="s">
        <v>617</v>
      </c>
      <c r="P3" s="502" t="s">
        <v>617</v>
      </c>
      <c r="Q3" s="502" t="s">
        <v>617</v>
      </c>
      <c r="R3" s="502" t="s">
        <v>617</v>
      </c>
      <c r="S3" s="502" t="s">
        <v>617</v>
      </c>
      <c r="T3" s="502" t="s">
        <v>617</v>
      </c>
      <c r="U3" s="502" t="s">
        <v>617</v>
      </c>
      <c r="V3" s="502" t="s">
        <v>617</v>
      </c>
      <c r="W3" s="502" t="s">
        <v>617</v>
      </c>
      <c r="X3" s="502" t="s">
        <v>617</v>
      </c>
      <c r="Y3" s="502" t="s">
        <v>617</v>
      </c>
      <c r="Z3" s="503" t="s">
        <v>617</v>
      </c>
    </row>
    <row r="4" spans="1:26" s="89" customFormat="1" ht="13.5" customHeight="1" thickBot="1" x14ac:dyDescent="0.35">
      <c r="A4" s="393"/>
      <c r="B4" s="94"/>
      <c r="C4" s="257"/>
      <c r="D4" s="508"/>
      <c r="E4" s="257"/>
      <c r="F4" s="523" t="s">
        <v>368</v>
      </c>
      <c r="G4" s="524" t="s">
        <v>230</v>
      </c>
      <c r="H4" s="524" t="s">
        <v>334</v>
      </c>
      <c r="I4" s="524" t="s">
        <v>369</v>
      </c>
      <c r="J4" s="524" t="s">
        <v>370</v>
      </c>
      <c r="K4" s="524" t="s">
        <v>371</v>
      </c>
      <c r="L4" s="524" t="s">
        <v>372</v>
      </c>
      <c r="M4" s="524" t="s">
        <v>348</v>
      </c>
      <c r="N4" s="524" t="s">
        <v>203</v>
      </c>
      <c r="O4" s="524" t="s">
        <v>205</v>
      </c>
      <c r="P4" s="524" t="s">
        <v>206</v>
      </c>
      <c r="Q4" s="524" t="s">
        <v>374</v>
      </c>
      <c r="R4" s="524" t="s">
        <v>375</v>
      </c>
      <c r="S4" s="524" t="s">
        <v>206</v>
      </c>
      <c r="T4" s="524" t="s">
        <v>207</v>
      </c>
      <c r="U4" s="524" t="s">
        <v>376</v>
      </c>
      <c r="V4" s="524" t="s">
        <v>207</v>
      </c>
      <c r="W4" s="524" t="s">
        <v>377</v>
      </c>
      <c r="X4" s="524" t="s">
        <v>378</v>
      </c>
      <c r="Y4" s="524" t="s">
        <v>369</v>
      </c>
      <c r="Z4" s="525" t="s">
        <v>364</v>
      </c>
    </row>
    <row r="5" spans="1:26" ht="13.5" customHeight="1" x14ac:dyDescent="0.3">
      <c r="A5" s="362" t="s">
        <v>34</v>
      </c>
      <c r="B5" s="282" t="s">
        <v>121</v>
      </c>
      <c r="C5" s="324">
        <v>1</v>
      </c>
      <c r="D5" s="356">
        <v>1</v>
      </c>
      <c r="E5" s="526">
        <v>1</v>
      </c>
      <c r="F5" s="514"/>
      <c r="G5" s="363"/>
      <c r="H5" s="363"/>
      <c r="I5" s="363"/>
      <c r="J5" s="363"/>
      <c r="K5" s="363"/>
      <c r="L5" s="363"/>
      <c r="M5" s="363"/>
      <c r="N5" s="363"/>
      <c r="O5" s="363"/>
      <c r="P5" s="363"/>
      <c r="Q5" s="363"/>
      <c r="R5" s="363"/>
      <c r="S5" s="363"/>
      <c r="T5" s="363"/>
      <c r="U5" s="363"/>
      <c r="V5" s="363"/>
      <c r="W5" s="363"/>
      <c r="X5" s="363"/>
      <c r="Y5" s="363"/>
      <c r="Z5" s="515"/>
    </row>
    <row r="6" spans="1:26" ht="13.5" customHeight="1" x14ac:dyDescent="0.3">
      <c r="A6" s="364" t="s">
        <v>37</v>
      </c>
      <c r="B6" s="331" t="s">
        <v>187</v>
      </c>
      <c r="C6" s="332">
        <v>1</v>
      </c>
      <c r="D6" s="358">
        <v>1</v>
      </c>
      <c r="E6" s="392">
        <v>1</v>
      </c>
      <c r="F6" s="516"/>
      <c r="G6" s="365"/>
      <c r="H6" s="365"/>
      <c r="I6" s="365"/>
      <c r="J6" s="365"/>
      <c r="K6" s="365"/>
      <c r="L6" s="365"/>
      <c r="M6" s="365"/>
      <c r="N6" s="365"/>
      <c r="O6" s="365"/>
      <c r="P6" s="365"/>
      <c r="Q6" s="365"/>
      <c r="R6" s="365"/>
      <c r="S6" s="365"/>
      <c r="T6" s="365"/>
      <c r="U6" s="365"/>
      <c r="V6" s="365"/>
      <c r="W6" s="365"/>
      <c r="X6" s="365"/>
      <c r="Y6" s="365"/>
      <c r="Z6" s="517"/>
    </row>
    <row r="7" spans="1:26" ht="13.5" customHeight="1" x14ac:dyDescent="0.3">
      <c r="A7" s="364" t="s">
        <v>37</v>
      </c>
      <c r="B7" s="331" t="s">
        <v>188</v>
      </c>
      <c r="C7" s="332">
        <v>1</v>
      </c>
      <c r="D7" s="358">
        <v>1</v>
      </c>
      <c r="E7" s="392">
        <v>1</v>
      </c>
      <c r="F7" s="516"/>
      <c r="G7" s="365"/>
      <c r="H7" s="365"/>
      <c r="I7" s="365"/>
      <c r="J7" s="365"/>
      <c r="K7" s="365"/>
      <c r="L7" s="365"/>
      <c r="M7" s="365"/>
      <c r="N7" s="365"/>
      <c r="O7" s="365"/>
      <c r="P7" s="365"/>
      <c r="Q7" s="365"/>
      <c r="R7" s="365"/>
      <c r="S7" s="365"/>
      <c r="T7" s="365"/>
      <c r="U7" s="365"/>
      <c r="V7" s="365"/>
      <c r="W7" s="365"/>
      <c r="X7" s="365"/>
      <c r="Y7" s="365"/>
      <c r="Z7" s="517"/>
    </row>
    <row r="8" spans="1:26" ht="13.5" customHeight="1" x14ac:dyDescent="0.3">
      <c r="A8" s="364" t="s">
        <v>39</v>
      </c>
      <c r="B8" s="331" t="s">
        <v>183</v>
      </c>
      <c r="C8" s="332">
        <v>1</v>
      </c>
      <c r="D8" s="358">
        <v>1</v>
      </c>
      <c r="E8" s="392">
        <v>1</v>
      </c>
      <c r="F8" s="516"/>
      <c r="G8" s="365"/>
      <c r="H8" s="365"/>
      <c r="I8" s="365"/>
      <c r="J8" s="365"/>
      <c r="K8" s="365"/>
      <c r="L8" s="365"/>
      <c r="M8" s="365"/>
      <c r="N8" s="365"/>
      <c r="O8" s="365"/>
      <c r="P8" s="365"/>
      <c r="Q8" s="365"/>
      <c r="R8" s="365"/>
      <c r="S8" s="365"/>
      <c r="T8" s="365"/>
      <c r="U8" s="365"/>
      <c r="V8" s="365"/>
      <c r="W8" s="365"/>
      <c r="X8" s="365"/>
      <c r="Y8" s="365"/>
      <c r="Z8" s="517"/>
    </row>
    <row r="9" spans="1:26" ht="13.5" customHeight="1" x14ac:dyDescent="0.3">
      <c r="A9" s="364" t="s">
        <v>79</v>
      </c>
      <c r="B9" s="331" t="s">
        <v>192</v>
      </c>
      <c r="C9" s="332">
        <v>1</v>
      </c>
      <c r="D9" s="358">
        <v>1</v>
      </c>
      <c r="E9" s="392">
        <v>1</v>
      </c>
      <c r="F9" s="516"/>
      <c r="G9" s="365"/>
      <c r="H9" s="365"/>
      <c r="I9" s="365"/>
      <c r="J9" s="365"/>
      <c r="K9" s="365"/>
      <c r="L9" s="365"/>
      <c r="M9" s="365"/>
      <c r="N9" s="365"/>
      <c r="O9" s="365"/>
      <c r="P9" s="365"/>
      <c r="Q9" s="365"/>
      <c r="R9" s="365"/>
      <c r="S9" s="365"/>
      <c r="T9" s="365"/>
      <c r="U9" s="365"/>
      <c r="V9" s="365"/>
      <c r="W9" s="365"/>
      <c r="X9" s="365"/>
      <c r="Y9" s="365"/>
      <c r="Z9" s="517"/>
    </row>
    <row r="10" spans="1:26" ht="13.5" customHeight="1" x14ac:dyDescent="0.3">
      <c r="A10" s="364" t="s">
        <v>32</v>
      </c>
      <c r="B10" s="331" t="s">
        <v>141</v>
      </c>
      <c r="C10" s="332">
        <v>2</v>
      </c>
      <c r="D10" s="358">
        <v>1</v>
      </c>
      <c r="E10" s="392">
        <v>1</v>
      </c>
      <c r="F10" s="516"/>
      <c r="G10" s="365"/>
      <c r="H10" s="365"/>
      <c r="I10" s="365"/>
      <c r="J10" s="365"/>
      <c r="K10" s="365"/>
      <c r="L10" s="365"/>
      <c r="M10" s="365"/>
      <c r="N10" s="365"/>
      <c r="O10" s="365"/>
      <c r="P10" s="365"/>
      <c r="Q10" s="365"/>
      <c r="R10" s="365"/>
      <c r="S10" s="365"/>
      <c r="T10" s="365"/>
      <c r="U10" s="365"/>
      <c r="V10" s="365"/>
      <c r="W10" s="365"/>
      <c r="X10" s="365"/>
      <c r="Y10" s="365"/>
      <c r="Z10" s="517"/>
    </row>
    <row r="11" spans="1:26" ht="13.5" customHeight="1" x14ac:dyDescent="0.3">
      <c r="A11" s="364" t="s">
        <v>186</v>
      </c>
      <c r="B11" s="283" t="s">
        <v>169</v>
      </c>
      <c r="C11" s="332">
        <v>2</v>
      </c>
      <c r="D11" s="358">
        <v>1</v>
      </c>
      <c r="E11" s="392">
        <v>1</v>
      </c>
      <c r="F11" s="516"/>
      <c r="G11" s="365"/>
      <c r="H11" s="365"/>
      <c r="I11" s="365"/>
      <c r="J11" s="365"/>
      <c r="K11" s="365"/>
      <c r="L11" s="365"/>
      <c r="M11" s="365"/>
      <c r="N11" s="365"/>
      <c r="O11" s="365"/>
      <c r="P11" s="365"/>
      <c r="Q11" s="365"/>
      <c r="R11" s="365"/>
      <c r="S11" s="365"/>
      <c r="T11" s="365"/>
      <c r="U11" s="365"/>
      <c r="V11" s="365"/>
      <c r="W11" s="365"/>
      <c r="X11" s="365"/>
      <c r="Y11" s="365"/>
      <c r="Z11" s="517"/>
    </row>
    <row r="12" spans="1:26" ht="13.5" customHeight="1" x14ac:dyDescent="0.3">
      <c r="A12" s="364" t="s">
        <v>79</v>
      </c>
      <c r="B12" s="331" t="s">
        <v>193</v>
      </c>
      <c r="C12" s="332">
        <v>7</v>
      </c>
      <c r="D12" s="358">
        <v>2</v>
      </c>
      <c r="E12" s="392">
        <v>0.95238095238095233</v>
      </c>
      <c r="F12" s="516"/>
      <c r="G12" s="365"/>
      <c r="H12" s="365"/>
      <c r="I12" s="365"/>
      <c r="J12" s="365"/>
      <c r="K12" s="365"/>
      <c r="L12" s="365"/>
      <c r="M12" s="365"/>
      <c r="N12" s="365"/>
      <c r="O12" s="365"/>
      <c r="P12" s="365"/>
      <c r="Q12" s="365"/>
      <c r="R12" s="365"/>
      <c r="S12" s="365"/>
      <c r="T12" s="365"/>
      <c r="U12" s="365"/>
      <c r="V12" s="365"/>
      <c r="W12" s="365"/>
      <c r="X12" s="365">
        <v>3.9303253101706499</v>
      </c>
      <c r="Y12" s="365"/>
      <c r="Z12" s="517"/>
    </row>
    <row r="13" spans="1:26" ht="13.5" customHeight="1" x14ac:dyDescent="0.3">
      <c r="A13" s="555" t="s">
        <v>456</v>
      </c>
      <c r="B13" s="554" t="s">
        <v>457</v>
      </c>
      <c r="C13" s="332">
        <v>3</v>
      </c>
      <c r="D13" s="358">
        <v>3</v>
      </c>
      <c r="E13" s="392">
        <v>0.90476190476190477</v>
      </c>
      <c r="F13" s="518"/>
      <c r="G13" s="366">
        <v>5.2582398123902703</v>
      </c>
      <c r="H13" s="366"/>
      <c r="I13" s="366"/>
      <c r="J13" s="366"/>
      <c r="K13" s="366"/>
      <c r="L13" s="366"/>
      <c r="M13" s="366"/>
      <c r="N13" s="366"/>
      <c r="O13" s="366"/>
      <c r="P13" s="366"/>
      <c r="Q13" s="366"/>
      <c r="R13" s="366"/>
      <c r="S13" s="366"/>
      <c r="T13" s="366"/>
      <c r="U13" s="366"/>
      <c r="V13" s="366"/>
      <c r="W13" s="366"/>
      <c r="X13" s="366">
        <v>2.9593689248323498</v>
      </c>
      <c r="Y13" s="366"/>
      <c r="Z13" s="519"/>
    </row>
    <row r="14" spans="1:26" ht="13.5" customHeight="1" x14ac:dyDescent="0.3">
      <c r="A14" s="555" t="s">
        <v>7</v>
      </c>
      <c r="B14" s="554" t="s">
        <v>179</v>
      </c>
      <c r="C14" s="332">
        <v>6</v>
      </c>
      <c r="D14" s="358">
        <v>3</v>
      </c>
      <c r="E14" s="392">
        <v>0.90476190476190477</v>
      </c>
      <c r="F14" s="516">
        <v>4.6604941536637599</v>
      </c>
      <c r="G14" s="365"/>
      <c r="H14" s="365"/>
      <c r="I14" s="365"/>
      <c r="J14" s="365"/>
      <c r="K14" s="365"/>
      <c r="L14" s="365">
        <v>4.9904290443833803</v>
      </c>
      <c r="M14" s="365"/>
      <c r="N14" s="365"/>
      <c r="O14" s="365"/>
      <c r="P14" s="365"/>
      <c r="Q14" s="365"/>
      <c r="R14" s="365"/>
      <c r="S14" s="365"/>
      <c r="T14" s="365"/>
      <c r="U14" s="365"/>
      <c r="V14" s="365"/>
      <c r="W14" s="365"/>
      <c r="X14" s="365"/>
      <c r="Y14" s="365"/>
      <c r="Z14" s="517"/>
    </row>
    <row r="15" spans="1:26" ht="13.5" customHeight="1" x14ac:dyDescent="0.3">
      <c r="A15" s="364" t="s">
        <v>13</v>
      </c>
      <c r="B15" s="331" t="s">
        <v>151</v>
      </c>
      <c r="C15" s="332">
        <v>4</v>
      </c>
      <c r="D15" s="358">
        <v>4</v>
      </c>
      <c r="E15" s="392">
        <v>0.76190476190476186</v>
      </c>
      <c r="F15" s="516">
        <v>4.5889709584098703</v>
      </c>
      <c r="G15" s="365"/>
      <c r="H15" s="365"/>
      <c r="I15" s="365"/>
      <c r="J15" s="365">
        <v>3.70966229011947</v>
      </c>
      <c r="K15" s="365"/>
      <c r="L15" s="365">
        <v>3.0004010910396199</v>
      </c>
      <c r="M15" s="365"/>
      <c r="N15" s="365"/>
      <c r="O15" s="365">
        <v>4.0488406681149103</v>
      </c>
      <c r="P15" s="365"/>
      <c r="Q15" s="365"/>
      <c r="R15" s="365"/>
      <c r="S15" s="365"/>
      <c r="T15" s="365"/>
      <c r="U15" s="365"/>
      <c r="V15" s="365">
        <v>3.5674963017546699</v>
      </c>
      <c r="W15" s="365"/>
      <c r="X15" s="365"/>
      <c r="Y15" s="365"/>
      <c r="Z15" s="517"/>
    </row>
    <row r="16" spans="1:26" ht="13.5" customHeight="1" x14ac:dyDescent="0.3">
      <c r="A16" s="395"/>
      <c r="B16" s="396" t="s">
        <v>537</v>
      </c>
      <c r="C16" s="332">
        <v>8</v>
      </c>
      <c r="D16" s="358">
        <v>4</v>
      </c>
      <c r="E16" s="392">
        <v>0.76190476190476186</v>
      </c>
      <c r="F16" s="520"/>
      <c r="G16" s="388"/>
      <c r="H16" s="388"/>
      <c r="I16" s="388"/>
      <c r="J16" s="388"/>
      <c r="K16" s="388"/>
      <c r="L16" s="388"/>
      <c r="M16" s="388"/>
      <c r="N16" s="388">
        <v>3.76</v>
      </c>
      <c r="O16" s="388">
        <v>4.28</v>
      </c>
      <c r="P16" s="388">
        <v>3.89</v>
      </c>
      <c r="Q16" s="388">
        <v>2.99</v>
      </c>
      <c r="R16" s="388"/>
      <c r="S16" s="388"/>
      <c r="T16" s="388"/>
      <c r="U16" s="388"/>
      <c r="V16" s="388">
        <v>3.17</v>
      </c>
      <c r="W16" s="388"/>
      <c r="X16" s="388"/>
      <c r="Y16" s="388"/>
      <c r="Z16" s="521"/>
    </row>
    <row r="17" spans="1:26" ht="13.5" customHeight="1" x14ac:dyDescent="0.3">
      <c r="A17" s="555" t="s">
        <v>79</v>
      </c>
      <c r="B17" s="554" t="s">
        <v>139</v>
      </c>
      <c r="C17" s="332">
        <v>9</v>
      </c>
      <c r="D17" s="358">
        <v>4</v>
      </c>
      <c r="E17" s="392">
        <v>0.76190476190476186</v>
      </c>
      <c r="F17" s="516"/>
      <c r="G17" s="365"/>
      <c r="H17" s="365"/>
      <c r="I17" s="365"/>
      <c r="J17" s="365"/>
      <c r="K17" s="365"/>
      <c r="L17" s="365"/>
      <c r="M17" s="365"/>
      <c r="N17" s="365"/>
      <c r="O17" s="365">
        <v>3.7576572578025198</v>
      </c>
      <c r="P17" s="365">
        <v>4.5719075534505098</v>
      </c>
      <c r="Q17" s="365">
        <v>5.3130318068743403</v>
      </c>
      <c r="R17" s="365"/>
      <c r="S17" s="365"/>
      <c r="T17" s="365"/>
      <c r="U17" s="365"/>
      <c r="V17" s="365"/>
      <c r="W17" s="365"/>
      <c r="X17" s="365">
        <v>3.9858050988731102</v>
      </c>
      <c r="Y17" s="365">
        <v>4.6542373515808997</v>
      </c>
      <c r="Z17" s="517"/>
    </row>
    <row r="18" spans="1:26" ht="13.5" customHeight="1" x14ac:dyDescent="0.3">
      <c r="A18" s="555" t="s">
        <v>81</v>
      </c>
      <c r="B18" s="554" t="s">
        <v>139</v>
      </c>
      <c r="C18" s="332">
        <v>9</v>
      </c>
      <c r="D18" s="358">
        <v>4</v>
      </c>
      <c r="E18" s="392">
        <v>0.76190476190476186</v>
      </c>
      <c r="F18" s="516"/>
      <c r="G18" s="365"/>
      <c r="H18" s="365"/>
      <c r="I18" s="365"/>
      <c r="J18" s="365"/>
      <c r="K18" s="365"/>
      <c r="L18" s="365"/>
      <c r="M18" s="365"/>
      <c r="N18" s="365"/>
      <c r="O18" s="365">
        <v>3.7576572578025198</v>
      </c>
      <c r="P18" s="365">
        <v>4.5719075534505098</v>
      </c>
      <c r="Q18" s="365">
        <v>5.3130318068743403</v>
      </c>
      <c r="R18" s="365"/>
      <c r="S18" s="365"/>
      <c r="T18" s="365"/>
      <c r="U18" s="365"/>
      <c r="V18" s="365"/>
      <c r="W18" s="365"/>
      <c r="X18" s="365">
        <v>3.9858050988731102</v>
      </c>
      <c r="Y18" s="365">
        <v>4.6542373515808997</v>
      </c>
      <c r="Z18" s="517"/>
    </row>
    <row r="19" spans="1:26" ht="13.5" customHeight="1" x14ac:dyDescent="0.3">
      <c r="A19" s="395"/>
      <c r="B19" s="396" t="s">
        <v>535</v>
      </c>
      <c r="C19" s="332">
        <v>5</v>
      </c>
      <c r="D19" s="358">
        <v>5</v>
      </c>
      <c r="E19" s="392">
        <v>0.7142857142857143</v>
      </c>
      <c r="F19" s="520"/>
      <c r="G19" s="388">
        <v>3.43</v>
      </c>
      <c r="H19" s="388"/>
      <c r="I19" s="388"/>
      <c r="J19" s="388"/>
      <c r="K19" s="388"/>
      <c r="L19" s="388"/>
      <c r="M19" s="388"/>
      <c r="N19" s="388">
        <v>5.25</v>
      </c>
      <c r="O19" s="388"/>
      <c r="P19" s="388">
        <v>4.0999999999999996</v>
      </c>
      <c r="Q19" s="388"/>
      <c r="R19" s="388">
        <v>6.16</v>
      </c>
      <c r="S19" s="388"/>
      <c r="T19" s="388">
        <v>4.5199999999999996</v>
      </c>
      <c r="U19" s="388"/>
      <c r="V19" s="388">
        <v>5.25</v>
      </c>
      <c r="W19" s="388"/>
      <c r="X19" s="388"/>
      <c r="Y19" s="388"/>
      <c r="Z19" s="521"/>
    </row>
    <row r="20" spans="1:26" ht="13.5" customHeight="1" x14ac:dyDescent="0.3">
      <c r="A20" s="364" t="s">
        <v>15</v>
      </c>
      <c r="B20" s="331" t="s">
        <v>175</v>
      </c>
      <c r="C20" s="332">
        <v>10</v>
      </c>
      <c r="D20" s="358">
        <v>5</v>
      </c>
      <c r="E20" s="392">
        <v>0.7142857142857143</v>
      </c>
      <c r="F20" s="277"/>
      <c r="G20" s="288"/>
      <c r="H20" s="288">
        <v>3.6856755494749902</v>
      </c>
      <c r="I20" s="288"/>
      <c r="J20" s="288"/>
      <c r="K20" s="288"/>
      <c r="L20" s="288"/>
      <c r="M20" s="288"/>
      <c r="N20" s="288"/>
      <c r="O20" s="288">
        <v>4.4842181340598701</v>
      </c>
      <c r="P20" s="288">
        <v>3.8971361455100699</v>
      </c>
      <c r="Q20" s="288">
        <v>3.7226824215285701</v>
      </c>
      <c r="R20" s="288">
        <v>4.0974770683969899</v>
      </c>
      <c r="S20" s="288"/>
      <c r="T20" s="288"/>
      <c r="U20" s="288"/>
      <c r="V20" s="288">
        <v>4.4502205058806998</v>
      </c>
      <c r="W20" s="288"/>
      <c r="X20" s="288"/>
      <c r="Y20" s="288"/>
      <c r="Z20" s="283"/>
    </row>
    <row r="21" spans="1:26" ht="13.5" customHeight="1" x14ac:dyDescent="0.3">
      <c r="A21" s="364" t="s">
        <v>17</v>
      </c>
      <c r="B21" s="331" t="s">
        <v>145</v>
      </c>
      <c r="C21" s="332">
        <v>11</v>
      </c>
      <c r="D21" s="358">
        <v>5</v>
      </c>
      <c r="E21" s="392">
        <v>0.7142857142857143</v>
      </c>
      <c r="F21" s="516"/>
      <c r="G21" s="365"/>
      <c r="H21" s="365"/>
      <c r="I21" s="365"/>
      <c r="J21" s="365">
        <v>4.3766381552734099</v>
      </c>
      <c r="K21" s="365"/>
      <c r="L21" s="365"/>
      <c r="M21" s="365"/>
      <c r="N21" s="365">
        <v>4.1050696048024502</v>
      </c>
      <c r="O21" s="365">
        <v>4.56261225960119</v>
      </c>
      <c r="P21" s="365">
        <v>3.86065692270504</v>
      </c>
      <c r="Q21" s="365"/>
      <c r="R21" s="365"/>
      <c r="S21" s="365">
        <v>3.57782613378818</v>
      </c>
      <c r="T21" s="365"/>
      <c r="U21" s="365"/>
      <c r="V21" s="365">
        <v>4.8528790086718097</v>
      </c>
      <c r="W21" s="365"/>
      <c r="X21" s="365"/>
      <c r="Y21" s="365"/>
      <c r="Z21" s="517"/>
    </row>
    <row r="22" spans="1:26" ht="13.5" customHeight="1" x14ac:dyDescent="0.3">
      <c r="A22" s="395"/>
      <c r="B22" s="396" t="s">
        <v>536</v>
      </c>
      <c r="C22" s="332">
        <v>12</v>
      </c>
      <c r="D22" s="358">
        <v>6</v>
      </c>
      <c r="E22" s="392">
        <v>0.66666666666666674</v>
      </c>
      <c r="F22" s="520"/>
      <c r="G22" s="388">
        <v>6.36</v>
      </c>
      <c r="H22" s="388">
        <v>6.8</v>
      </c>
      <c r="I22" s="388"/>
      <c r="J22" s="388"/>
      <c r="K22" s="388"/>
      <c r="L22" s="388"/>
      <c r="M22" s="388"/>
      <c r="N22" s="388"/>
      <c r="O22" s="388">
        <v>4.53</v>
      </c>
      <c r="P22" s="388">
        <v>3.85</v>
      </c>
      <c r="Q22" s="388">
        <v>4.2699999999999996</v>
      </c>
      <c r="R22" s="388"/>
      <c r="S22" s="388"/>
      <c r="T22" s="388"/>
      <c r="U22" s="388"/>
      <c r="V22" s="388"/>
      <c r="W22" s="388"/>
      <c r="X22" s="388">
        <v>4.24</v>
      </c>
      <c r="Y22" s="388">
        <v>3.49</v>
      </c>
      <c r="Z22" s="521"/>
    </row>
    <row r="23" spans="1:26" ht="13.5" customHeight="1" x14ac:dyDescent="0.3">
      <c r="A23" s="364" t="s">
        <v>92</v>
      </c>
      <c r="B23" s="331" t="s">
        <v>147</v>
      </c>
      <c r="C23" s="332">
        <v>13</v>
      </c>
      <c r="D23" s="358">
        <v>6</v>
      </c>
      <c r="E23" s="392">
        <v>0.66666666666666674</v>
      </c>
      <c r="F23" s="516">
        <v>4.2249753753526402</v>
      </c>
      <c r="G23" s="365"/>
      <c r="H23" s="365"/>
      <c r="I23" s="365"/>
      <c r="J23" s="365">
        <v>4.14236835775265</v>
      </c>
      <c r="K23" s="365"/>
      <c r="L23" s="365">
        <v>4.46633301698692</v>
      </c>
      <c r="M23" s="365"/>
      <c r="N23" s="365">
        <v>4.14240740291965</v>
      </c>
      <c r="O23" s="365">
        <v>4.4058931741959197</v>
      </c>
      <c r="P23" s="365">
        <v>4.1391566248950902</v>
      </c>
      <c r="Q23" s="365"/>
      <c r="R23" s="365"/>
      <c r="S23" s="365"/>
      <c r="T23" s="365"/>
      <c r="U23" s="365"/>
      <c r="V23" s="365">
        <v>4.4202286976969303</v>
      </c>
      <c r="W23" s="365"/>
      <c r="X23" s="365"/>
      <c r="Y23" s="365"/>
      <c r="Z23" s="517"/>
    </row>
    <row r="24" spans="1:26" ht="13.5" customHeight="1" x14ac:dyDescent="0.3">
      <c r="A24" s="364" t="s">
        <v>72</v>
      </c>
      <c r="B24" s="331" t="s">
        <v>130</v>
      </c>
      <c r="C24" s="332">
        <v>16</v>
      </c>
      <c r="D24" s="358">
        <v>6</v>
      </c>
      <c r="E24" s="392">
        <v>0.66666666666666674</v>
      </c>
      <c r="F24" s="516">
        <v>4.94778857528319</v>
      </c>
      <c r="G24" s="365">
        <v>5.2694596088876802</v>
      </c>
      <c r="H24" s="365"/>
      <c r="I24" s="365"/>
      <c r="J24" s="365"/>
      <c r="K24" s="365"/>
      <c r="L24" s="365"/>
      <c r="M24" s="365"/>
      <c r="N24" s="365">
        <v>4.0746603671786001</v>
      </c>
      <c r="O24" s="365">
        <v>4.3039326486169598</v>
      </c>
      <c r="P24" s="365">
        <v>4.51060977198581</v>
      </c>
      <c r="Q24" s="365"/>
      <c r="R24" s="365"/>
      <c r="S24" s="365">
        <v>4.5112476282172604</v>
      </c>
      <c r="T24" s="365"/>
      <c r="U24" s="365"/>
      <c r="V24" s="365">
        <v>4.8867364211023103</v>
      </c>
      <c r="W24" s="365"/>
      <c r="X24" s="365"/>
      <c r="Y24" s="365"/>
      <c r="Z24" s="517"/>
    </row>
    <row r="25" spans="1:26" ht="13.5" customHeight="1" x14ac:dyDescent="0.3">
      <c r="A25" s="364" t="s">
        <v>96</v>
      </c>
      <c r="B25" s="331" t="s">
        <v>277</v>
      </c>
      <c r="C25" s="332">
        <v>14</v>
      </c>
      <c r="D25" s="358">
        <v>7</v>
      </c>
      <c r="E25" s="392">
        <v>0.61904761904761907</v>
      </c>
      <c r="F25" s="516"/>
      <c r="G25" s="365">
        <v>6.5153380688132501</v>
      </c>
      <c r="H25" s="365"/>
      <c r="I25" s="365"/>
      <c r="J25" s="365">
        <v>4.4884190053255404</v>
      </c>
      <c r="K25" s="365"/>
      <c r="L25" s="365">
        <v>3.5922436056945499</v>
      </c>
      <c r="M25" s="365"/>
      <c r="N25" s="365">
        <v>5.0728889251954996</v>
      </c>
      <c r="O25" s="365">
        <v>5.0715323018012102</v>
      </c>
      <c r="P25" s="365">
        <v>4.11667684557729</v>
      </c>
      <c r="Q25" s="365"/>
      <c r="R25" s="365"/>
      <c r="S25" s="365"/>
      <c r="T25" s="365"/>
      <c r="U25" s="365"/>
      <c r="V25" s="365">
        <v>5.3540447439841499</v>
      </c>
      <c r="W25" s="365"/>
      <c r="X25" s="365">
        <v>4.9398731254875399</v>
      </c>
      <c r="Y25" s="365"/>
      <c r="Z25" s="517"/>
    </row>
    <row r="26" spans="1:26" ht="13.5" customHeight="1" x14ac:dyDescent="0.3">
      <c r="A26" s="364" t="s">
        <v>87</v>
      </c>
      <c r="B26" s="331" t="s">
        <v>87</v>
      </c>
      <c r="C26" s="332">
        <v>18</v>
      </c>
      <c r="D26" s="358">
        <v>8</v>
      </c>
      <c r="E26" s="392">
        <v>0.5714285714285714</v>
      </c>
      <c r="F26" s="516">
        <v>5.3309133369422304</v>
      </c>
      <c r="G26" s="365"/>
      <c r="H26" s="365"/>
      <c r="I26" s="365"/>
      <c r="J26" s="365"/>
      <c r="K26" s="365"/>
      <c r="L26" s="365">
        <v>4.1487499836714097</v>
      </c>
      <c r="M26" s="365"/>
      <c r="N26" s="365">
        <v>4.6967180829520796</v>
      </c>
      <c r="O26" s="365">
        <v>4.9902299937747996</v>
      </c>
      <c r="P26" s="365">
        <v>4.95866892750134</v>
      </c>
      <c r="Q26" s="365">
        <v>4.4384209148740101</v>
      </c>
      <c r="R26" s="365"/>
      <c r="S26" s="365">
        <v>4.1148310670601997</v>
      </c>
      <c r="T26" s="365"/>
      <c r="U26" s="365"/>
      <c r="V26" s="365">
        <v>4.6180438922461802</v>
      </c>
      <c r="W26" s="365"/>
      <c r="X26" s="365">
        <v>3.8623437026638099</v>
      </c>
      <c r="Y26" s="365"/>
      <c r="Z26" s="517"/>
    </row>
    <row r="27" spans="1:26" ht="13.5" customHeight="1" x14ac:dyDescent="0.3">
      <c r="A27" s="364" t="s">
        <v>51</v>
      </c>
      <c r="B27" s="331" t="s">
        <v>143</v>
      </c>
      <c r="C27" s="332">
        <v>15</v>
      </c>
      <c r="D27" s="358">
        <v>9</v>
      </c>
      <c r="E27" s="392">
        <v>0.52380952380952384</v>
      </c>
      <c r="F27" s="516"/>
      <c r="G27" s="365">
        <v>5.1497590886535098</v>
      </c>
      <c r="H27" s="365"/>
      <c r="I27" s="365"/>
      <c r="J27" s="365">
        <v>5.8567863726479903</v>
      </c>
      <c r="K27" s="365"/>
      <c r="L27" s="365"/>
      <c r="M27" s="365">
        <v>4.8834826667492601</v>
      </c>
      <c r="N27" s="365">
        <v>4.7637173005573397</v>
      </c>
      <c r="O27" s="365">
        <v>4.2378000663316904</v>
      </c>
      <c r="P27" s="365">
        <v>4.9737002097068297</v>
      </c>
      <c r="Q27" s="365">
        <v>5.2818379598967704</v>
      </c>
      <c r="R27" s="365"/>
      <c r="S27" s="365">
        <v>4.8471340200436996</v>
      </c>
      <c r="T27" s="365"/>
      <c r="U27" s="365"/>
      <c r="V27" s="365">
        <v>4.8532217122082697</v>
      </c>
      <c r="W27" s="365">
        <v>5.5211858077150398</v>
      </c>
      <c r="X27" s="365"/>
      <c r="Y27" s="365"/>
      <c r="Z27" s="517"/>
    </row>
    <row r="28" spans="1:26" ht="13.5" customHeight="1" x14ac:dyDescent="0.3">
      <c r="A28" s="364" t="s">
        <v>79</v>
      </c>
      <c r="B28" s="331" t="s">
        <v>191</v>
      </c>
      <c r="C28" s="332">
        <v>17</v>
      </c>
      <c r="D28" s="358">
        <v>9</v>
      </c>
      <c r="E28" s="392">
        <v>0.52380952380952384</v>
      </c>
      <c r="F28" s="516">
        <v>3.5766111369377702</v>
      </c>
      <c r="G28" s="365">
        <v>5.1850773409816604</v>
      </c>
      <c r="H28" s="365"/>
      <c r="I28" s="365"/>
      <c r="J28" s="365">
        <v>4.3701295284822299</v>
      </c>
      <c r="K28" s="365"/>
      <c r="L28" s="365"/>
      <c r="M28" s="365"/>
      <c r="N28" s="365"/>
      <c r="O28" s="365">
        <v>5.2727815302132104</v>
      </c>
      <c r="P28" s="365">
        <v>4.4968592538221204</v>
      </c>
      <c r="Q28" s="365">
        <v>5.1710884736765799</v>
      </c>
      <c r="R28" s="365">
        <v>4.5864248251765902</v>
      </c>
      <c r="S28" s="365"/>
      <c r="T28" s="365"/>
      <c r="U28" s="365"/>
      <c r="V28" s="365">
        <v>3.68206964674973</v>
      </c>
      <c r="W28" s="365"/>
      <c r="X28" s="365">
        <v>4.4886694946411501</v>
      </c>
      <c r="Y28" s="365">
        <v>4.4155465618645398</v>
      </c>
      <c r="Z28" s="517"/>
    </row>
    <row r="29" spans="1:26" ht="13.5" customHeight="1" x14ac:dyDescent="0.3">
      <c r="A29" s="364" t="s">
        <v>41</v>
      </c>
      <c r="B29" s="331" t="s">
        <v>41</v>
      </c>
      <c r="C29" s="332">
        <v>19</v>
      </c>
      <c r="D29" s="358">
        <v>10</v>
      </c>
      <c r="E29" s="392">
        <v>0.47619047619047616</v>
      </c>
      <c r="F29" s="516"/>
      <c r="G29" s="365">
        <v>4.9767104233400303</v>
      </c>
      <c r="H29" s="365"/>
      <c r="I29" s="365"/>
      <c r="J29" s="365">
        <v>4.0907065080476697</v>
      </c>
      <c r="K29" s="365"/>
      <c r="L29" s="365"/>
      <c r="M29" s="365">
        <v>4.99215025152502</v>
      </c>
      <c r="N29" s="365">
        <v>4.8023813965773199</v>
      </c>
      <c r="O29" s="365">
        <v>5.5807444282588703</v>
      </c>
      <c r="P29" s="365">
        <v>4.77971254146071</v>
      </c>
      <c r="Q29" s="365"/>
      <c r="R29" s="365"/>
      <c r="S29" s="365">
        <v>4.0032733199259898</v>
      </c>
      <c r="T29" s="365"/>
      <c r="U29" s="365"/>
      <c r="V29" s="365">
        <v>4.63765741735702</v>
      </c>
      <c r="W29" s="365"/>
      <c r="X29" s="365">
        <v>4.5754132552129398</v>
      </c>
      <c r="Y29" s="365">
        <v>4.1841372261739398</v>
      </c>
      <c r="Z29" s="517">
        <v>4.9684927787502096</v>
      </c>
    </row>
    <row r="30" spans="1:26" ht="13.5" customHeight="1" x14ac:dyDescent="0.3">
      <c r="A30" s="364" t="s">
        <v>9</v>
      </c>
      <c r="B30" s="331" t="s">
        <v>167</v>
      </c>
      <c r="C30" s="332">
        <v>20</v>
      </c>
      <c r="D30" s="358">
        <v>10</v>
      </c>
      <c r="E30" s="392">
        <v>0.47619047619047616</v>
      </c>
      <c r="F30" s="516"/>
      <c r="G30" s="365">
        <v>4.4329871008713404</v>
      </c>
      <c r="H30" s="365"/>
      <c r="I30" s="365"/>
      <c r="J30" s="365">
        <v>4.5685968393563501</v>
      </c>
      <c r="K30" s="365"/>
      <c r="L30" s="365"/>
      <c r="M30" s="365">
        <v>3.09422039666301</v>
      </c>
      <c r="N30" s="365">
        <v>2.8606318641253501</v>
      </c>
      <c r="O30" s="365">
        <v>5.3971276515626299</v>
      </c>
      <c r="P30" s="365">
        <v>3.97738177048732</v>
      </c>
      <c r="Q30" s="365">
        <v>5.1626901278403503</v>
      </c>
      <c r="R30" s="365"/>
      <c r="S30" s="365">
        <v>4.4241127774346998</v>
      </c>
      <c r="T30" s="365"/>
      <c r="U30" s="365"/>
      <c r="V30" s="365">
        <v>2.99212938691426</v>
      </c>
      <c r="W30" s="365"/>
      <c r="X30" s="365">
        <v>4.3649026561979998</v>
      </c>
      <c r="Y30" s="365">
        <v>3.5285314534904302</v>
      </c>
      <c r="Z30" s="517"/>
    </row>
    <row r="31" spans="1:26" ht="13.5" customHeight="1" x14ac:dyDescent="0.3">
      <c r="A31" s="555" t="s">
        <v>534</v>
      </c>
      <c r="B31" s="556" t="s">
        <v>110</v>
      </c>
      <c r="C31" s="332">
        <v>20</v>
      </c>
      <c r="D31" s="358">
        <v>10</v>
      </c>
      <c r="E31" s="392">
        <v>0.47619047619047616</v>
      </c>
      <c r="F31" s="516"/>
      <c r="G31" s="365"/>
      <c r="H31" s="365"/>
      <c r="I31" s="365"/>
      <c r="J31" s="365">
        <v>4.7028271519172398</v>
      </c>
      <c r="K31" s="365"/>
      <c r="L31" s="365"/>
      <c r="M31" s="365">
        <v>4.5348502005962601</v>
      </c>
      <c r="N31" s="365">
        <v>5.45926061615602</v>
      </c>
      <c r="O31" s="365"/>
      <c r="P31" s="365">
        <v>5.0448051684022097</v>
      </c>
      <c r="Q31" s="365">
        <v>4.6726464286657396</v>
      </c>
      <c r="R31" s="365">
        <v>5.0058806366906001</v>
      </c>
      <c r="S31" s="365">
        <v>4.72804846264372</v>
      </c>
      <c r="T31" s="365">
        <v>4.9990004620209003</v>
      </c>
      <c r="U31" s="365"/>
      <c r="V31" s="365">
        <v>5.0482660271286504</v>
      </c>
      <c r="W31" s="365">
        <v>3.7367798752870498</v>
      </c>
      <c r="X31" s="365">
        <v>4.2223663510892804</v>
      </c>
      <c r="Y31" s="365"/>
      <c r="Z31" s="517"/>
    </row>
    <row r="32" spans="1:26" ht="13.5" customHeight="1" x14ac:dyDescent="0.3">
      <c r="A32" s="364" t="s">
        <v>25</v>
      </c>
      <c r="B32" s="331" t="s">
        <v>177</v>
      </c>
      <c r="C32" s="332">
        <v>22</v>
      </c>
      <c r="D32" s="358">
        <v>10</v>
      </c>
      <c r="E32" s="392">
        <v>0.47619047619047616</v>
      </c>
      <c r="F32" s="516"/>
      <c r="G32" s="365">
        <v>5.4432659949000497</v>
      </c>
      <c r="H32" s="365"/>
      <c r="I32" s="365"/>
      <c r="J32" s="365">
        <v>4.7650131588652798</v>
      </c>
      <c r="K32" s="365"/>
      <c r="L32" s="365"/>
      <c r="M32" s="365">
        <v>4.5290165442968702</v>
      </c>
      <c r="N32" s="365">
        <v>4.4471348054350699</v>
      </c>
      <c r="O32" s="365">
        <v>3.8773517754417499</v>
      </c>
      <c r="P32" s="365">
        <v>4.7803301884523401</v>
      </c>
      <c r="Q32" s="365">
        <v>3.84990863047484</v>
      </c>
      <c r="R32" s="365"/>
      <c r="S32" s="365">
        <v>4.0840446715243699</v>
      </c>
      <c r="T32" s="365"/>
      <c r="U32" s="365">
        <v>5.6470199004841604</v>
      </c>
      <c r="V32" s="365">
        <v>4.3315749103388796</v>
      </c>
      <c r="W32" s="365"/>
      <c r="X32" s="365"/>
      <c r="Y32" s="365"/>
      <c r="Z32" s="517">
        <v>4.5867794658735699</v>
      </c>
    </row>
    <row r="33" spans="1:26" ht="13.5" customHeight="1" x14ac:dyDescent="0.3">
      <c r="A33" s="364" t="s">
        <v>55</v>
      </c>
      <c r="B33" s="331" t="s">
        <v>55</v>
      </c>
      <c r="C33" s="332">
        <v>20</v>
      </c>
      <c r="D33" s="358">
        <v>11</v>
      </c>
      <c r="E33" s="392">
        <v>0.4285714285714286</v>
      </c>
      <c r="F33" s="516"/>
      <c r="G33" s="365">
        <v>4.7777364124027697</v>
      </c>
      <c r="H33" s="365"/>
      <c r="I33" s="365"/>
      <c r="J33" s="365">
        <v>4.9613924128598796</v>
      </c>
      <c r="K33" s="365"/>
      <c r="L33" s="365"/>
      <c r="M33" s="365">
        <v>4.4417461288601201</v>
      </c>
      <c r="N33" s="365">
        <v>4.0130726739818599</v>
      </c>
      <c r="O33" s="365">
        <v>5.4448380506223897</v>
      </c>
      <c r="P33" s="365">
        <v>4.3418210442001204</v>
      </c>
      <c r="Q33" s="365">
        <v>4.3782721422381004</v>
      </c>
      <c r="R33" s="365"/>
      <c r="S33" s="365">
        <v>4.6098777290260502</v>
      </c>
      <c r="T33" s="365">
        <v>6.3139575004155901</v>
      </c>
      <c r="U33" s="365"/>
      <c r="V33" s="365">
        <v>4.5466053733092497</v>
      </c>
      <c r="W33" s="365"/>
      <c r="X33" s="365">
        <v>4.1486484638635197</v>
      </c>
      <c r="Y33" s="365"/>
      <c r="Z33" s="517">
        <v>4.3334133414893303</v>
      </c>
    </row>
    <row r="34" spans="1:26" ht="13.5" customHeight="1" x14ac:dyDescent="0.3">
      <c r="A34" s="364" t="s">
        <v>71</v>
      </c>
      <c r="B34" s="331" t="s">
        <v>128</v>
      </c>
      <c r="C34" s="332">
        <v>23</v>
      </c>
      <c r="D34" s="358">
        <v>11</v>
      </c>
      <c r="E34" s="392">
        <v>0.4285714285714286</v>
      </c>
      <c r="F34" s="516">
        <v>4.4933338461391097</v>
      </c>
      <c r="G34" s="365">
        <v>4.5809448142707296</v>
      </c>
      <c r="H34" s="365">
        <v>4.7599153571519999</v>
      </c>
      <c r="I34" s="365">
        <v>3.4109926217867601</v>
      </c>
      <c r="J34" s="365">
        <v>4.7077227397946402</v>
      </c>
      <c r="K34" s="365"/>
      <c r="L34" s="365"/>
      <c r="M34" s="365">
        <v>4.3618554433553802</v>
      </c>
      <c r="N34" s="365">
        <v>5.1346370627548001</v>
      </c>
      <c r="O34" s="365">
        <v>4.9435481599895699</v>
      </c>
      <c r="P34" s="365">
        <v>4.3188816917494997</v>
      </c>
      <c r="Q34" s="365"/>
      <c r="R34" s="365">
        <v>5.2293997862579298</v>
      </c>
      <c r="S34" s="365"/>
      <c r="T34" s="365">
        <v>5.3576525719455104</v>
      </c>
      <c r="U34" s="365"/>
      <c r="V34" s="365">
        <v>4.9931090193451801</v>
      </c>
      <c r="W34" s="365"/>
      <c r="X34" s="365"/>
      <c r="Y34" s="365"/>
      <c r="Z34" s="517"/>
    </row>
    <row r="35" spans="1:26" ht="13.5" customHeight="1" x14ac:dyDescent="0.3">
      <c r="A35" s="364" t="s">
        <v>23</v>
      </c>
      <c r="B35" s="331" t="s">
        <v>23</v>
      </c>
      <c r="C35" s="332">
        <v>26</v>
      </c>
      <c r="D35" s="358">
        <v>11</v>
      </c>
      <c r="E35" s="392">
        <v>0.4285714285714286</v>
      </c>
      <c r="F35" s="516"/>
      <c r="G35" s="365">
        <v>4.97646622416437</v>
      </c>
      <c r="H35" s="365"/>
      <c r="I35" s="365"/>
      <c r="J35" s="365">
        <v>6.3973614750775996</v>
      </c>
      <c r="K35" s="365"/>
      <c r="L35" s="365"/>
      <c r="M35" s="365">
        <v>5.35763811308827</v>
      </c>
      <c r="N35" s="365">
        <v>4.6075752445865099</v>
      </c>
      <c r="O35" s="365">
        <v>5.4525812688019597</v>
      </c>
      <c r="P35" s="365">
        <v>5.3989780158445502</v>
      </c>
      <c r="Q35" s="365">
        <v>4.6103127831168704</v>
      </c>
      <c r="R35" s="365">
        <v>4.2351852209850103</v>
      </c>
      <c r="S35" s="365">
        <v>5.0753909151967598</v>
      </c>
      <c r="T35" s="365"/>
      <c r="U35" s="365"/>
      <c r="V35" s="365">
        <v>5.2103480422950001</v>
      </c>
      <c r="W35" s="365">
        <v>4.1283009073160502</v>
      </c>
      <c r="X35" s="365"/>
      <c r="Y35" s="365"/>
      <c r="Z35" s="517">
        <v>5.34748423564454</v>
      </c>
    </row>
    <row r="36" spans="1:26" ht="13.5" customHeight="1" x14ac:dyDescent="0.3">
      <c r="A36" s="364" t="s">
        <v>49</v>
      </c>
      <c r="B36" s="331" t="s">
        <v>137</v>
      </c>
      <c r="C36" s="332">
        <v>21</v>
      </c>
      <c r="D36" s="358">
        <v>12</v>
      </c>
      <c r="E36" s="392">
        <v>0.38095238095238093</v>
      </c>
      <c r="F36" s="516"/>
      <c r="G36" s="365">
        <v>5.7428888875706701</v>
      </c>
      <c r="H36" s="365"/>
      <c r="I36" s="365"/>
      <c r="J36" s="365">
        <v>4.5984983466658003</v>
      </c>
      <c r="K36" s="365"/>
      <c r="L36" s="365"/>
      <c r="M36" s="365">
        <v>4.8055743893240601</v>
      </c>
      <c r="N36" s="365">
        <v>3.8211167857096</v>
      </c>
      <c r="O36" s="365">
        <v>5.6518468371163202</v>
      </c>
      <c r="P36" s="365">
        <v>5.4384721830060201</v>
      </c>
      <c r="Q36" s="365">
        <v>5.90340336775603</v>
      </c>
      <c r="R36" s="365">
        <v>5.9846703060880202</v>
      </c>
      <c r="S36" s="365">
        <v>4.8123800204775797</v>
      </c>
      <c r="T36" s="365">
        <v>4.6021656270609297</v>
      </c>
      <c r="U36" s="365"/>
      <c r="V36" s="365">
        <v>3.5313304475946801</v>
      </c>
      <c r="W36" s="365">
        <v>5.2073197668712004</v>
      </c>
      <c r="X36" s="365">
        <v>4.9510706718185302</v>
      </c>
      <c r="Y36" s="365"/>
      <c r="Z36" s="517"/>
    </row>
    <row r="37" spans="1:26" ht="13.5" customHeight="1" x14ac:dyDescent="0.3">
      <c r="A37" s="364" t="s">
        <v>533</v>
      </c>
      <c r="B37" s="331" t="s">
        <v>119</v>
      </c>
      <c r="C37" s="332">
        <v>22</v>
      </c>
      <c r="D37" s="358">
        <v>12</v>
      </c>
      <c r="E37" s="392">
        <v>0.38095238095238093</v>
      </c>
      <c r="F37" s="516">
        <v>5.0535413042071502</v>
      </c>
      <c r="G37" s="365">
        <v>4.7181339781751204</v>
      </c>
      <c r="H37" s="365"/>
      <c r="I37" s="365"/>
      <c r="J37" s="365">
        <v>5.29867462342823</v>
      </c>
      <c r="K37" s="365"/>
      <c r="L37" s="365">
        <v>4.9280276684472204</v>
      </c>
      <c r="M37" s="365">
        <v>4.5710453822936197</v>
      </c>
      <c r="N37" s="365">
        <v>5.8828209016533703</v>
      </c>
      <c r="O37" s="365">
        <v>5.2132551693451203</v>
      </c>
      <c r="P37" s="365">
        <v>5.0599872903391399</v>
      </c>
      <c r="Q37" s="365"/>
      <c r="R37" s="365"/>
      <c r="S37" s="365">
        <v>4.8318554786539796</v>
      </c>
      <c r="T37" s="365"/>
      <c r="U37" s="365"/>
      <c r="V37" s="365">
        <v>5.3859232333954896</v>
      </c>
      <c r="W37" s="365">
        <v>3.7765070327139001</v>
      </c>
      <c r="X37" s="365">
        <v>4.3261000250302297</v>
      </c>
      <c r="Y37" s="365"/>
      <c r="Z37" s="517">
        <v>3.9262759807648302</v>
      </c>
    </row>
    <row r="38" spans="1:26" ht="13.5" customHeight="1" x14ac:dyDescent="0.3">
      <c r="A38" s="364" t="s">
        <v>59</v>
      </c>
      <c r="B38" s="331" t="s">
        <v>155</v>
      </c>
      <c r="C38" s="332">
        <v>26</v>
      </c>
      <c r="D38" s="358">
        <v>12</v>
      </c>
      <c r="E38" s="392">
        <v>0.38095238095238093</v>
      </c>
      <c r="F38" s="516"/>
      <c r="G38" s="365">
        <v>5.0790855475882202</v>
      </c>
      <c r="H38" s="365"/>
      <c r="I38" s="365"/>
      <c r="J38" s="365">
        <v>4.27862047545577</v>
      </c>
      <c r="K38" s="365"/>
      <c r="L38" s="365">
        <v>3.7451738332432298</v>
      </c>
      <c r="M38" s="365">
        <v>3.5715397494377799</v>
      </c>
      <c r="N38" s="365">
        <v>4.2875419868167404</v>
      </c>
      <c r="O38" s="365">
        <v>5.1491439632166296</v>
      </c>
      <c r="P38" s="365">
        <v>4.4877262632411403</v>
      </c>
      <c r="Q38" s="365">
        <v>5.3136554221526504</v>
      </c>
      <c r="R38" s="365"/>
      <c r="S38" s="365">
        <v>5.1331800043064497</v>
      </c>
      <c r="T38" s="365"/>
      <c r="U38" s="365"/>
      <c r="V38" s="365">
        <v>4.3549396243201999</v>
      </c>
      <c r="W38" s="365"/>
      <c r="X38" s="365">
        <v>5.2269067751164799</v>
      </c>
      <c r="Y38" s="365">
        <v>3.9929201436647701</v>
      </c>
      <c r="Z38" s="517">
        <v>4.8223194795609698</v>
      </c>
    </row>
    <row r="39" spans="1:26" ht="13.5" customHeight="1" x14ac:dyDescent="0.3">
      <c r="A39" s="364" t="s">
        <v>63</v>
      </c>
      <c r="B39" s="331" t="s">
        <v>159</v>
      </c>
      <c r="C39" s="332">
        <v>29</v>
      </c>
      <c r="D39" s="358">
        <v>12</v>
      </c>
      <c r="E39" s="392">
        <v>0.38095238095238093</v>
      </c>
      <c r="F39" s="516">
        <v>4.4637260884662702</v>
      </c>
      <c r="G39" s="365"/>
      <c r="H39" s="365"/>
      <c r="I39" s="365"/>
      <c r="J39" s="365">
        <v>4.48042413276153</v>
      </c>
      <c r="K39" s="365"/>
      <c r="L39" s="365">
        <v>4.4920498838859801</v>
      </c>
      <c r="M39" s="365">
        <v>5.8809376836857803</v>
      </c>
      <c r="N39" s="365">
        <v>4.5125874574946998</v>
      </c>
      <c r="O39" s="365">
        <v>5.6719825888708799</v>
      </c>
      <c r="P39" s="365">
        <v>6.0499850741525902</v>
      </c>
      <c r="Q39" s="365"/>
      <c r="R39" s="365"/>
      <c r="S39" s="365">
        <v>6.3756718171995699</v>
      </c>
      <c r="T39" s="365"/>
      <c r="U39" s="365"/>
      <c r="V39" s="365">
        <v>3.7462458691557399</v>
      </c>
      <c r="W39" s="365">
        <v>3.0886106107162399</v>
      </c>
      <c r="X39" s="365">
        <v>4.6854883392749498</v>
      </c>
      <c r="Y39" s="365">
        <v>5.1183403342126601</v>
      </c>
      <c r="Z39" s="517">
        <v>5.6120147639667302</v>
      </c>
    </row>
    <row r="40" spans="1:26" ht="13.5" customHeight="1" x14ac:dyDescent="0.3">
      <c r="A40" s="364" t="s">
        <v>61</v>
      </c>
      <c r="B40" s="331" t="s">
        <v>157</v>
      </c>
      <c r="C40" s="332">
        <v>24</v>
      </c>
      <c r="D40" s="358">
        <v>13</v>
      </c>
      <c r="E40" s="392">
        <v>0.33333333333333337</v>
      </c>
      <c r="F40" s="516"/>
      <c r="G40" s="365">
        <v>4.8531473285773599</v>
      </c>
      <c r="H40" s="365"/>
      <c r="I40" s="365"/>
      <c r="J40" s="365">
        <v>5.3374003681951798</v>
      </c>
      <c r="K40" s="365"/>
      <c r="L40" s="365">
        <v>3.9048042343413001</v>
      </c>
      <c r="M40" s="365">
        <v>5.2290422467381097</v>
      </c>
      <c r="N40" s="365">
        <v>4.4352693868872999</v>
      </c>
      <c r="O40" s="365">
        <v>5.09845155967946</v>
      </c>
      <c r="P40" s="365">
        <v>5.4818424056781998</v>
      </c>
      <c r="Q40" s="365">
        <v>3.9127357531259399</v>
      </c>
      <c r="R40" s="365"/>
      <c r="S40" s="365">
        <v>5.3167916954608199</v>
      </c>
      <c r="T40" s="365"/>
      <c r="U40" s="365"/>
      <c r="V40" s="365">
        <v>5.1554263182975602</v>
      </c>
      <c r="W40" s="365">
        <v>4.8338539102953799</v>
      </c>
      <c r="X40" s="365">
        <v>4.5341096948752799</v>
      </c>
      <c r="Y40" s="365">
        <v>4.9734581087751399</v>
      </c>
      <c r="Z40" s="517">
        <v>5.2033031513918599</v>
      </c>
    </row>
    <row r="41" spans="1:26" ht="13.5" customHeight="1" x14ac:dyDescent="0.3">
      <c r="A41" s="364" t="s">
        <v>94</v>
      </c>
      <c r="B41" s="331" t="s">
        <v>94</v>
      </c>
      <c r="C41" s="332">
        <v>24</v>
      </c>
      <c r="D41" s="358">
        <v>13</v>
      </c>
      <c r="E41" s="392">
        <v>0.33333333333333337</v>
      </c>
      <c r="F41" s="516">
        <v>4.8388057520579402</v>
      </c>
      <c r="G41" s="365">
        <v>6.5699575792116898</v>
      </c>
      <c r="H41" s="365"/>
      <c r="I41" s="365"/>
      <c r="J41" s="365">
        <v>4.0970649720373302</v>
      </c>
      <c r="K41" s="365"/>
      <c r="L41" s="365">
        <v>5.2969227239835703</v>
      </c>
      <c r="M41" s="365">
        <v>5.2539187150615101</v>
      </c>
      <c r="N41" s="365">
        <v>4.1483502292244996</v>
      </c>
      <c r="O41" s="365">
        <v>4.9158943114967402</v>
      </c>
      <c r="P41" s="365">
        <v>4.4103854840837</v>
      </c>
      <c r="Q41" s="365">
        <v>3.7216286071059401</v>
      </c>
      <c r="R41" s="365"/>
      <c r="S41" s="365">
        <v>3.4778031427005001</v>
      </c>
      <c r="T41" s="365"/>
      <c r="U41" s="365"/>
      <c r="V41" s="365">
        <v>3.6107119119572499</v>
      </c>
      <c r="W41" s="365"/>
      <c r="X41" s="365">
        <v>3.8693694796886802</v>
      </c>
      <c r="Y41" s="365">
        <v>4.6095066862525202</v>
      </c>
      <c r="Z41" s="517">
        <v>5.3457051170446999</v>
      </c>
    </row>
    <row r="42" spans="1:26" ht="13.5" customHeight="1" x14ac:dyDescent="0.3">
      <c r="A42" s="395"/>
      <c r="B42" s="396" t="s">
        <v>538</v>
      </c>
      <c r="C42" s="332">
        <v>25</v>
      </c>
      <c r="D42" s="358">
        <v>13</v>
      </c>
      <c r="E42" s="392">
        <v>0.33333333333333337</v>
      </c>
      <c r="F42" s="520"/>
      <c r="G42" s="388">
        <v>6.64</v>
      </c>
      <c r="H42" s="388"/>
      <c r="I42" s="388"/>
      <c r="J42" s="388">
        <v>4.08</v>
      </c>
      <c r="K42" s="388">
        <v>4.3499999999999996</v>
      </c>
      <c r="L42" s="388">
        <v>3.28</v>
      </c>
      <c r="M42" s="388">
        <v>3.62</v>
      </c>
      <c r="N42" s="388">
        <v>4.45</v>
      </c>
      <c r="O42" s="388">
        <v>5.76</v>
      </c>
      <c r="P42" s="388">
        <v>4.18</v>
      </c>
      <c r="Q42" s="388">
        <v>4.66</v>
      </c>
      <c r="R42" s="388">
        <v>3.39</v>
      </c>
      <c r="S42" s="388">
        <v>3.48</v>
      </c>
      <c r="T42" s="388"/>
      <c r="U42" s="388"/>
      <c r="V42" s="388">
        <v>4.21</v>
      </c>
      <c r="W42" s="388"/>
      <c r="X42" s="388">
        <v>4.3600000000000003</v>
      </c>
      <c r="Y42" s="388">
        <v>4.1399999999999997</v>
      </c>
      <c r="Z42" s="521"/>
    </row>
    <row r="43" spans="1:26" ht="13.5" customHeight="1" x14ac:dyDescent="0.3">
      <c r="A43" s="364" t="s">
        <v>65</v>
      </c>
      <c r="B43" s="331" t="s">
        <v>161</v>
      </c>
      <c r="C43" s="332">
        <v>28</v>
      </c>
      <c r="D43" s="358">
        <v>13</v>
      </c>
      <c r="E43" s="392">
        <v>0.33333333333333337</v>
      </c>
      <c r="F43" s="516"/>
      <c r="G43" s="365">
        <v>4.3010312214270803</v>
      </c>
      <c r="H43" s="365"/>
      <c r="I43" s="365"/>
      <c r="J43" s="365">
        <v>4.3345423474503804</v>
      </c>
      <c r="K43" s="365"/>
      <c r="L43" s="365">
        <v>4.5032124371357298</v>
      </c>
      <c r="M43" s="365">
        <v>4.9367092949397096</v>
      </c>
      <c r="N43" s="365">
        <v>4.6678005299589396</v>
      </c>
      <c r="O43" s="365">
        <v>5.9204254090473798</v>
      </c>
      <c r="P43" s="365">
        <v>4.6473647719722102</v>
      </c>
      <c r="Q43" s="365">
        <v>5.23535462952717</v>
      </c>
      <c r="R43" s="365"/>
      <c r="S43" s="365">
        <v>5.1424212667507403</v>
      </c>
      <c r="T43" s="365"/>
      <c r="U43" s="365"/>
      <c r="V43" s="365">
        <v>4.97928203548416</v>
      </c>
      <c r="W43" s="365">
        <v>3.2099336092376101</v>
      </c>
      <c r="X43" s="365">
        <v>4.4459364960372003</v>
      </c>
      <c r="Y43" s="365">
        <v>4.9832042637800402</v>
      </c>
      <c r="Z43" s="517">
        <v>5.2408082596790901</v>
      </c>
    </row>
    <row r="44" spans="1:26" ht="13.5" customHeight="1" x14ac:dyDescent="0.3">
      <c r="A44" s="364" t="s">
        <v>67</v>
      </c>
      <c r="B44" s="331" t="s">
        <v>163</v>
      </c>
      <c r="C44" s="332">
        <v>33</v>
      </c>
      <c r="D44" s="358">
        <v>13</v>
      </c>
      <c r="E44" s="392">
        <v>0.33333333333333337</v>
      </c>
      <c r="F44" s="516"/>
      <c r="G44" s="365">
        <v>5.3083457015666102</v>
      </c>
      <c r="H44" s="365"/>
      <c r="I44" s="365"/>
      <c r="J44" s="365">
        <v>4.4352354711299702</v>
      </c>
      <c r="K44" s="365"/>
      <c r="L44" s="365">
        <v>4.2852301447243004</v>
      </c>
      <c r="M44" s="365">
        <v>5.3707087529737603</v>
      </c>
      <c r="N44" s="365">
        <v>5.1546465203188001</v>
      </c>
      <c r="O44" s="365">
        <v>5.4664751517658896</v>
      </c>
      <c r="P44" s="365">
        <v>5.2050701449988104</v>
      </c>
      <c r="Q44" s="365">
        <v>4.3178534822549599</v>
      </c>
      <c r="R44" s="365"/>
      <c r="S44" s="365">
        <v>5.3170086305716904</v>
      </c>
      <c r="T44" s="365"/>
      <c r="U44" s="365"/>
      <c r="V44" s="365">
        <v>5.1979881049208201</v>
      </c>
      <c r="W44" s="365">
        <v>4.3475595711905104</v>
      </c>
      <c r="X44" s="365">
        <v>4.69885128779572</v>
      </c>
      <c r="Y44" s="365">
        <v>4.8058272302500198</v>
      </c>
      <c r="Z44" s="517">
        <v>5.3765899692205101</v>
      </c>
    </row>
    <row r="45" spans="1:26" ht="13.5" customHeight="1" x14ac:dyDescent="0.3">
      <c r="A45" s="364" t="s">
        <v>85</v>
      </c>
      <c r="B45" s="331" t="s">
        <v>173</v>
      </c>
      <c r="C45" s="332">
        <v>27</v>
      </c>
      <c r="D45" s="358">
        <v>14</v>
      </c>
      <c r="E45" s="392">
        <v>0.2857142857142857</v>
      </c>
      <c r="F45" s="516">
        <v>4.7720746692581404</v>
      </c>
      <c r="G45" s="365">
        <v>4.22312405129209</v>
      </c>
      <c r="H45" s="365"/>
      <c r="I45" s="365"/>
      <c r="J45" s="365">
        <v>4.9479638671458899</v>
      </c>
      <c r="K45" s="365"/>
      <c r="L45" s="365"/>
      <c r="M45" s="365">
        <v>5.55975187359586</v>
      </c>
      <c r="N45" s="365">
        <v>5.8222851699880902</v>
      </c>
      <c r="O45" s="365">
        <v>5.4298183598364904</v>
      </c>
      <c r="P45" s="365">
        <v>5.3074355412297498</v>
      </c>
      <c r="Q45" s="365">
        <v>4.9603323145840301</v>
      </c>
      <c r="R45" s="365">
        <v>4.3756360546216797</v>
      </c>
      <c r="S45" s="365">
        <v>5.6246034964560501</v>
      </c>
      <c r="T45" s="365"/>
      <c r="U45" s="365"/>
      <c r="V45" s="365">
        <v>4.82503600679334</v>
      </c>
      <c r="W45" s="365">
        <v>4.7629764426638896</v>
      </c>
      <c r="X45" s="365">
        <v>5.1278400141274396</v>
      </c>
      <c r="Y45" s="365">
        <v>5.7800907475671401</v>
      </c>
      <c r="Z45" s="517">
        <v>5.7219178363183696</v>
      </c>
    </row>
    <row r="46" spans="1:26" ht="13.5" customHeight="1" x14ac:dyDescent="0.3">
      <c r="A46" s="364" t="s">
        <v>27</v>
      </c>
      <c r="B46" s="331" t="s">
        <v>111</v>
      </c>
      <c r="C46" s="332">
        <v>30</v>
      </c>
      <c r="D46" s="358">
        <v>14</v>
      </c>
      <c r="E46" s="392">
        <v>0.2857142857142857</v>
      </c>
      <c r="F46" s="516">
        <v>4.8402117353192402</v>
      </c>
      <c r="G46" s="365">
        <v>4.3040684163952498</v>
      </c>
      <c r="H46" s="365"/>
      <c r="I46" s="365"/>
      <c r="J46" s="365">
        <v>4.5601089254853804</v>
      </c>
      <c r="K46" s="365"/>
      <c r="L46" s="365">
        <v>4.50777367515908</v>
      </c>
      <c r="M46" s="365">
        <v>4.0842521232445703</v>
      </c>
      <c r="N46" s="365">
        <v>4.24575489114563</v>
      </c>
      <c r="O46" s="365">
        <v>5.0474031573402698</v>
      </c>
      <c r="P46" s="365">
        <v>4.6716927927354002</v>
      </c>
      <c r="Q46" s="365">
        <v>3.9165490295716898</v>
      </c>
      <c r="R46" s="365">
        <v>4.6759725155408596</v>
      </c>
      <c r="S46" s="365">
        <v>4.7427798188756896</v>
      </c>
      <c r="T46" s="365"/>
      <c r="U46" s="365"/>
      <c r="V46" s="365">
        <v>4.4318950973473603</v>
      </c>
      <c r="W46" s="365">
        <v>3.8143613071838902</v>
      </c>
      <c r="X46" s="365"/>
      <c r="Y46" s="365">
        <v>3.6057502050907599</v>
      </c>
      <c r="Z46" s="517">
        <v>4.78074281272474</v>
      </c>
    </row>
    <row r="47" spans="1:26" ht="13.5" customHeight="1" x14ac:dyDescent="0.3">
      <c r="A47" s="364" t="s">
        <v>43</v>
      </c>
      <c r="B47" s="331" t="s">
        <v>165</v>
      </c>
      <c r="C47" s="332">
        <v>37</v>
      </c>
      <c r="D47" s="358">
        <v>14</v>
      </c>
      <c r="E47" s="392">
        <v>0.2857142857142857</v>
      </c>
      <c r="F47" s="516">
        <v>5.0842926651261404</v>
      </c>
      <c r="G47" s="365">
        <v>5.7093704267754903</v>
      </c>
      <c r="H47" s="365"/>
      <c r="I47" s="365"/>
      <c r="J47" s="365">
        <v>6.1664392527373497</v>
      </c>
      <c r="K47" s="365"/>
      <c r="L47" s="365">
        <v>5.6846290686145098</v>
      </c>
      <c r="M47" s="365">
        <v>6.5573647501520602</v>
      </c>
      <c r="N47" s="365">
        <v>5.93621594539683</v>
      </c>
      <c r="O47" s="365">
        <v>6.2059933794089597</v>
      </c>
      <c r="P47" s="365">
        <v>6.6180776137597199</v>
      </c>
      <c r="Q47" s="365">
        <v>5.5536532077174803</v>
      </c>
      <c r="R47" s="365"/>
      <c r="S47" s="365">
        <v>6.8624876122659</v>
      </c>
      <c r="T47" s="365"/>
      <c r="U47" s="365"/>
      <c r="V47" s="365">
        <v>5.9559501352195801</v>
      </c>
      <c r="W47" s="365">
        <v>5.3675862314732301</v>
      </c>
      <c r="X47" s="365">
        <v>5.6055946158863703</v>
      </c>
      <c r="Y47" s="365">
        <v>6.1740996540893196</v>
      </c>
      <c r="Z47" s="517">
        <v>6.4898829304470498</v>
      </c>
    </row>
    <row r="48" spans="1:26" ht="13.5" customHeight="1" x14ac:dyDescent="0.3">
      <c r="A48" s="364" t="s">
        <v>69</v>
      </c>
      <c r="B48" s="331" t="s">
        <v>149</v>
      </c>
      <c r="C48" s="332">
        <v>31</v>
      </c>
      <c r="D48" s="358">
        <v>15</v>
      </c>
      <c r="E48" s="392">
        <v>0.23809523809523814</v>
      </c>
      <c r="F48" s="516">
        <v>4.6045860282962598</v>
      </c>
      <c r="G48" s="365">
        <v>5.2858624237565301</v>
      </c>
      <c r="H48" s="365"/>
      <c r="I48" s="365"/>
      <c r="J48" s="365">
        <v>4.7984991202696703</v>
      </c>
      <c r="K48" s="365"/>
      <c r="L48" s="365">
        <v>5.9731878666066098</v>
      </c>
      <c r="M48" s="365">
        <v>4.31435541295654</v>
      </c>
      <c r="N48" s="365">
        <v>4.5887687100506396</v>
      </c>
      <c r="O48" s="365">
        <v>5.2936102174885198</v>
      </c>
      <c r="P48" s="365">
        <v>4.3626826052467598</v>
      </c>
      <c r="Q48" s="365">
        <v>3.4238801360856299</v>
      </c>
      <c r="R48" s="365"/>
      <c r="S48" s="365">
        <v>4.4376037102521098</v>
      </c>
      <c r="T48" s="365"/>
      <c r="U48" s="365">
        <v>4.2975253255314003</v>
      </c>
      <c r="V48" s="365">
        <v>4.7324364261060898</v>
      </c>
      <c r="W48" s="365">
        <v>4.2027296272620696</v>
      </c>
      <c r="X48" s="365">
        <v>5.3437482882093299</v>
      </c>
      <c r="Y48" s="365">
        <v>4.4703391014218798</v>
      </c>
      <c r="Z48" s="517">
        <v>4.9228523569773497</v>
      </c>
    </row>
    <row r="49" spans="1:26" ht="13.5" customHeight="1" x14ac:dyDescent="0.3">
      <c r="A49" s="364" t="s">
        <v>29</v>
      </c>
      <c r="B49" s="331" t="s">
        <v>113</v>
      </c>
      <c r="C49" s="332">
        <v>32</v>
      </c>
      <c r="D49" s="358">
        <v>15</v>
      </c>
      <c r="E49" s="392">
        <v>0.23809523809523814</v>
      </c>
      <c r="F49" s="516">
        <v>4.0257275252158298</v>
      </c>
      <c r="G49" s="365">
        <v>5.9948990079475202</v>
      </c>
      <c r="H49" s="365"/>
      <c r="I49" s="365"/>
      <c r="J49" s="365">
        <v>4.2889561295838003</v>
      </c>
      <c r="K49" s="365"/>
      <c r="L49" s="365">
        <v>4.2149188827487798</v>
      </c>
      <c r="M49" s="365">
        <v>4.6767457813173099</v>
      </c>
      <c r="N49" s="365">
        <v>5.7919777568491897</v>
      </c>
      <c r="O49" s="365">
        <v>4.6992885772872803</v>
      </c>
      <c r="P49" s="365">
        <v>5.0598942344404403</v>
      </c>
      <c r="Q49" s="365">
        <v>5.4800941259988099</v>
      </c>
      <c r="R49" s="365">
        <v>3.9355208854808299</v>
      </c>
      <c r="S49" s="365">
        <v>5.3822615195197896</v>
      </c>
      <c r="T49" s="365"/>
      <c r="U49" s="365"/>
      <c r="V49" s="365">
        <v>4.5506274957730604</v>
      </c>
      <c r="W49" s="365">
        <v>5.4638704109907197</v>
      </c>
      <c r="X49" s="365">
        <v>4.5401691025470496</v>
      </c>
      <c r="Y49" s="365">
        <v>4.4362058764952303</v>
      </c>
      <c r="Z49" s="517">
        <v>4.3246841319600602</v>
      </c>
    </row>
    <row r="50" spans="1:26" ht="13.5" customHeight="1" x14ac:dyDescent="0.3">
      <c r="A50" s="364" t="s">
        <v>83</v>
      </c>
      <c r="B50" s="331" t="s">
        <v>181</v>
      </c>
      <c r="C50" s="332">
        <v>34</v>
      </c>
      <c r="D50" s="358">
        <v>15</v>
      </c>
      <c r="E50" s="392">
        <v>0.23809523809523814</v>
      </c>
      <c r="F50" s="516">
        <v>4.3931558818371599</v>
      </c>
      <c r="G50" s="365">
        <v>5.04731349223482</v>
      </c>
      <c r="H50" s="365"/>
      <c r="I50" s="365"/>
      <c r="J50" s="365">
        <v>4.3190091069314702</v>
      </c>
      <c r="K50" s="365"/>
      <c r="L50" s="365">
        <v>5.6300113237293603</v>
      </c>
      <c r="M50" s="365">
        <v>4.5435358515179098</v>
      </c>
      <c r="N50" s="365">
        <v>5.2450357002191001</v>
      </c>
      <c r="O50" s="365">
        <v>6.8820931574201998</v>
      </c>
      <c r="P50" s="365">
        <v>3.9951832776810301</v>
      </c>
      <c r="Q50" s="365">
        <v>3.7451510966973398</v>
      </c>
      <c r="R50" s="365"/>
      <c r="S50" s="365">
        <v>3.8737767561394501</v>
      </c>
      <c r="T50" s="365"/>
      <c r="U50" s="365">
        <v>5.3895030712028502</v>
      </c>
      <c r="V50" s="365">
        <v>4.9862723833279698</v>
      </c>
      <c r="W50" s="365">
        <v>3.4381057727392901</v>
      </c>
      <c r="X50" s="365">
        <v>5.7687918287781397</v>
      </c>
      <c r="Y50" s="365">
        <v>4.9554660353718596</v>
      </c>
      <c r="Z50" s="517">
        <v>4.6967656644655298</v>
      </c>
    </row>
    <row r="51" spans="1:26" ht="13.5" customHeight="1" x14ac:dyDescent="0.3">
      <c r="A51" s="364" t="s">
        <v>45</v>
      </c>
      <c r="B51" s="331" t="s">
        <v>115</v>
      </c>
      <c r="C51" s="332">
        <v>35</v>
      </c>
      <c r="D51" s="358">
        <v>15</v>
      </c>
      <c r="E51" s="392">
        <v>0.23809523809523814</v>
      </c>
      <c r="F51" s="516">
        <v>5.4688631193328803</v>
      </c>
      <c r="G51" s="365">
        <v>5.11358850428251</v>
      </c>
      <c r="H51" s="365"/>
      <c r="I51" s="365"/>
      <c r="J51" s="365">
        <v>5.0255743868360696</v>
      </c>
      <c r="K51" s="365"/>
      <c r="L51" s="365">
        <v>5.57742734597901</v>
      </c>
      <c r="M51" s="365">
        <v>5.0854530925126404</v>
      </c>
      <c r="N51" s="365">
        <v>5.3622367372661897</v>
      </c>
      <c r="O51" s="365">
        <v>5.8244103307486403</v>
      </c>
      <c r="P51" s="365">
        <v>5.37365041076505</v>
      </c>
      <c r="Q51" s="365">
        <v>5.1551400528935796</v>
      </c>
      <c r="R51" s="365"/>
      <c r="S51" s="365">
        <v>5.3212717127748697</v>
      </c>
      <c r="T51" s="365">
        <v>5.9663700315985704</v>
      </c>
      <c r="U51" s="365"/>
      <c r="V51" s="365">
        <v>5.5008394017525504</v>
      </c>
      <c r="W51" s="365">
        <v>5.1009360614076504</v>
      </c>
      <c r="X51" s="365">
        <v>5.68141988451241</v>
      </c>
      <c r="Y51" s="365">
        <v>4.17070123734017</v>
      </c>
      <c r="Z51" s="517">
        <v>5.2681664093124203</v>
      </c>
    </row>
    <row r="52" spans="1:26" ht="13.5" customHeight="1" x14ac:dyDescent="0.3">
      <c r="A52" s="364" t="s">
        <v>57</v>
      </c>
      <c r="B52" s="331" t="s">
        <v>57</v>
      </c>
      <c r="C52" s="332">
        <v>34</v>
      </c>
      <c r="D52" s="358">
        <v>16</v>
      </c>
      <c r="E52" s="392">
        <v>0.19047619047619047</v>
      </c>
      <c r="F52" s="516">
        <v>5.58989945596434</v>
      </c>
      <c r="G52" s="365">
        <v>4.7099229179767796</v>
      </c>
      <c r="H52" s="365"/>
      <c r="I52" s="365"/>
      <c r="J52" s="365">
        <v>4.7643156444586099</v>
      </c>
      <c r="K52" s="365"/>
      <c r="L52" s="365">
        <v>6.0292606185100599</v>
      </c>
      <c r="M52" s="365">
        <v>4.9305279768268298</v>
      </c>
      <c r="N52" s="365">
        <v>5.4088053969333396</v>
      </c>
      <c r="O52" s="365">
        <v>5.3729610933820497</v>
      </c>
      <c r="P52" s="365">
        <v>5.7806358242467901</v>
      </c>
      <c r="Q52" s="365">
        <v>5.4674751267789397</v>
      </c>
      <c r="R52" s="365">
        <v>5.3590835390435698</v>
      </c>
      <c r="S52" s="365">
        <v>5.9428484068551004</v>
      </c>
      <c r="T52" s="365">
        <v>6.2785072582805004</v>
      </c>
      <c r="U52" s="365"/>
      <c r="V52" s="365">
        <v>5.5197692219406402</v>
      </c>
      <c r="W52" s="365">
        <v>5.0573988731127804</v>
      </c>
      <c r="X52" s="365">
        <v>5.5101863534650004</v>
      </c>
      <c r="Y52" s="365">
        <v>5.2977358010943103</v>
      </c>
      <c r="Z52" s="517">
        <v>5.6252318229951204</v>
      </c>
    </row>
    <row r="53" spans="1:26" ht="13.5" customHeight="1" x14ac:dyDescent="0.3">
      <c r="A53" s="364" t="s">
        <v>77</v>
      </c>
      <c r="B53" s="331" t="s">
        <v>77</v>
      </c>
      <c r="C53" s="332">
        <v>36</v>
      </c>
      <c r="D53" s="358">
        <v>16</v>
      </c>
      <c r="E53" s="392">
        <v>0.19047619047619047</v>
      </c>
      <c r="F53" s="516">
        <v>4.7846131316428897</v>
      </c>
      <c r="G53" s="365">
        <v>4.9164404374663402</v>
      </c>
      <c r="H53" s="365">
        <v>5.91754797789919</v>
      </c>
      <c r="I53" s="365"/>
      <c r="J53" s="365">
        <v>4.8925150152652099</v>
      </c>
      <c r="K53" s="365"/>
      <c r="L53" s="365">
        <v>5.1547924564233201</v>
      </c>
      <c r="M53" s="365">
        <v>5.5772433229818796</v>
      </c>
      <c r="N53" s="365">
        <v>5.4712990842829701</v>
      </c>
      <c r="O53" s="365">
        <v>5.4268739650113798</v>
      </c>
      <c r="P53" s="365">
        <v>5.5883875607181697</v>
      </c>
      <c r="Q53" s="365">
        <v>5.7618141225163599</v>
      </c>
      <c r="R53" s="365">
        <v>6.4243464162833801</v>
      </c>
      <c r="S53" s="365">
        <v>5.9220200248005899</v>
      </c>
      <c r="T53" s="365"/>
      <c r="U53" s="365"/>
      <c r="V53" s="365">
        <v>5.3652632369049602</v>
      </c>
      <c r="W53" s="365">
        <v>5.1247837938809697</v>
      </c>
      <c r="X53" s="365">
        <v>5.4854789577823704</v>
      </c>
      <c r="Y53" s="365">
        <v>5.4310502511922802</v>
      </c>
      <c r="Z53" s="517">
        <v>6.1889321179225298</v>
      </c>
    </row>
    <row r="54" spans="1:26" ht="13.5" customHeight="1" x14ac:dyDescent="0.3">
      <c r="A54" s="364" t="s">
        <v>19</v>
      </c>
      <c r="B54" s="331" t="s">
        <v>117</v>
      </c>
      <c r="C54" s="332">
        <v>37</v>
      </c>
      <c r="D54" s="358">
        <v>16</v>
      </c>
      <c r="E54" s="392">
        <v>0.19047619047619047</v>
      </c>
      <c r="F54" s="516">
        <v>5.2373356980027799</v>
      </c>
      <c r="G54" s="365">
        <v>5.8548596710316998</v>
      </c>
      <c r="H54" s="365"/>
      <c r="I54" s="365"/>
      <c r="J54" s="365">
        <v>5.8347082693279102</v>
      </c>
      <c r="K54" s="365"/>
      <c r="L54" s="365">
        <v>5.2882169721151602</v>
      </c>
      <c r="M54" s="365">
        <v>5.9574297417780704</v>
      </c>
      <c r="N54" s="365">
        <v>5.8957154033960499</v>
      </c>
      <c r="O54" s="365">
        <v>5.88430258410569</v>
      </c>
      <c r="P54" s="365">
        <v>5.1256683174192297</v>
      </c>
      <c r="Q54" s="365">
        <v>4.3094259272486104</v>
      </c>
      <c r="R54" s="365">
        <v>4.6681268253424397</v>
      </c>
      <c r="S54" s="365">
        <v>5.8218799093088602</v>
      </c>
      <c r="T54" s="365">
        <v>5.90354001278192</v>
      </c>
      <c r="U54" s="365"/>
      <c r="V54" s="365">
        <v>5.7938060913469096</v>
      </c>
      <c r="W54" s="365">
        <v>4.4600284578775202</v>
      </c>
      <c r="X54" s="365">
        <v>5.8965416771217498</v>
      </c>
      <c r="Y54" s="365">
        <v>4.8917774472762501</v>
      </c>
      <c r="Z54" s="517">
        <v>6.1044410330826997</v>
      </c>
    </row>
    <row r="55" spans="1:26" ht="13.5" customHeight="1" x14ac:dyDescent="0.3">
      <c r="A55" s="364" t="s">
        <v>531</v>
      </c>
      <c r="B55" s="331" t="s">
        <v>117</v>
      </c>
      <c r="C55" s="332">
        <v>37</v>
      </c>
      <c r="D55" s="358">
        <v>16</v>
      </c>
      <c r="E55" s="392">
        <v>0.19047619047619047</v>
      </c>
      <c r="F55" s="516">
        <v>5.2373356980027799</v>
      </c>
      <c r="G55" s="365">
        <v>5.8548596710316998</v>
      </c>
      <c r="H55" s="365"/>
      <c r="I55" s="365"/>
      <c r="J55" s="365">
        <v>5.8347082693279102</v>
      </c>
      <c r="K55" s="365"/>
      <c r="L55" s="365">
        <v>5.2882169721151602</v>
      </c>
      <c r="M55" s="365">
        <v>5.9574297417780704</v>
      </c>
      <c r="N55" s="365">
        <v>5.8957154033960499</v>
      </c>
      <c r="O55" s="365">
        <v>5.88430258410569</v>
      </c>
      <c r="P55" s="365">
        <v>5.1256683174192297</v>
      </c>
      <c r="Q55" s="365">
        <v>4.3094259272486104</v>
      </c>
      <c r="R55" s="365">
        <v>4.6681268253424397</v>
      </c>
      <c r="S55" s="365">
        <v>5.8218799093088602</v>
      </c>
      <c r="T55" s="365">
        <v>5.90354001278192</v>
      </c>
      <c r="U55" s="365"/>
      <c r="V55" s="365">
        <v>5.7938060913469096</v>
      </c>
      <c r="W55" s="365">
        <v>4.4600284578775202</v>
      </c>
      <c r="X55" s="365">
        <v>5.8965416771217498</v>
      </c>
      <c r="Y55" s="365">
        <v>4.8917774472762501</v>
      </c>
      <c r="Z55" s="517">
        <v>6.1044410330826997</v>
      </c>
    </row>
    <row r="56" spans="1:26" ht="13.5" customHeight="1" x14ac:dyDescent="0.3">
      <c r="A56" s="364" t="s">
        <v>96</v>
      </c>
      <c r="B56" s="331" t="s">
        <v>276</v>
      </c>
      <c r="C56" s="332">
        <v>38</v>
      </c>
      <c r="D56" s="358">
        <v>16</v>
      </c>
      <c r="E56" s="392">
        <v>0.19047619047619047</v>
      </c>
      <c r="F56" s="516">
        <v>5.1611525259711497</v>
      </c>
      <c r="G56" s="365">
        <v>5.9476914489502999</v>
      </c>
      <c r="H56" s="365"/>
      <c r="I56" s="365"/>
      <c r="J56" s="365">
        <v>4.6032682273339196</v>
      </c>
      <c r="K56" s="365"/>
      <c r="L56" s="365">
        <v>5.71730120724256</v>
      </c>
      <c r="M56" s="365">
        <v>3.9197417683457099</v>
      </c>
      <c r="N56" s="365">
        <v>5.3143942265875603</v>
      </c>
      <c r="O56" s="365">
        <v>6.0577740358939396</v>
      </c>
      <c r="P56" s="365">
        <v>4.0554759519335297</v>
      </c>
      <c r="Q56" s="365">
        <v>4.5009517823284702</v>
      </c>
      <c r="R56" s="365">
        <v>5.6857219527425</v>
      </c>
      <c r="S56" s="365">
        <v>5.0526586236529702</v>
      </c>
      <c r="T56" s="365"/>
      <c r="U56" s="365">
        <v>3.67382499201404</v>
      </c>
      <c r="V56" s="365">
        <v>6.0371507307694898</v>
      </c>
      <c r="W56" s="365">
        <v>4.2288868327629201</v>
      </c>
      <c r="X56" s="365">
        <v>5.5607797701321902</v>
      </c>
      <c r="Y56" s="365">
        <v>3.9326673569588899</v>
      </c>
      <c r="Z56" s="517">
        <v>4.8891581493316698</v>
      </c>
    </row>
    <row r="57" spans="1:26" ht="13.5" customHeight="1" x14ac:dyDescent="0.3">
      <c r="A57" s="364" t="s">
        <v>89</v>
      </c>
      <c r="B57" s="331" t="s">
        <v>89</v>
      </c>
      <c r="C57" s="332">
        <v>37</v>
      </c>
      <c r="D57" s="358">
        <v>17</v>
      </c>
      <c r="E57" s="392">
        <v>0.1428571428571429</v>
      </c>
      <c r="F57" s="516">
        <v>5.2161177602470099</v>
      </c>
      <c r="G57" s="365">
        <v>6.5861501582367703</v>
      </c>
      <c r="H57" s="365">
        <v>5.4679290068829101</v>
      </c>
      <c r="I57" s="365"/>
      <c r="J57" s="365">
        <v>4.7497479937857898</v>
      </c>
      <c r="K57" s="365"/>
      <c r="L57" s="365">
        <v>5.1325287450399601</v>
      </c>
      <c r="M57" s="365">
        <v>6.2891359622776699</v>
      </c>
      <c r="N57" s="365">
        <v>5.8403552804633696</v>
      </c>
      <c r="O57" s="365">
        <v>5.8663140303923704</v>
      </c>
      <c r="P57" s="365">
        <v>6.49276085425136</v>
      </c>
      <c r="Q57" s="365">
        <v>5.88107703909116</v>
      </c>
      <c r="R57" s="365">
        <v>6.7910385055455098</v>
      </c>
      <c r="S57" s="365">
        <v>6.7127824473201096</v>
      </c>
      <c r="T57" s="365">
        <v>5.2253932204666702</v>
      </c>
      <c r="U57" s="365"/>
      <c r="V57" s="365">
        <v>6.1046879737684003</v>
      </c>
      <c r="W57" s="365">
        <v>5.9589470218906904</v>
      </c>
      <c r="X57" s="365">
        <v>6.2766983785797903</v>
      </c>
      <c r="Y57" s="365">
        <v>5.9208517777384602</v>
      </c>
      <c r="Z57" s="517">
        <v>6.78259913868078</v>
      </c>
    </row>
    <row r="58" spans="1:26" s="288" customFormat="1" ht="13.5" customHeight="1" x14ac:dyDescent="0.3">
      <c r="A58" s="364" t="s">
        <v>53</v>
      </c>
      <c r="B58" s="357" t="s">
        <v>53</v>
      </c>
      <c r="C58" s="332">
        <v>39</v>
      </c>
      <c r="D58" s="358">
        <v>17</v>
      </c>
      <c r="E58" s="392">
        <v>0.1428571428571429</v>
      </c>
      <c r="F58" s="516">
        <v>6.2559077919065098</v>
      </c>
      <c r="G58" s="365">
        <v>5.7233225540446604</v>
      </c>
      <c r="H58" s="365"/>
      <c r="I58" s="365"/>
      <c r="J58" s="365">
        <v>5.0827126680591102</v>
      </c>
      <c r="K58" s="365">
        <v>5.3179691658779902</v>
      </c>
      <c r="L58" s="365">
        <v>6.33352455133421</v>
      </c>
      <c r="M58" s="365">
        <v>5.7304438926818699</v>
      </c>
      <c r="N58" s="365">
        <v>4.2722024253851298</v>
      </c>
      <c r="O58" s="365">
        <v>4.7933499836715701</v>
      </c>
      <c r="P58" s="365">
        <v>5.2341071451683403</v>
      </c>
      <c r="Q58" s="365">
        <v>6.1449718029547</v>
      </c>
      <c r="R58" s="365">
        <v>4.6649004498244002</v>
      </c>
      <c r="S58" s="365">
        <v>5.2765930134679202</v>
      </c>
      <c r="T58" s="365"/>
      <c r="U58" s="365">
        <v>5.6746910763503902</v>
      </c>
      <c r="V58" s="365">
        <v>4.8019980034550498</v>
      </c>
      <c r="W58" s="365">
        <v>5.2871799750353201</v>
      </c>
      <c r="X58" s="365">
        <v>5.6577481420467297</v>
      </c>
      <c r="Y58" s="365">
        <v>5.7244993607116799</v>
      </c>
      <c r="Z58" s="517">
        <v>5.7347442400684603</v>
      </c>
    </row>
    <row r="59" spans="1:26" s="288" customFormat="1" x14ac:dyDescent="0.3">
      <c r="A59" s="364" t="s">
        <v>75</v>
      </c>
      <c r="B59" s="357" t="s">
        <v>75</v>
      </c>
      <c r="C59" s="332">
        <v>40</v>
      </c>
      <c r="D59" s="358">
        <v>18</v>
      </c>
      <c r="E59" s="392">
        <v>9.5238095238095233E-2</v>
      </c>
      <c r="F59" s="516">
        <v>4.8130626877512297</v>
      </c>
      <c r="G59" s="365">
        <v>6.5719993550307203</v>
      </c>
      <c r="H59" s="365">
        <v>6.6800112672210101</v>
      </c>
      <c r="I59" s="365"/>
      <c r="J59" s="365">
        <v>6.3447942391790804</v>
      </c>
      <c r="K59" s="365">
        <v>5.7100256035912196</v>
      </c>
      <c r="L59" s="365">
        <v>5.09110035531363</v>
      </c>
      <c r="M59" s="365">
        <v>6.1923082919219103</v>
      </c>
      <c r="N59" s="365">
        <v>6.1110145075830404</v>
      </c>
      <c r="O59" s="365">
        <v>6.78416219248055</v>
      </c>
      <c r="P59" s="365">
        <v>6.4574442765564601</v>
      </c>
      <c r="Q59" s="365">
        <v>6.2095730954466699</v>
      </c>
      <c r="R59" s="365">
        <v>6.82709076732987</v>
      </c>
      <c r="S59" s="365">
        <v>6.3629374963579304</v>
      </c>
      <c r="T59" s="365">
        <v>7.0077079525615096</v>
      </c>
      <c r="U59" s="365"/>
      <c r="V59" s="365">
        <v>6.3354579102711002</v>
      </c>
      <c r="W59" s="365">
        <v>6.1228149609773901</v>
      </c>
      <c r="X59" s="365">
        <v>5.8073937950122696</v>
      </c>
      <c r="Y59" s="365">
        <v>5.12363670896214</v>
      </c>
      <c r="Z59" s="517">
        <v>6.2951709210162701</v>
      </c>
    </row>
    <row r="60" spans="1:26" x14ac:dyDescent="0.3">
      <c r="A60" s="364" t="s">
        <v>11</v>
      </c>
      <c r="B60" s="357" t="s">
        <v>171</v>
      </c>
      <c r="C60" s="332">
        <v>40</v>
      </c>
      <c r="D60" s="358">
        <v>19</v>
      </c>
      <c r="E60" s="392">
        <v>4.7619047619047672E-2</v>
      </c>
      <c r="F60" s="516">
        <v>5.8570175375256897</v>
      </c>
      <c r="G60" s="365">
        <v>5.8532622620475196</v>
      </c>
      <c r="H60" s="365">
        <v>6.3614326926701201</v>
      </c>
      <c r="I60" s="365"/>
      <c r="J60" s="365">
        <v>5.5476652999256002</v>
      </c>
      <c r="K60" s="365">
        <v>5.6824723529795502</v>
      </c>
      <c r="L60" s="365">
        <v>6.2160232086710003</v>
      </c>
      <c r="M60" s="365">
        <v>5.8764618682414298</v>
      </c>
      <c r="N60" s="365">
        <v>5.8060013138105004</v>
      </c>
      <c r="O60" s="365">
        <v>6.0050287302674796</v>
      </c>
      <c r="P60" s="365">
        <v>5.6436244308934098</v>
      </c>
      <c r="Q60" s="365">
        <v>5.91191128766435</v>
      </c>
      <c r="R60" s="365">
        <v>5.5091696795390899</v>
      </c>
      <c r="S60" s="365">
        <v>5.9735600237895703</v>
      </c>
      <c r="T60" s="365">
        <v>5.7553533668689303</v>
      </c>
      <c r="U60" s="365">
        <v>5.2168218682083696</v>
      </c>
      <c r="V60" s="365">
        <v>5.4438530325876</v>
      </c>
      <c r="W60" s="365">
        <v>5.6861538652341199</v>
      </c>
      <c r="X60" s="365">
        <v>5.5005739529428999</v>
      </c>
      <c r="Y60" s="365">
        <v>5.6913651925989299</v>
      </c>
      <c r="Z60" s="517">
        <v>6.1426215559367998</v>
      </c>
    </row>
    <row r="61" spans="1:26" x14ac:dyDescent="0.3">
      <c r="A61" s="364" t="s">
        <v>21</v>
      </c>
      <c r="B61" s="357"/>
      <c r="C61" s="332" t="s">
        <v>30</v>
      </c>
      <c r="D61" s="358"/>
      <c r="E61" s="392"/>
      <c r="F61" s="277"/>
      <c r="G61" s="288"/>
      <c r="H61" s="288"/>
      <c r="I61" s="288"/>
      <c r="J61" s="288"/>
      <c r="K61" s="288"/>
      <c r="L61" s="288"/>
      <c r="M61" s="288"/>
      <c r="N61" s="288"/>
      <c r="O61" s="288"/>
      <c r="P61" s="288"/>
      <c r="Q61" s="288"/>
      <c r="R61" s="288"/>
      <c r="S61" s="288"/>
      <c r="T61" s="288"/>
      <c r="U61" s="288"/>
      <c r="V61" s="288"/>
      <c r="W61" s="288"/>
      <c r="X61" s="288"/>
      <c r="Y61" s="288"/>
      <c r="Z61" s="283"/>
    </row>
    <row r="62" spans="1:26" x14ac:dyDescent="0.3">
      <c r="A62" s="364" t="s">
        <v>98</v>
      </c>
      <c r="B62" s="357"/>
      <c r="C62" s="332" t="s">
        <v>30</v>
      </c>
      <c r="D62" s="358"/>
      <c r="E62" s="392"/>
      <c r="F62" s="277"/>
      <c r="G62" s="288"/>
      <c r="H62" s="288"/>
      <c r="I62" s="288"/>
      <c r="J62" s="288"/>
      <c r="K62" s="288"/>
      <c r="L62" s="288"/>
      <c r="M62" s="288"/>
      <c r="N62" s="288"/>
      <c r="O62" s="288"/>
      <c r="P62" s="288"/>
      <c r="Q62" s="288"/>
      <c r="R62" s="288"/>
      <c r="S62" s="288"/>
      <c r="T62" s="288"/>
      <c r="U62" s="288"/>
      <c r="V62" s="288"/>
      <c r="W62" s="288"/>
      <c r="X62" s="288"/>
      <c r="Y62" s="288"/>
      <c r="Z62" s="283"/>
    </row>
    <row r="63" spans="1:26" ht="14.4" thickBot="1" x14ac:dyDescent="0.35">
      <c r="A63" s="367" t="s">
        <v>530</v>
      </c>
      <c r="B63" s="360"/>
      <c r="C63" s="343" t="s">
        <v>30</v>
      </c>
      <c r="D63" s="361"/>
      <c r="E63" s="394"/>
      <c r="F63" s="522"/>
      <c r="G63" s="293"/>
      <c r="H63" s="293"/>
      <c r="I63" s="293"/>
      <c r="J63" s="293"/>
      <c r="K63" s="293"/>
      <c r="L63" s="293"/>
      <c r="M63" s="293"/>
      <c r="N63" s="293"/>
      <c r="O63" s="293"/>
      <c r="P63" s="293"/>
      <c r="Q63" s="293"/>
      <c r="R63" s="293"/>
      <c r="S63" s="293"/>
      <c r="T63" s="293"/>
      <c r="U63" s="293"/>
      <c r="V63" s="293"/>
      <c r="W63" s="293"/>
      <c r="X63" s="293"/>
      <c r="Y63" s="293"/>
      <c r="Z63" s="289"/>
    </row>
    <row r="64" spans="1:26" s="288" customFormat="1" x14ac:dyDescent="0.3"/>
    <row r="65" s="288" customFormat="1" x14ac:dyDescent="0.3"/>
    <row r="66" s="288" customFormat="1" x14ac:dyDescent="0.3"/>
  </sheetData>
  <autoFilter ref="A4:Z58" xr:uid="{741C01F0-0837-42C5-86D1-9E8EB845CF93}"/>
  <sortState xmlns:xlrd2="http://schemas.microsoft.com/office/spreadsheetml/2017/richdata2" ref="A5:Z60">
    <sortCondition descending="1" ref="E5:E60"/>
  </sortState>
  <conditionalFormatting sqref="E5:E63">
    <cfRule type="colorScale" priority="481">
      <colorScale>
        <cfvo type="min"/>
        <cfvo type="max"/>
        <color rgb="FFFCFCFF"/>
        <color rgb="FFF8696B"/>
      </colorScale>
    </cfRule>
  </conditionalFormatting>
  <pageMargins left="0.7" right="0.7" top="0.78740157499999996" bottom="0.78740157499999996"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832025-54FA-407E-B0FE-F5C388F579C0}">
  <dimension ref="A1:P63"/>
  <sheetViews>
    <sheetView workbookViewId="0">
      <pane ySplit="3" topLeftCell="A4" activePane="bottomLeft" state="frozen"/>
      <selection pane="bottomLeft" activeCell="G8" sqref="G8"/>
    </sheetView>
  </sheetViews>
  <sheetFormatPr baseColWidth="10" defaultColWidth="11.44140625" defaultRowHeight="13.8" x14ac:dyDescent="0.3"/>
  <cols>
    <col min="1" max="1" width="19.109375" style="270" customWidth="1"/>
    <col min="2" max="2" width="12.5546875" style="270" customWidth="1"/>
    <col min="3" max="4" width="5.109375" style="270" customWidth="1"/>
    <col min="5" max="9" width="6.6640625" style="270" customWidth="1"/>
    <col min="10" max="14" width="4.109375" style="270" customWidth="1"/>
    <col min="15" max="16384" width="11.44140625" style="270"/>
  </cols>
  <sheetData>
    <row r="1" spans="1:14" s="294" customFormat="1" ht="13.5" customHeight="1" thickBot="1" x14ac:dyDescent="0.35">
      <c r="A1" s="382"/>
      <c r="B1" s="41"/>
      <c r="C1" s="505"/>
      <c r="D1" s="530"/>
      <c r="E1" s="265"/>
      <c r="F1" s="266"/>
      <c r="G1" s="266"/>
      <c r="H1" s="266"/>
      <c r="I1" s="387"/>
      <c r="J1" s="507" t="s">
        <v>620</v>
      </c>
      <c r="K1" s="386"/>
      <c r="L1" s="386"/>
      <c r="M1" s="386"/>
      <c r="N1" s="387"/>
    </row>
    <row r="2" spans="1:14" ht="78" thickBot="1" x14ac:dyDescent="0.35">
      <c r="A2" s="384" t="s">
        <v>1</v>
      </c>
      <c r="B2" s="83" t="s">
        <v>197</v>
      </c>
      <c r="C2" s="250" t="s">
        <v>401</v>
      </c>
      <c r="D2" s="445" t="s">
        <v>628</v>
      </c>
      <c r="E2" s="251" t="s">
        <v>524</v>
      </c>
      <c r="F2" s="248" t="s">
        <v>525</v>
      </c>
      <c r="G2" s="248" t="s">
        <v>526</v>
      </c>
      <c r="H2" s="252" t="s">
        <v>527</v>
      </c>
      <c r="I2" s="253" t="s">
        <v>528</v>
      </c>
      <c r="J2" s="316" t="s">
        <v>500</v>
      </c>
      <c r="K2" s="317" t="s">
        <v>501</v>
      </c>
      <c r="L2" s="317" t="s">
        <v>504</v>
      </c>
      <c r="M2" s="317" t="s">
        <v>511</v>
      </c>
      <c r="N2" s="318" t="s">
        <v>512</v>
      </c>
    </row>
    <row r="3" spans="1:14" ht="13.5" customHeight="1" thickBot="1" x14ac:dyDescent="0.35">
      <c r="A3" s="80"/>
      <c r="B3" s="83"/>
      <c r="C3" s="269"/>
      <c r="D3" s="269"/>
      <c r="E3" s="259"/>
      <c r="F3" s="261"/>
      <c r="G3" s="260"/>
      <c r="H3" s="260"/>
      <c r="I3" s="258"/>
      <c r="J3" s="327" t="s">
        <v>617</v>
      </c>
      <c r="K3" s="328" t="s">
        <v>617</v>
      </c>
      <c r="L3" s="328" t="s">
        <v>617</v>
      </c>
      <c r="M3" s="328" t="s">
        <v>617</v>
      </c>
      <c r="N3" s="329" t="s">
        <v>617</v>
      </c>
    </row>
    <row r="4" spans="1:14" ht="13.5" customHeight="1" x14ac:dyDescent="0.3">
      <c r="A4" s="295" t="s">
        <v>34</v>
      </c>
      <c r="B4" s="296" t="s">
        <v>121</v>
      </c>
      <c r="C4" s="297">
        <v>1</v>
      </c>
      <c r="D4" s="527">
        <v>1</v>
      </c>
      <c r="E4" s="531">
        <v>0</v>
      </c>
      <c r="F4" s="460">
        <v>0</v>
      </c>
      <c r="G4" s="460">
        <v>0</v>
      </c>
      <c r="H4" s="532">
        <v>1</v>
      </c>
      <c r="I4" s="533">
        <v>0</v>
      </c>
      <c r="J4" s="298">
        <v>0</v>
      </c>
      <c r="K4" s="299">
        <v>0</v>
      </c>
      <c r="L4" s="299">
        <v>0</v>
      </c>
      <c r="M4" s="299">
        <v>0</v>
      </c>
      <c r="N4" s="300">
        <v>0</v>
      </c>
    </row>
    <row r="5" spans="1:14" ht="13.5" customHeight="1" x14ac:dyDescent="0.3">
      <c r="A5" s="301" t="s">
        <v>79</v>
      </c>
      <c r="B5" s="302" t="s">
        <v>192</v>
      </c>
      <c r="C5" s="303">
        <v>1</v>
      </c>
      <c r="D5" s="528">
        <v>1</v>
      </c>
      <c r="E5" s="534">
        <v>0</v>
      </c>
      <c r="F5" s="488">
        <v>0</v>
      </c>
      <c r="G5" s="488">
        <v>0</v>
      </c>
      <c r="H5" s="535">
        <v>1</v>
      </c>
      <c r="I5" s="536">
        <v>0</v>
      </c>
      <c r="J5" s="307">
        <v>0</v>
      </c>
      <c r="K5" s="308">
        <v>0</v>
      </c>
      <c r="L5" s="308">
        <v>0</v>
      </c>
      <c r="M5" s="308">
        <v>0</v>
      </c>
      <c r="N5" s="309">
        <v>0</v>
      </c>
    </row>
    <row r="6" spans="1:14" ht="13.5" customHeight="1" x14ac:dyDescent="0.3">
      <c r="A6" s="301" t="s">
        <v>37</v>
      </c>
      <c r="B6" s="302" t="s">
        <v>188</v>
      </c>
      <c r="C6" s="303">
        <v>1</v>
      </c>
      <c r="D6" s="528">
        <v>1</v>
      </c>
      <c r="E6" s="534">
        <v>0</v>
      </c>
      <c r="F6" s="488">
        <v>0</v>
      </c>
      <c r="G6" s="488">
        <v>0</v>
      </c>
      <c r="H6" s="535">
        <v>1</v>
      </c>
      <c r="I6" s="536">
        <v>0</v>
      </c>
      <c r="J6" s="307">
        <v>0</v>
      </c>
      <c r="K6" s="308">
        <v>0</v>
      </c>
      <c r="L6" s="308">
        <v>0</v>
      </c>
      <c r="M6" s="308">
        <v>0</v>
      </c>
      <c r="N6" s="309">
        <v>0</v>
      </c>
    </row>
    <row r="7" spans="1:14" ht="13.5" customHeight="1" x14ac:dyDescent="0.3">
      <c r="A7" s="301" t="s">
        <v>37</v>
      </c>
      <c r="B7" s="302" t="s">
        <v>187</v>
      </c>
      <c r="C7" s="303">
        <v>1</v>
      </c>
      <c r="D7" s="528">
        <v>1</v>
      </c>
      <c r="E7" s="534">
        <v>0</v>
      </c>
      <c r="F7" s="488">
        <v>0</v>
      </c>
      <c r="G7" s="488">
        <v>0</v>
      </c>
      <c r="H7" s="535">
        <v>1</v>
      </c>
      <c r="I7" s="536">
        <v>0</v>
      </c>
      <c r="J7" s="307">
        <v>0</v>
      </c>
      <c r="K7" s="308">
        <v>0</v>
      </c>
      <c r="L7" s="308">
        <v>0</v>
      </c>
      <c r="M7" s="308">
        <v>0</v>
      </c>
      <c r="N7" s="309">
        <v>0</v>
      </c>
    </row>
    <row r="8" spans="1:14" ht="13.5" customHeight="1" x14ac:dyDescent="0.3">
      <c r="A8" s="301" t="s">
        <v>39</v>
      </c>
      <c r="B8" s="302" t="s">
        <v>183</v>
      </c>
      <c r="C8" s="303">
        <v>1</v>
      </c>
      <c r="D8" s="528">
        <v>1</v>
      </c>
      <c r="E8" s="534">
        <v>0</v>
      </c>
      <c r="F8" s="488">
        <v>0</v>
      </c>
      <c r="G8" s="488">
        <v>0</v>
      </c>
      <c r="H8" s="535">
        <v>1</v>
      </c>
      <c r="I8" s="536">
        <v>0</v>
      </c>
      <c r="J8" s="307">
        <v>0</v>
      </c>
      <c r="K8" s="308">
        <v>0</v>
      </c>
      <c r="L8" s="308">
        <v>0</v>
      </c>
      <c r="M8" s="308">
        <v>0</v>
      </c>
      <c r="N8" s="309">
        <v>0</v>
      </c>
    </row>
    <row r="9" spans="1:14" ht="13.5" customHeight="1" x14ac:dyDescent="0.3">
      <c r="A9" s="301" t="s">
        <v>32</v>
      </c>
      <c r="B9" s="302" t="s">
        <v>141</v>
      </c>
      <c r="C9" s="303">
        <v>2</v>
      </c>
      <c r="D9" s="528">
        <v>1</v>
      </c>
      <c r="E9" s="534">
        <v>0</v>
      </c>
      <c r="F9" s="488">
        <v>0</v>
      </c>
      <c r="G9" s="488">
        <v>0</v>
      </c>
      <c r="H9" s="535">
        <v>1</v>
      </c>
      <c r="I9" s="536">
        <v>0</v>
      </c>
      <c r="J9" s="307">
        <v>0</v>
      </c>
      <c r="K9" s="308">
        <v>0</v>
      </c>
      <c r="L9" s="308">
        <v>0</v>
      </c>
      <c r="M9" s="308">
        <v>0</v>
      </c>
      <c r="N9" s="309">
        <v>0</v>
      </c>
    </row>
    <row r="10" spans="1:14" ht="13.5" customHeight="1" x14ac:dyDescent="0.3">
      <c r="A10" s="301" t="s">
        <v>186</v>
      </c>
      <c r="B10" s="310" t="s">
        <v>169</v>
      </c>
      <c r="C10" s="303">
        <v>3</v>
      </c>
      <c r="D10" s="528">
        <v>1</v>
      </c>
      <c r="E10" s="534">
        <v>0</v>
      </c>
      <c r="F10" s="488">
        <v>0</v>
      </c>
      <c r="G10" s="488">
        <v>0</v>
      </c>
      <c r="H10" s="535">
        <v>1</v>
      </c>
      <c r="I10" s="536">
        <v>0</v>
      </c>
      <c r="J10" s="307">
        <v>0</v>
      </c>
      <c r="K10" s="308">
        <v>0</v>
      </c>
      <c r="L10" s="308">
        <v>0</v>
      </c>
      <c r="M10" s="308">
        <v>0</v>
      </c>
      <c r="N10" s="309">
        <v>0</v>
      </c>
    </row>
    <row r="11" spans="1:14" ht="13.5" customHeight="1" x14ac:dyDescent="0.3">
      <c r="A11" s="301" t="s">
        <v>15</v>
      </c>
      <c r="B11" s="302" t="s">
        <v>175</v>
      </c>
      <c r="C11" s="303">
        <v>4</v>
      </c>
      <c r="D11" s="528">
        <v>1</v>
      </c>
      <c r="E11" s="534">
        <v>0</v>
      </c>
      <c r="F11" s="488">
        <v>0</v>
      </c>
      <c r="G11" s="488">
        <v>0</v>
      </c>
      <c r="H11" s="535">
        <v>1</v>
      </c>
      <c r="I11" s="536">
        <v>0</v>
      </c>
      <c r="J11" s="307">
        <v>0</v>
      </c>
      <c r="K11" s="308">
        <v>0</v>
      </c>
      <c r="L11" s="308">
        <v>0</v>
      </c>
      <c r="M11" s="308">
        <v>0</v>
      </c>
      <c r="N11" s="309">
        <v>0</v>
      </c>
    </row>
    <row r="12" spans="1:14" ht="13.5" customHeight="1" x14ac:dyDescent="0.3">
      <c r="A12" s="557" t="s">
        <v>456</v>
      </c>
      <c r="B12" s="558" t="s">
        <v>457</v>
      </c>
      <c r="C12" s="303">
        <v>5</v>
      </c>
      <c r="D12" s="528">
        <v>1</v>
      </c>
      <c r="E12" s="534">
        <v>0</v>
      </c>
      <c r="F12" s="488">
        <v>0</v>
      </c>
      <c r="G12" s="488">
        <v>0</v>
      </c>
      <c r="H12" s="535">
        <v>1</v>
      </c>
      <c r="I12" s="536">
        <v>0</v>
      </c>
      <c r="J12" s="307">
        <v>0</v>
      </c>
      <c r="K12" s="308">
        <v>0</v>
      </c>
      <c r="L12" s="308">
        <v>0</v>
      </c>
      <c r="M12" s="308">
        <v>0</v>
      </c>
      <c r="N12" s="309">
        <v>0</v>
      </c>
    </row>
    <row r="13" spans="1:14" ht="13.5" customHeight="1" x14ac:dyDescent="0.3">
      <c r="A13" s="301" t="s">
        <v>79</v>
      </c>
      <c r="B13" s="302" t="s">
        <v>193</v>
      </c>
      <c r="C13" s="303">
        <v>6</v>
      </c>
      <c r="D13" s="528">
        <v>1</v>
      </c>
      <c r="E13" s="534">
        <v>0</v>
      </c>
      <c r="F13" s="488">
        <v>0</v>
      </c>
      <c r="G13" s="488">
        <v>0</v>
      </c>
      <c r="H13" s="535">
        <v>1</v>
      </c>
      <c r="I13" s="536">
        <v>0</v>
      </c>
      <c r="J13" s="307">
        <v>0</v>
      </c>
      <c r="K13" s="308">
        <v>0</v>
      </c>
      <c r="L13" s="308">
        <v>0</v>
      </c>
      <c r="M13" s="308">
        <v>0</v>
      </c>
      <c r="N13" s="309">
        <v>0</v>
      </c>
    </row>
    <row r="14" spans="1:14" ht="13.5" customHeight="1" x14ac:dyDescent="0.3">
      <c r="A14" s="560" t="s">
        <v>7</v>
      </c>
      <c r="B14" s="559" t="s">
        <v>179</v>
      </c>
      <c r="C14" s="303">
        <v>9</v>
      </c>
      <c r="D14" s="528">
        <v>2</v>
      </c>
      <c r="E14" s="534">
        <v>0</v>
      </c>
      <c r="F14" s="488">
        <v>0</v>
      </c>
      <c r="G14" s="488">
        <v>0.2</v>
      </c>
      <c r="H14" s="535">
        <v>0.8</v>
      </c>
      <c r="I14" s="536">
        <v>0</v>
      </c>
      <c r="J14" s="307">
        <v>0</v>
      </c>
      <c r="K14" s="308">
        <v>0</v>
      </c>
      <c r="L14" s="308">
        <v>0</v>
      </c>
      <c r="M14" s="308">
        <v>0</v>
      </c>
      <c r="N14" s="309">
        <v>2</v>
      </c>
    </row>
    <row r="15" spans="1:14" ht="13.5" customHeight="1" x14ac:dyDescent="0.3">
      <c r="A15" s="403"/>
      <c r="B15" s="404" t="s">
        <v>536</v>
      </c>
      <c r="C15" s="303">
        <v>9</v>
      </c>
      <c r="D15" s="528">
        <v>2</v>
      </c>
      <c r="E15" s="534">
        <v>0</v>
      </c>
      <c r="F15" s="488">
        <v>0</v>
      </c>
      <c r="G15" s="488">
        <v>0.2</v>
      </c>
      <c r="H15" s="535">
        <v>0.8</v>
      </c>
      <c r="I15" s="536">
        <v>0</v>
      </c>
      <c r="J15" s="307">
        <v>0</v>
      </c>
      <c r="K15" s="308">
        <v>0</v>
      </c>
      <c r="L15" s="308">
        <v>0</v>
      </c>
      <c r="M15" s="308">
        <v>1</v>
      </c>
      <c r="N15" s="309">
        <v>0</v>
      </c>
    </row>
    <row r="16" spans="1:14" ht="13.5" customHeight="1" x14ac:dyDescent="0.3">
      <c r="A16" s="557" t="s">
        <v>79</v>
      </c>
      <c r="B16" s="559" t="s">
        <v>139</v>
      </c>
      <c r="C16" s="303">
        <v>8</v>
      </c>
      <c r="D16" s="528">
        <v>3</v>
      </c>
      <c r="E16" s="534">
        <v>0</v>
      </c>
      <c r="F16" s="488">
        <v>0</v>
      </c>
      <c r="G16" s="488">
        <v>0.4</v>
      </c>
      <c r="H16" s="535">
        <v>0.6</v>
      </c>
      <c r="I16" s="536">
        <v>0</v>
      </c>
      <c r="J16" s="307">
        <v>0</v>
      </c>
      <c r="K16" s="308">
        <v>0</v>
      </c>
      <c r="L16" s="308">
        <v>1</v>
      </c>
      <c r="M16" s="308">
        <v>1</v>
      </c>
      <c r="N16" s="309">
        <v>0</v>
      </c>
    </row>
    <row r="17" spans="1:14" ht="13.5" customHeight="1" x14ac:dyDescent="0.3">
      <c r="A17" s="560" t="s">
        <v>81</v>
      </c>
      <c r="B17" s="559" t="s">
        <v>139</v>
      </c>
      <c r="C17" s="303">
        <v>8</v>
      </c>
      <c r="D17" s="528">
        <v>3</v>
      </c>
      <c r="E17" s="534">
        <v>0</v>
      </c>
      <c r="F17" s="488">
        <v>0</v>
      </c>
      <c r="G17" s="488">
        <v>0.4</v>
      </c>
      <c r="H17" s="535">
        <v>0.6</v>
      </c>
      <c r="I17" s="536">
        <v>0</v>
      </c>
      <c r="J17" s="307">
        <v>0</v>
      </c>
      <c r="K17" s="308">
        <v>0</v>
      </c>
      <c r="L17" s="308">
        <v>1</v>
      </c>
      <c r="M17" s="308">
        <v>1</v>
      </c>
      <c r="N17" s="309">
        <v>0</v>
      </c>
    </row>
    <row r="18" spans="1:14" ht="13.5" customHeight="1" x14ac:dyDescent="0.3">
      <c r="A18" s="403"/>
      <c r="B18" s="404" t="s">
        <v>537</v>
      </c>
      <c r="C18" s="303">
        <v>11</v>
      </c>
      <c r="D18" s="528">
        <v>4</v>
      </c>
      <c r="E18" s="534">
        <v>0</v>
      </c>
      <c r="F18" s="488">
        <v>0.4</v>
      </c>
      <c r="G18" s="488">
        <v>0</v>
      </c>
      <c r="H18" s="535">
        <v>0.6</v>
      </c>
      <c r="I18" s="536">
        <v>0.4</v>
      </c>
      <c r="J18" s="307">
        <v>5</v>
      </c>
      <c r="K18" s="308">
        <v>0</v>
      </c>
      <c r="L18" s="308">
        <v>0</v>
      </c>
      <c r="M18" s="308">
        <v>6</v>
      </c>
      <c r="N18" s="309">
        <v>0</v>
      </c>
    </row>
    <row r="19" spans="1:14" ht="13.5" customHeight="1" x14ac:dyDescent="0.3">
      <c r="A19" s="403"/>
      <c r="B19" s="404" t="s">
        <v>535</v>
      </c>
      <c r="C19" s="303">
        <v>3</v>
      </c>
      <c r="D19" s="528">
        <v>5</v>
      </c>
      <c r="E19" s="534">
        <v>0.2</v>
      </c>
      <c r="F19" s="488">
        <v>0.2</v>
      </c>
      <c r="G19" s="488">
        <v>0</v>
      </c>
      <c r="H19" s="535">
        <v>0.6</v>
      </c>
      <c r="I19" s="536">
        <v>0.4</v>
      </c>
      <c r="J19" s="307">
        <v>4</v>
      </c>
      <c r="K19" s="308">
        <v>0</v>
      </c>
      <c r="L19" s="308">
        <v>0</v>
      </c>
      <c r="M19" s="308">
        <v>10</v>
      </c>
      <c r="N19" s="309">
        <v>0</v>
      </c>
    </row>
    <row r="20" spans="1:14" ht="13.5" customHeight="1" x14ac:dyDescent="0.3">
      <c r="A20" s="557" t="s">
        <v>534</v>
      </c>
      <c r="B20" s="558" t="s">
        <v>110</v>
      </c>
      <c r="C20" s="303">
        <v>15</v>
      </c>
      <c r="D20" s="528">
        <v>6</v>
      </c>
      <c r="E20" s="534">
        <v>0</v>
      </c>
      <c r="F20" s="488">
        <v>0</v>
      </c>
      <c r="G20" s="488">
        <v>0.8</v>
      </c>
      <c r="H20" s="535">
        <v>0.2</v>
      </c>
      <c r="I20" s="536">
        <v>0</v>
      </c>
      <c r="J20" s="307">
        <v>3</v>
      </c>
      <c r="K20" s="308">
        <v>3</v>
      </c>
      <c r="L20" s="308">
        <v>2</v>
      </c>
      <c r="M20" s="308">
        <v>3</v>
      </c>
      <c r="N20" s="309">
        <v>0</v>
      </c>
    </row>
    <row r="21" spans="1:14" ht="13.5" customHeight="1" x14ac:dyDescent="0.3">
      <c r="A21" s="301" t="s">
        <v>59</v>
      </c>
      <c r="B21" s="302" t="s">
        <v>155</v>
      </c>
      <c r="C21" s="303">
        <v>25</v>
      </c>
      <c r="D21" s="528">
        <v>6</v>
      </c>
      <c r="E21" s="534">
        <v>0</v>
      </c>
      <c r="F21" s="488">
        <v>0</v>
      </c>
      <c r="G21" s="488">
        <v>0.8</v>
      </c>
      <c r="H21" s="535">
        <v>0.2</v>
      </c>
      <c r="I21" s="536">
        <v>0</v>
      </c>
      <c r="J21" s="307">
        <v>2</v>
      </c>
      <c r="K21" s="308">
        <v>1</v>
      </c>
      <c r="L21" s="308">
        <v>1</v>
      </c>
      <c r="M21" s="308">
        <v>2</v>
      </c>
      <c r="N21" s="309">
        <v>0</v>
      </c>
    </row>
    <row r="22" spans="1:14" ht="13.5" customHeight="1" x14ac:dyDescent="0.3">
      <c r="A22" s="301" t="s">
        <v>65</v>
      </c>
      <c r="B22" s="302" t="s">
        <v>161</v>
      </c>
      <c r="C22" s="303">
        <v>31</v>
      </c>
      <c r="D22" s="528">
        <v>6</v>
      </c>
      <c r="E22" s="534">
        <v>0</v>
      </c>
      <c r="F22" s="488">
        <v>0</v>
      </c>
      <c r="G22" s="488">
        <v>0.8</v>
      </c>
      <c r="H22" s="535">
        <v>0.2</v>
      </c>
      <c r="I22" s="536">
        <v>0</v>
      </c>
      <c r="J22" s="307">
        <v>2</v>
      </c>
      <c r="K22" s="308">
        <v>2</v>
      </c>
      <c r="L22" s="308">
        <v>1</v>
      </c>
      <c r="M22" s="308">
        <v>2</v>
      </c>
      <c r="N22" s="309">
        <v>0</v>
      </c>
    </row>
    <row r="23" spans="1:14" ht="13.5" customHeight="1" x14ac:dyDescent="0.3">
      <c r="A23" s="301" t="s">
        <v>17</v>
      </c>
      <c r="B23" s="302" t="s">
        <v>145</v>
      </c>
      <c r="C23" s="303">
        <v>10</v>
      </c>
      <c r="D23" s="528">
        <v>7</v>
      </c>
      <c r="E23" s="534">
        <v>0</v>
      </c>
      <c r="F23" s="488">
        <v>0.2</v>
      </c>
      <c r="G23" s="488">
        <v>0.6</v>
      </c>
      <c r="H23" s="535">
        <v>0.2</v>
      </c>
      <c r="I23" s="536">
        <v>0.2</v>
      </c>
      <c r="J23" s="307">
        <v>2</v>
      </c>
      <c r="K23" s="308">
        <v>4</v>
      </c>
      <c r="L23" s="308">
        <v>1</v>
      </c>
      <c r="M23" s="308">
        <v>2</v>
      </c>
      <c r="N23" s="309">
        <v>0</v>
      </c>
    </row>
    <row r="24" spans="1:14" ht="13.5" customHeight="1" x14ac:dyDescent="0.3">
      <c r="A24" s="301" t="s">
        <v>79</v>
      </c>
      <c r="B24" s="302" t="s">
        <v>191</v>
      </c>
      <c r="C24" s="303">
        <v>12</v>
      </c>
      <c r="D24" s="528">
        <v>7</v>
      </c>
      <c r="E24" s="534">
        <v>0</v>
      </c>
      <c r="F24" s="488">
        <v>0.2</v>
      </c>
      <c r="G24" s="488">
        <v>0.6</v>
      </c>
      <c r="H24" s="535">
        <v>0.2</v>
      </c>
      <c r="I24" s="536">
        <v>0.2</v>
      </c>
      <c r="J24" s="307">
        <v>0</v>
      </c>
      <c r="K24" s="308">
        <v>1</v>
      </c>
      <c r="L24" s="308">
        <v>5</v>
      </c>
      <c r="M24" s="308">
        <v>3</v>
      </c>
      <c r="N24" s="309">
        <v>1</v>
      </c>
    </row>
    <row r="25" spans="1:14" ht="13.5" customHeight="1" x14ac:dyDescent="0.3">
      <c r="A25" s="301" t="s">
        <v>51</v>
      </c>
      <c r="B25" s="302" t="s">
        <v>143</v>
      </c>
      <c r="C25" s="303">
        <v>13</v>
      </c>
      <c r="D25" s="528">
        <v>7</v>
      </c>
      <c r="E25" s="534">
        <v>0</v>
      </c>
      <c r="F25" s="488">
        <v>0.2</v>
      </c>
      <c r="G25" s="488">
        <v>0.6</v>
      </c>
      <c r="H25" s="535">
        <v>0.2</v>
      </c>
      <c r="I25" s="536">
        <v>0.2</v>
      </c>
      <c r="J25" s="307">
        <v>1</v>
      </c>
      <c r="K25" s="308">
        <v>2</v>
      </c>
      <c r="L25" s="308">
        <v>4</v>
      </c>
      <c r="M25" s="308">
        <v>1</v>
      </c>
      <c r="N25" s="309">
        <v>0</v>
      </c>
    </row>
    <row r="26" spans="1:14" ht="13.5" customHeight="1" x14ac:dyDescent="0.3">
      <c r="A26" s="301" t="s">
        <v>49</v>
      </c>
      <c r="B26" s="302" t="s">
        <v>137</v>
      </c>
      <c r="C26" s="303">
        <v>17</v>
      </c>
      <c r="D26" s="528">
        <v>7</v>
      </c>
      <c r="E26" s="534">
        <v>0</v>
      </c>
      <c r="F26" s="488">
        <v>0.2</v>
      </c>
      <c r="G26" s="488">
        <v>0.6</v>
      </c>
      <c r="H26" s="535">
        <v>0.2</v>
      </c>
      <c r="I26" s="536">
        <v>0.2</v>
      </c>
      <c r="J26" s="307">
        <v>1</v>
      </c>
      <c r="K26" s="308">
        <v>1</v>
      </c>
      <c r="L26" s="308">
        <v>2</v>
      </c>
      <c r="M26" s="308">
        <v>5</v>
      </c>
      <c r="N26" s="309">
        <v>0</v>
      </c>
    </row>
    <row r="27" spans="1:14" ht="13.5" customHeight="1" x14ac:dyDescent="0.3">
      <c r="A27" s="301" t="s">
        <v>9</v>
      </c>
      <c r="B27" s="302" t="s">
        <v>167</v>
      </c>
      <c r="C27" s="303">
        <v>18</v>
      </c>
      <c r="D27" s="528">
        <v>7</v>
      </c>
      <c r="E27" s="534">
        <v>0</v>
      </c>
      <c r="F27" s="488">
        <v>0.2</v>
      </c>
      <c r="G27" s="488">
        <v>0.6</v>
      </c>
      <c r="H27" s="535">
        <v>0.2</v>
      </c>
      <c r="I27" s="536">
        <v>0.2</v>
      </c>
      <c r="J27" s="307">
        <v>1</v>
      </c>
      <c r="K27" s="308">
        <v>1</v>
      </c>
      <c r="L27" s="308">
        <v>2</v>
      </c>
      <c r="M27" s="308">
        <v>4</v>
      </c>
      <c r="N27" s="309">
        <v>0</v>
      </c>
    </row>
    <row r="28" spans="1:14" ht="13.5" customHeight="1" x14ac:dyDescent="0.3">
      <c r="A28" s="403"/>
      <c r="B28" s="404" t="s">
        <v>538</v>
      </c>
      <c r="C28" s="303">
        <v>24</v>
      </c>
      <c r="D28" s="528">
        <v>7</v>
      </c>
      <c r="E28" s="534">
        <v>0</v>
      </c>
      <c r="F28" s="488">
        <v>0.2</v>
      </c>
      <c r="G28" s="488">
        <v>0.6</v>
      </c>
      <c r="H28" s="535">
        <v>0.2</v>
      </c>
      <c r="I28" s="536">
        <v>0.2</v>
      </c>
      <c r="J28" s="307">
        <v>4</v>
      </c>
      <c r="K28" s="308">
        <v>3</v>
      </c>
      <c r="L28" s="308">
        <v>2</v>
      </c>
      <c r="M28" s="308">
        <v>2</v>
      </c>
      <c r="N28" s="309">
        <v>0</v>
      </c>
    </row>
    <row r="29" spans="1:14" ht="13.5" customHeight="1" x14ac:dyDescent="0.3">
      <c r="A29" s="301" t="s">
        <v>13</v>
      </c>
      <c r="B29" s="302" t="s">
        <v>151</v>
      </c>
      <c r="C29" s="303">
        <v>7</v>
      </c>
      <c r="D29" s="528">
        <v>8</v>
      </c>
      <c r="E29" s="534">
        <v>0.2</v>
      </c>
      <c r="F29" s="488">
        <v>0</v>
      </c>
      <c r="G29" s="488">
        <v>0.6</v>
      </c>
      <c r="H29" s="535">
        <v>0.2</v>
      </c>
      <c r="I29" s="536">
        <v>0.2</v>
      </c>
      <c r="J29" s="307">
        <v>0</v>
      </c>
      <c r="K29" s="308">
        <v>3</v>
      </c>
      <c r="L29" s="308">
        <v>3</v>
      </c>
      <c r="M29" s="308">
        <v>3</v>
      </c>
      <c r="N29" s="309">
        <v>10</v>
      </c>
    </row>
    <row r="30" spans="1:14" ht="13.5" customHeight="1" x14ac:dyDescent="0.3">
      <c r="A30" s="301" t="s">
        <v>61</v>
      </c>
      <c r="B30" s="302" t="s">
        <v>157</v>
      </c>
      <c r="C30" s="303">
        <v>19</v>
      </c>
      <c r="D30" s="528">
        <v>9</v>
      </c>
      <c r="E30" s="534">
        <v>0</v>
      </c>
      <c r="F30" s="488">
        <v>0.4</v>
      </c>
      <c r="G30" s="488">
        <v>0.4</v>
      </c>
      <c r="H30" s="535">
        <v>0.2</v>
      </c>
      <c r="I30" s="536">
        <v>0.4</v>
      </c>
      <c r="J30" s="307">
        <v>3</v>
      </c>
      <c r="K30" s="308">
        <v>3</v>
      </c>
      <c r="L30" s="308">
        <v>6</v>
      </c>
      <c r="M30" s="308">
        <v>6</v>
      </c>
      <c r="N30" s="309">
        <v>0</v>
      </c>
    </row>
    <row r="31" spans="1:14" ht="13.5" customHeight="1" x14ac:dyDescent="0.3">
      <c r="A31" s="301" t="s">
        <v>41</v>
      </c>
      <c r="B31" s="302" t="s">
        <v>41</v>
      </c>
      <c r="C31" s="303">
        <v>14</v>
      </c>
      <c r="D31" s="528">
        <v>10</v>
      </c>
      <c r="E31" s="534">
        <v>0</v>
      </c>
      <c r="F31" s="488">
        <v>0.6</v>
      </c>
      <c r="G31" s="488">
        <v>0.2</v>
      </c>
      <c r="H31" s="535">
        <v>0.2</v>
      </c>
      <c r="I31" s="536">
        <v>0.6</v>
      </c>
      <c r="J31" s="307">
        <v>6</v>
      </c>
      <c r="K31" s="308">
        <v>4</v>
      </c>
      <c r="L31" s="308">
        <v>2</v>
      </c>
      <c r="M31" s="308">
        <v>4</v>
      </c>
      <c r="N31" s="309">
        <v>0</v>
      </c>
    </row>
    <row r="32" spans="1:14" ht="13.5" customHeight="1" x14ac:dyDescent="0.3">
      <c r="A32" s="301" t="s">
        <v>25</v>
      </c>
      <c r="B32" s="302" t="s">
        <v>177</v>
      </c>
      <c r="C32" s="303">
        <v>21</v>
      </c>
      <c r="D32" s="528">
        <v>10</v>
      </c>
      <c r="E32" s="534">
        <v>0</v>
      </c>
      <c r="F32" s="488">
        <v>0.6</v>
      </c>
      <c r="G32" s="488">
        <v>0.2</v>
      </c>
      <c r="H32" s="535">
        <v>0.2</v>
      </c>
      <c r="I32" s="536">
        <v>0.6</v>
      </c>
      <c r="J32" s="307">
        <v>5</v>
      </c>
      <c r="K32" s="308">
        <v>6</v>
      </c>
      <c r="L32" s="308">
        <v>2</v>
      </c>
      <c r="M32" s="308">
        <v>6</v>
      </c>
      <c r="N32" s="309">
        <v>0</v>
      </c>
    </row>
    <row r="33" spans="1:14" ht="13.5" customHeight="1" x14ac:dyDescent="0.3">
      <c r="A33" s="301" t="s">
        <v>72</v>
      </c>
      <c r="B33" s="302" t="s">
        <v>130</v>
      </c>
      <c r="C33" s="303">
        <v>20</v>
      </c>
      <c r="D33" s="528">
        <v>11</v>
      </c>
      <c r="E33" s="534">
        <v>0.4</v>
      </c>
      <c r="F33" s="488">
        <v>0.2</v>
      </c>
      <c r="G33" s="488">
        <v>0.2</v>
      </c>
      <c r="H33" s="535">
        <v>0.2</v>
      </c>
      <c r="I33" s="536">
        <v>0.60000000000000009</v>
      </c>
      <c r="J33" s="307">
        <v>5</v>
      </c>
      <c r="K33" s="308">
        <v>8</v>
      </c>
      <c r="L33" s="308">
        <v>0</v>
      </c>
      <c r="M33" s="308">
        <v>3</v>
      </c>
      <c r="N33" s="309">
        <v>8</v>
      </c>
    </row>
    <row r="34" spans="1:14" ht="13.5" customHeight="1" x14ac:dyDescent="0.3">
      <c r="A34" s="301" t="s">
        <v>23</v>
      </c>
      <c r="B34" s="302" t="s">
        <v>23</v>
      </c>
      <c r="C34" s="303">
        <v>29</v>
      </c>
      <c r="D34" s="528">
        <v>12</v>
      </c>
      <c r="E34" s="534">
        <v>0.2</v>
      </c>
      <c r="F34" s="488">
        <v>0.6</v>
      </c>
      <c r="G34" s="488">
        <v>0</v>
      </c>
      <c r="H34" s="535">
        <v>0.2</v>
      </c>
      <c r="I34" s="536">
        <v>0.8</v>
      </c>
      <c r="J34" s="307">
        <v>5</v>
      </c>
      <c r="K34" s="308">
        <v>4</v>
      </c>
      <c r="L34" s="308">
        <v>8</v>
      </c>
      <c r="M34" s="308">
        <v>7</v>
      </c>
      <c r="N34" s="309">
        <v>0</v>
      </c>
    </row>
    <row r="35" spans="1:14" ht="13.5" customHeight="1" x14ac:dyDescent="0.3">
      <c r="A35" s="301" t="s">
        <v>67</v>
      </c>
      <c r="B35" s="302" t="s">
        <v>163</v>
      </c>
      <c r="C35" s="303">
        <v>27</v>
      </c>
      <c r="D35" s="528">
        <v>13</v>
      </c>
      <c r="E35" s="534">
        <v>0.4</v>
      </c>
      <c r="F35" s="488">
        <v>0.4</v>
      </c>
      <c r="G35" s="488">
        <v>0</v>
      </c>
      <c r="H35" s="535">
        <v>0.2</v>
      </c>
      <c r="I35" s="536">
        <v>0.8</v>
      </c>
      <c r="J35" s="307">
        <v>10</v>
      </c>
      <c r="K35" s="308">
        <v>10</v>
      </c>
      <c r="L35" s="308">
        <v>5</v>
      </c>
      <c r="M35" s="308">
        <v>7</v>
      </c>
      <c r="N35" s="309">
        <v>0</v>
      </c>
    </row>
    <row r="36" spans="1:14" ht="13.5" customHeight="1" x14ac:dyDescent="0.3">
      <c r="A36" s="301" t="s">
        <v>94</v>
      </c>
      <c r="B36" s="302" t="s">
        <v>94</v>
      </c>
      <c r="C36" s="303">
        <v>23</v>
      </c>
      <c r="D36" s="528">
        <v>14</v>
      </c>
      <c r="E36" s="534">
        <v>0</v>
      </c>
      <c r="F36" s="488">
        <v>0</v>
      </c>
      <c r="G36" s="488">
        <v>1</v>
      </c>
      <c r="H36" s="535">
        <v>0</v>
      </c>
      <c r="I36" s="536">
        <v>0</v>
      </c>
      <c r="J36" s="307">
        <v>2</v>
      </c>
      <c r="K36" s="308">
        <v>2</v>
      </c>
      <c r="L36" s="308">
        <v>1</v>
      </c>
      <c r="M36" s="308">
        <v>1</v>
      </c>
      <c r="N36" s="309">
        <v>2</v>
      </c>
    </row>
    <row r="37" spans="1:14" ht="13.5" customHeight="1" x14ac:dyDescent="0.3">
      <c r="A37" s="301" t="s">
        <v>83</v>
      </c>
      <c r="B37" s="302" t="s">
        <v>181</v>
      </c>
      <c r="C37" s="303">
        <v>30</v>
      </c>
      <c r="D37" s="528">
        <v>14</v>
      </c>
      <c r="E37" s="534">
        <v>0</v>
      </c>
      <c r="F37" s="488">
        <v>0</v>
      </c>
      <c r="G37" s="488">
        <v>1</v>
      </c>
      <c r="H37" s="535">
        <v>0</v>
      </c>
      <c r="I37" s="536">
        <v>0</v>
      </c>
      <c r="J37" s="307">
        <v>1</v>
      </c>
      <c r="K37" s="308">
        <v>1</v>
      </c>
      <c r="L37" s="308">
        <v>1</v>
      </c>
      <c r="M37" s="308">
        <v>1</v>
      </c>
      <c r="N37" s="309">
        <v>1</v>
      </c>
    </row>
    <row r="38" spans="1:14" ht="13.5" customHeight="1" x14ac:dyDescent="0.3">
      <c r="A38" s="301" t="s">
        <v>69</v>
      </c>
      <c r="B38" s="302" t="s">
        <v>149</v>
      </c>
      <c r="C38" s="303">
        <v>34</v>
      </c>
      <c r="D38" s="528">
        <v>14</v>
      </c>
      <c r="E38" s="534">
        <v>0</v>
      </c>
      <c r="F38" s="488">
        <v>0</v>
      </c>
      <c r="G38" s="488">
        <v>1</v>
      </c>
      <c r="H38" s="535">
        <v>0</v>
      </c>
      <c r="I38" s="536">
        <v>0</v>
      </c>
      <c r="J38" s="307">
        <v>1</v>
      </c>
      <c r="K38" s="308">
        <v>2</v>
      </c>
      <c r="L38" s="308">
        <v>2</v>
      </c>
      <c r="M38" s="308">
        <v>1</v>
      </c>
      <c r="N38" s="309">
        <v>1</v>
      </c>
    </row>
    <row r="39" spans="1:14" ht="13.5" customHeight="1" x14ac:dyDescent="0.3">
      <c r="A39" s="301" t="s">
        <v>89</v>
      </c>
      <c r="B39" s="302" t="s">
        <v>89</v>
      </c>
      <c r="C39" s="303">
        <v>35</v>
      </c>
      <c r="D39" s="528">
        <v>14</v>
      </c>
      <c r="E39" s="534">
        <v>0</v>
      </c>
      <c r="F39" s="488">
        <v>0</v>
      </c>
      <c r="G39" s="488">
        <v>1</v>
      </c>
      <c r="H39" s="535">
        <v>0</v>
      </c>
      <c r="I39" s="536">
        <v>0</v>
      </c>
      <c r="J39" s="307">
        <v>1</v>
      </c>
      <c r="K39" s="308">
        <v>1</v>
      </c>
      <c r="L39" s="308">
        <v>1</v>
      </c>
      <c r="M39" s="308">
        <v>2</v>
      </c>
      <c r="N39" s="309">
        <v>1</v>
      </c>
    </row>
    <row r="40" spans="1:14" ht="13.5" customHeight="1" x14ac:dyDescent="0.3">
      <c r="A40" s="301" t="s">
        <v>63</v>
      </c>
      <c r="B40" s="302" t="s">
        <v>159</v>
      </c>
      <c r="C40" s="303">
        <v>36</v>
      </c>
      <c r="D40" s="528">
        <v>15</v>
      </c>
      <c r="E40" s="534">
        <v>0</v>
      </c>
      <c r="F40" s="488">
        <v>0.2</v>
      </c>
      <c r="G40" s="488">
        <v>0.8</v>
      </c>
      <c r="H40" s="535">
        <v>0</v>
      </c>
      <c r="I40" s="536">
        <v>0.2</v>
      </c>
      <c r="J40" s="307">
        <v>2</v>
      </c>
      <c r="K40" s="308">
        <v>2</v>
      </c>
      <c r="L40" s="308">
        <v>2</v>
      </c>
      <c r="M40" s="308">
        <v>7</v>
      </c>
      <c r="N40" s="309">
        <v>1</v>
      </c>
    </row>
    <row r="41" spans="1:14" ht="13.5" customHeight="1" x14ac:dyDescent="0.3">
      <c r="A41" s="301" t="s">
        <v>27</v>
      </c>
      <c r="B41" s="302" t="s">
        <v>111</v>
      </c>
      <c r="C41" s="303">
        <v>37</v>
      </c>
      <c r="D41" s="528">
        <v>15</v>
      </c>
      <c r="E41" s="534">
        <v>0</v>
      </c>
      <c r="F41" s="488">
        <v>0.2</v>
      </c>
      <c r="G41" s="488">
        <v>0.8</v>
      </c>
      <c r="H41" s="535">
        <v>0</v>
      </c>
      <c r="I41" s="536">
        <v>0.2</v>
      </c>
      <c r="J41" s="307">
        <v>2</v>
      </c>
      <c r="K41" s="308">
        <v>2</v>
      </c>
      <c r="L41" s="308">
        <v>1</v>
      </c>
      <c r="M41" s="308">
        <v>4</v>
      </c>
      <c r="N41" s="309">
        <v>2</v>
      </c>
    </row>
    <row r="42" spans="1:14" ht="13.5" customHeight="1" x14ac:dyDescent="0.3">
      <c r="A42" s="301" t="s">
        <v>87</v>
      </c>
      <c r="B42" s="302" t="s">
        <v>87</v>
      </c>
      <c r="C42" s="303">
        <v>32</v>
      </c>
      <c r="D42" s="528">
        <v>16</v>
      </c>
      <c r="E42" s="534">
        <v>0</v>
      </c>
      <c r="F42" s="488">
        <v>0.4</v>
      </c>
      <c r="G42" s="488">
        <v>0.6</v>
      </c>
      <c r="H42" s="535">
        <v>0</v>
      </c>
      <c r="I42" s="536">
        <v>0.4</v>
      </c>
      <c r="J42" s="307">
        <v>6</v>
      </c>
      <c r="K42" s="308">
        <v>1</v>
      </c>
      <c r="L42" s="308">
        <v>1</v>
      </c>
      <c r="M42" s="308">
        <v>2</v>
      </c>
      <c r="N42" s="309">
        <v>4</v>
      </c>
    </row>
    <row r="43" spans="1:14" ht="13.5" customHeight="1" x14ac:dyDescent="0.3">
      <c r="A43" s="301" t="s">
        <v>19</v>
      </c>
      <c r="B43" s="302" t="s">
        <v>117</v>
      </c>
      <c r="C43" s="303">
        <v>39</v>
      </c>
      <c r="D43" s="528">
        <v>16</v>
      </c>
      <c r="E43" s="534">
        <v>0</v>
      </c>
      <c r="F43" s="488">
        <v>0.4</v>
      </c>
      <c r="G43" s="488">
        <v>0.6</v>
      </c>
      <c r="H43" s="535">
        <v>0</v>
      </c>
      <c r="I43" s="536">
        <v>0.4</v>
      </c>
      <c r="J43" s="307">
        <v>4</v>
      </c>
      <c r="K43" s="308">
        <v>4</v>
      </c>
      <c r="L43" s="308">
        <v>1</v>
      </c>
      <c r="M43" s="308">
        <v>2</v>
      </c>
      <c r="N43" s="309">
        <v>1</v>
      </c>
    </row>
    <row r="44" spans="1:14" ht="13.5" customHeight="1" x14ac:dyDescent="0.3">
      <c r="A44" s="263" t="s">
        <v>531</v>
      </c>
      <c r="B44" s="311" t="s">
        <v>117</v>
      </c>
      <c r="C44" s="303">
        <v>39</v>
      </c>
      <c r="D44" s="528">
        <v>16</v>
      </c>
      <c r="E44" s="534">
        <v>0</v>
      </c>
      <c r="F44" s="488">
        <v>0.4</v>
      </c>
      <c r="G44" s="488">
        <v>0.6</v>
      </c>
      <c r="H44" s="535">
        <v>0</v>
      </c>
      <c r="I44" s="536">
        <v>0.4</v>
      </c>
      <c r="J44" s="307">
        <v>4</v>
      </c>
      <c r="K44" s="308">
        <v>4</v>
      </c>
      <c r="L44" s="308">
        <v>1</v>
      </c>
      <c r="M44" s="308">
        <v>2</v>
      </c>
      <c r="N44" s="309">
        <v>1</v>
      </c>
    </row>
    <row r="45" spans="1:14" ht="13.5" customHeight="1" x14ac:dyDescent="0.3">
      <c r="A45" s="301" t="s">
        <v>96</v>
      </c>
      <c r="B45" s="302" t="s">
        <v>276</v>
      </c>
      <c r="C45" s="303">
        <v>40</v>
      </c>
      <c r="D45" s="528">
        <v>16</v>
      </c>
      <c r="E45" s="534">
        <v>0</v>
      </c>
      <c r="F45" s="488">
        <v>0.4</v>
      </c>
      <c r="G45" s="488">
        <v>0.6</v>
      </c>
      <c r="H45" s="535">
        <v>0</v>
      </c>
      <c r="I45" s="536">
        <v>0.4</v>
      </c>
      <c r="J45" s="307">
        <v>5</v>
      </c>
      <c r="K45" s="308">
        <v>4</v>
      </c>
      <c r="L45" s="308">
        <v>1</v>
      </c>
      <c r="M45" s="308">
        <v>1</v>
      </c>
      <c r="N45" s="309">
        <v>2</v>
      </c>
    </row>
    <row r="46" spans="1:14" ht="13.5" customHeight="1" x14ac:dyDescent="0.3">
      <c r="A46" s="301" t="s">
        <v>57</v>
      </c>
      <c r="B46" s="302" t="s">
        <v>57</v>
      </c>
      <c r="C46" s="303">
        <v>43</v>
      </c>
      <c r="D46" s="528">
        <v>16</v>
      </c>
      <c r="E46" s="534">
        <v>0</v>
      </c>
      <c r="F46" s="488">
        <v>0.4</v>
      </c>
      <c r="G46" s="488">
        <v>0.6</v>
      </c>
      <c r="H46" s="535">
        <v>0</v>
      </c>
      <c r="I46" s="536">
        <v>0.4</v>
      </c>
      <c r="J46" s="307">
        <v>3</v>
      </c>
      <c r="K46" s="308">
        <v>3</v>
      </c>
      <c r="L46" s="308">
        <v>2</v>
      </c>
      <c r="M46" s="308">
        <v>4</v>
      </c>
      <c r="N46" s="309">
        <v>4</v>
      </c>
    </row>
    <row r="47" spans="1:14" ht="13.5" customHeight="1" x14ac:dyDescent="0.3">
      <c r="A47" s="301" t="s">
        <v>53</v>
      </c>
      <c r="B47" s="302" t="s">
        <v>53</v>
      </c>
      <c r="C47" s="303">
        <v>44</v>
      </c>
      <c r="D47" s="528">
        <v>16</v>
      </c>
      <c r="E47" s="534">
        <v>0</v>
      </c>
      <c r="F47" s="488">
        <v>0.4</v>
      </c>
      <c r="G47" s="488">
        <v>0.6</v>
      </c>
      <c r="H47" s="535">
        <v>0</v>
      </c>
      <c r="I47" s="536">
        <v>0.4</v>
      </c>
      <c r="J47" s="307">
        <v>2</v>
      </c>
      <c r="K47" s="308">
        <v>2</v>
      </c>
      <c r="L47" s="308">
        <v>5</v>
      </c>
      <c r="M47" s="308">
        <v>3</v>
      </c>
      <c r="N47" s="309">
        <v>7</v>
      </c>
    </row>
    <row r="48" spans="1:14" ht="13.5" customHeight="1" x14ac:dyDescent="0.3">
      <c r="A48" s="301" t="s">
        <v>96</v>
      </c>
      <c r="B48" s="302" t="s">
        <v>277</v>
      </c>
      <c r="C48" s="303">
        <v>16</v>
      </c>
      <c r="D48" s="528">
        <v>17</v>
      </c>
      <c r="E48" s="534">
        <v>0.2</v>
      </c>
      <c r="F48" s="488">
        <v>0.2</v>
      </c>
      <c r="G48" s="488">
        <v>0.6</v>
      </c>
      <c r="H48" s="535">
        <v>0</v>
      </c>
      <c r="I48" s="536">
        <v>0.4</v>
      </c>
      <c r="J48" s="307">
        <v>8</v>
      </c>
      <c r="K48" s="308">
        <v>6</v>
      </c>
      <c r="L48" s="308">
        <v>1</v>
      </c>
      <c r="M48" s="308">
        <v>1</v>
      </c>
      <c r="N48" s="309">
        <v>1</v>
      </c>
    </row>
    <row r="49" spans="1:16" ht="13.5" customHeight="1" x14ac:dyDescent="0.3">
      <c r="A49" s="301" t="s">
        <v>71</v>
      </c>
      <c r="B49" s="302" t="s">
        <v>128</v>
      </c>
      <c r="C49" s="303">
        <v>41</v>
      </c>
      <c r="D49" s="528">
        <v>18</v>
      </c>
      <c r="E49" s="534">
        <v>0.4</v>
      </c>
      <c r="F49" s="488">
        <v>0</v>
      </c>
      <c r="G49" s="488">
        <v>0.6</v>
      </c>
      <c r="H49" s="535">
        <v>0</v>
      </c>
      <c r="I49" s="536">
        <v>0.4</v>
      </c>
      <c r="J49" s="307">
        <v>8</v>
      </c>
      <c r="K49" s="308">
        <v>8</v>
      </c>
      <c r="L49" s="308">
        <v>3</v>
      </c>
      <c r="M49" s="308">
        <v>1</v>
      </c>
      <c r="N49" s="309">
        <v>3</v>
      </c>
    </row>
    <row r="50" spans="1:16" ht="13.5" customHeight="1" x14ac:dyDescent="0.3">
      <c r="A50" s="301" t="s">
        <v>11</v>
      </c>
      <c r="B50" s="302" t="s">
        <v>171</v>
      </c>
      <c r="C50" s="303">
        <v>43</v>
      </c>
      <c r="D50" s="528">
        <v>19</v>
      </c>
      <c r="E50" s="534">
        <v>0</v>
      </c>
      <c r="F50" s="488">
        <v>0.6</v>
      </c>
      <c r="G50" s="488">
        <v>0.4</v>
      </c>
      <c r="H50" s="535">
        <v>0</v>
      </c>
      <c r="I50" s="536">
        <v>0.6</v>
      </c>
      <c r="J50" s="307">
        <v>5</v>
      </c>
      <c r="K50" s="308">
        <v>3</v>
      </c>
      <c r="L50" s="308">
        <v>4</v>
      </c>
      <c r="M50" s="308">
        <v>3</v>
      </c>
      <c r="N50" s="309">
        <v>4</v>
      </c>
    </row>
    <row r="51" spans="1:16" ht="13.5" customHeight="1" x14ac:dyDescent="0.3">
      <c r="A51" s="301" t="s">
        <v>45</v>
      </c>
      <c r="B51" s="302" t="s">
        <v>115</v>
      </c>
      <c r="C51" s="303">
        <v>46</v>
      </c>
      <c r="D51" s="528">
        <v>19</v>
      </c>
      <c r="E51" s="534">
        <v>0</v>
      </c>
      <c r="F51" s="488">
        <v>0.6</v>
      </c>
      <c r="G51" s="488">
        <v>0.4</v>
      </c>
      <c r="H51" s="535">
        <v>0</v>
      </c>
      <c r="I51" s="536">
        <v>0.6</v>
      </c>
      <c r="J51" s="307">
        <v>6</v>
      </c>
      <c r="K51" s="308">
        <v>6</v>
      </c>
      <c r="L51" s="308">
        <v>3</v>
      </c>
      <c r="M51" s="308">
        <v>5</v>
      </c>
      <c r="N51" s="309">
        <v>3</v>
      </c>
      <c r="O51" s="312"/>
      <c r="P51" s="312"/>
    </row>
    <row r="52" spans="1:16" ht="13.5" customHeight="1" x14ac:dyDescent="0.3">
      <c r="A52" s="301" t="s">
        <v>29</v>
      </c>
      <c r="B52" s="302" t="s">
        <v>113</v>
      </c>
      <c r="C52" s="303">
        <v>26</v>
      </c>
      <c r="D52" s="528">
        <v>20</v>
      </c>
      <c r="E52" s="534">
        <v>0.2</v>
      </c>
      <c r="F52" s="488">
        <v>0.4</v>
      </c>
      <c r="G52" s="488">
        <v>0.4</v>
      </c>
      <c r="H52" s="535">
        <v>0</v>
      </c>
      <c r="I52" s="536">
        <v>0.60000000000000009</v>
      </c>
      <c r="J52" s="307">
        <v>8</v>
      </c>
      <c r="K52" s="308">
        <v>4</v>
      </c>
      <c r="L52" s="308">
        <v>1</v>
      </c>
      <c r="M52" s="308">
        <v>4</v>
      </c>
      <c r="N52" s="309">
        <v>1</v>
      </c>
    </row>
    <row r="53" spans="1:16" ht="13.5" customHeight="1" x14ac:dyDescent="0.3">
      <c r="A53" s="301" t="s">
        <v>55</v>
      </c>
      <c r="B53" s="302" t="s">
        <v>55</v>
      </c>
      <c r="C53" s="303">
        <v>42</v>
      </c>
      <c r="D53" s="528">
        <v>20</v>
      </c>
      <c r="E53" s="534">
        <v>0.2</v>
      </c>
      <c r="F53" s="488">
        <v>0.4</v>
      </c>
      <c r="G53" s="488">
        <v>0.4</v>
      </c>
      <c r="H53" s="535">
        <v>0</v>
      </c>
      <c r="I53" s="536">
        <v>0.60000000000000009</v>
      </c>
      <c r="J53" s="307">
        <v>5</v>
      </c>
      <c r="K53" s="308">
        <v>8</v>
      </c>
      <c r="L53" s="308">
        <v>7</v>
      </c>
      <c r="M53" s="308">
        <v>3</v>
      </c>
      <c r="N53" s="309">
        <v>3</v>
      </c>
    </row>
    <row r="54" spans="1:16" s="312" customFormat="1" ht="13.5" customHeight="1" x14ac:dyDescent="0.3">
      <c r="A54" s="301" t="s">
        <v>85</v>
      </c>
      <c r="B54" s="302" t="s">
        <v>173</v>
      </c>
      <c r="C54" s="303">
        <v>28</v>
      </c>
      <c r="D54" s="528">
        <v>21</v>
      </c>
      <c r="E54" s="534">
        <v>0.4</v>
      </c>
      <c r="F54" s="488">
        <v>0.2</v>
      </c>
      <c r="G54" s="488">
        <v>0.4</v>
      </c>
      <c r="H54" s="535">
        <v>0</v>
      </c>
      <c r="I54" s="536">
        <v>0.60000000000000009</v>
      </c>
      <c r="J54" s="307">
        <v>10</v>
      </c>
      <c r="K54" s="308">
        <v>10</v>
      </c>
      <c r="L54" s="308">
        <v>2</v>
      </c>
      <c r="M54" s="308">
        <v>4</v>
      </c>
      <c r="N54" s="309">
        <v>2</v>
      </c>
      <c r="O54" s="270"/>
      <c r="P54" s="270"/>
    </row>
    <row r="55" spans="1:16" s="312" customFormat="1" ht="13.5" customHeight="1" x14ac:dyDescent="0.3">
      <c r="A55" s="301" t="s">
        <v>533</v>
      </c>
      <c r="B55" s="302" t="s">
        <v>119</v>
      </c>
      <c r="C55" s="303">
        <v>38</v>
      </c>
      <c r="D55" s="528">
        <v>21</v>
      </c>
      <c r="E55" s="534">
        <v>0.4</v>
      </c>
      <c r="F55" s="488">
        <v>0.2</v>
      </c>
      <c r="G55" s="488">
        <v>0.4</v>
      </c>
      <c r="H55" s="535">
        <v>0</v>
      </c>
      <c r="I55" s="536">
        <v>0.60000000000000009</v>
      </c>
      <c r="J55" s="307">
        <v>9</v>
      </c>
      <c r="K55" s="308">
        <v>10</v>
      </c>
      <c r="L55" s="308">
        <v>4</v>
      </c>
      <c r="M55" s="308">
        <v>2</v>
      </c>
      <c r="N55" s="309">
        <v>2</v>
      </c>
      <c r="O55" s="270"/>
      <c r="P55" s="270"/>
    </row>
    <row r="56" spans="1:16" s="312" customFormat="1" ht="13.5" customHeight="1" x14ac:dyDescent="0.3">
      <c r="A56" s="301" t="s">
        <v>77</v>
      </c>
      <c r="B56" s="302" t="s">
        <v>77</v>
      </c>
      <c r="C56" s="303">
        <v>33</v>
      </c>
      <c r="D56" s="528">
        <v>22</v>
      </c>
      <c r="E56" s="534">
        <v>0</v>
      </c>
      <c r="F56" s="488">
        <v>0.8</v>
      </c>
      <c r="G56" s="488">
        <v>0.2</v>
      </c>
      <c r="H56" s="535">
        <v>0</v>
      </c>
      <c r="I56" s="536">
        <v>0.8</v>
      </c>
      <c r="J56" s="307">
        <v>6</v>
      </c>
      <c r="K56" s="308">
        <v>7</v>
      </c>
      <c r="L56" s="308">
        <v>4</v>
      </c>
      <c r="M56" s="308">
        <v>6</v>
      </c>
      <c r="N56" s="309">
        <v>2</v>
      </c>
      <c r="O56" s="270"/>
      <c r="P56" s="270"/>
    </row>
    <row r="57" spans="1:16" s="312" customFormat="1" ht="13.5" customHeight="1" x14ac:dyDescent="0.3">
      <c r="A57" s="301" t="s">
        <v>92</v>
      </c>
      <c r="B57" s="302" t="s">
        <v>147</v>
      </c>
      <c r="C57" s="303">
        <v>22</v>
      </c>
      <c r="D57" s="528">
        <v>23</v>
      </c>
      <c r="E57" s="534">
        <v>0.2</v>
      </c>
      <c r="F57" s="488">
        <v>0.6</v>
      </c>
      <c r="G57" s="488">
        <v>0.2</v>
      </c>
      <c r="H57" s="535">
        <v>0</v>
      </c>
      <c r="I57" s="536">
        <v>0.8</v>
      </c>
      <c r="J57" s="307">
        <v>10</v>
      </c>
      <c r="K57" s="308">
        <v>6</v>
      </c>
      <c r="L57" s="308">
        <v>4</v>
      </c>
      <c r="M57" s="308">
        <v>5</v>
      </c>
      <c r="N57" s="309">
        <v>3</v>
      </c>
      <c r="O57" s="270"/>
      <c r="P57" s="270"/>
    </row>
    <row r="58" spans="1:16" s="312" customFormat="1" ht="13.5" customHeight="1" x14ac:dyDescent="0.3">
      <c r="A58" s="301" t="s">
        <v>43</v>
      </c>
      <c r="B58" s="302" t="s">
        <v>165</v>
      </c>
      <c r="C58" s="303">
        <v>45</v>
      </c>
      <c r="D58" s="528">
        <v>24</v>
      </c>
      <c r="E58" s="534">
        <v>0.4</v>
      </c>
      <c r="F58" s="488">
        <v>0.4</v>
      </c>
      <c r="G58" s="488">
        <v>0.2</v>
      </c>
      <c r="H58" s="535">
        <v>0</v>
      </c>
      <c r="I58" s="536">
        <v>0.8</v>
      </c>
      <c r="J58" s="307">
        <v>7</v>
      </c>
      <c r="K58" s="308">
        <v>6</v>
      </c>
      <c r="L58" s="308">
        <v>9</v>
      </c>
      <c r="M58" s="308">
        <v>10</v>
      </c>
      <c r="N58" s="309">
        <v>2</v>
      </c>
    </row>
    <row r="59" spans="1:16" s="312" customFormat="1" ht="13.5" customHeight="1" x14ac:dyDescent="0.3">
      <c r="A59" s="301" t="s">
        <v>75</v>
      </c>
      <c r="B59" s="302" t="s">
        <v>75</v>
      </c>
      <c r="C59" s="303">
        <v>47</v>
      </c>
      <c r="D59" s="528">
        <v>24</v>
      </c>
      <c r="E59" s="534">
        <v>0.4</v>
      </c>
      <c r="F59" s="488">
        <v>0.4</v>
      </c>
      <c r="G59" s="488">
        <v>0.2</v>
      </c>
      <c r="H59" s="535">
        <v>0</v>
      </c>
      <c r="I59" s="536">
        <v>0.8</v>
      </c>
      <c r="J59" s="307">
        <v>9</v>
      </c>
      <c r="K59" s="308">
        <v>9</v>
      </c>
      <c r="L59" s="308">
        <v>7</v>
      </c>
      <c r="M59" s="308">
        <v>6</v>
      </c>
      <c r="N59" s="309">
        <v>1</v>
      </c>
    </row>
    <row r="60" spans="1:16" s="312" customFormat="1" ht="13.5" customHeight="1" x14ac:dyDescent="0.3">
      <c r="A60" s="301" t="s">
        <v>21</v>
      </c>
      <c r="B60" s="302"/>
      <c r="C60" s="303"/>
      <c r="D60" s="528"/>
      <c r="E60" s="304"/>
      <c r="F60" s="305"/>
      <c r="G60" s="305"/>
      <c r="H60" s="305"/>
      <c r="I60" s="306"/>
      <c r="J60" s="307"/>
      <c r="K60" s="308"/>
      <c r="L60" s="308"/>
      <c r="M60" s="308"/>
      <c r="N60" s="309"/>
    </row>
    <row r="61" spans="1:16" s="312" customFormat="1" ht="13.5" customHeight="1" x14ac:dyDescent="0.3">
      <c r="A61" s="301" t="s">
        <v>98</v>
      </c>
      <c r="B61" s="302"/>
      <c r="C61" s="303"/>
      <c r="D61" s="528"/>
      <c r="E61" s="304"/>
      <c r="F61" s="305"/>
      <c r="G61" s="305"/>
      <c r="H61" s="305"/>
      <c r="I61" s="306"/>
      <c r="J61" s="307"/>
      <c r="K61" s="308"/>
      <c r="L61" s="308"/>
      <c r="M61" s="308"/>
      <c r="N61" s="309"/>
    </row>
    <row r="62" spans="1:16" s="312" customFormat="1" ht="13.5" customHeight="1" thickBot="1" x14ac:dyDescent="0.35">
      <c r="A62" s="397" t="s">
        <v>530</v>
      </c>
      <c r="B62" s="398"/>
      <c r="C62" s="399"/>
      <c r="D62" s="529"/>
      <c r="E62" s="400"/>
      <c r="F62" s="401"/>
      <c r="G62" s="401"/>
      <c r="H62" s="401"/>
      <c r="I62" s="402"/>
      <c r="J62" s="313"/>
      <c r="K62" s="314"/>
      <c r="L62" s="314"/>
      <c r="M62" s="314"/>
      <c r="N62" s="315"/>
    </row>
    <row r="63" spans="1:16" x14ac:dyDescent="0.3">
      <c r="J63" s="389"/>
      <c r="K63" s="389"/>
      <c r="L63" s="389"/>
      <c r="M63" s="389"/>
      <c r="N63" s="389"/>
      <c r="O63" s="312"/>
    </row>
  </sheetData>
  <sortState xmlns:xlrd2="http://schemas.microsoft.com/office/spreadsheetml/2017/richdata2" ref="A4:P59">
    <sortCondition descending="1" ref="H4:H59"/>
    <sortCondition ref="I4:I59"/>
    <sortCondition ref="E4:E59"/>
  </sortState>
  <conditionalFormatting sqref="E60:I62">
    <cfRule type="colorScale" priority="16">
      <colorScale>
        <cfvo type="num" val="0"/>
        <cfvo type="num" val="1"/>
        <color rgb="FFFCFCFF"/>
        <color rgb="FFF8696B"/>
      </colorScale>
    </cfRule>
  </conditionalFormatting>
  <conditionalFormatting sqref="J63:N63">
    <cfRule type="colorScale" priority="503">
      <colorScale>
        <cfvo type="min"/>
        <cfvo type="max"/>
        <color rgb="FFFCFCFF"/>
        <color rgb="FFF8696B"/>
      </colorScale>
    </cfRule>
  </conditionalFormatting>
  <conditionalFormatting sqref="J60:N62">
    <cfRule type="colorScale" priority="504">
      <colorScale>
        <cfvo type="min"/>
        <cfvo type="max"/>
        <color rgb="FFFCFCFF"/>
        <color rgb="FFF8696B"/>
      </colorScale>
    </cfRule>
  </conditionalFormatting>
  <conditionalFormatting sqref="J4:N59">
    <cfRule type="colorScale" priority="505">
      <colorScale>
        <cfvo type="min"/>
        <cfvo type="max"/>
        <color rgb="FFFCFCFF"/>
        <color rgb="FFF8696B"/>
      </colorScale>
    </cfRule>
  </conditionalFormatting>
  <conditionalFormatting sqref="E4:I59">
    <cfRule type="colorScale" priority="1">
      <colorScale>
        <cfvo type="min"/>
        <cfvo type="max"/>
        <color rgb="FFFCFCFF"/>
        <color rgb="FFF8696B"/>
      </colorScale>
    </cfRule>
  </conditionalFormatting>
  <pageMargins left="0.7" right="0.7" top="0.78740157499999996" bottom="0.78740157499999996"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AA9666-D1DE-4E26-AEB4-9E4AA47DA446}">
  <dimension ref="A1:AD64"/>
  <sheetViews>
    <sheetView zoomScaleNormal="100" workbookViewId="0">
      <pane ySplit="3" topLeftCell="A4" activePane="bottomLeft" state="frozen"/>
      <selection pane="bottomLeft" activeCell="G11" sqref="G11"/>
    </sheetView>
  </sheetViews>
  <sheetFormatPr baseColWidth="10" defaultColWidth="11.44140625" defaultRowHeight="13.8" x14ac:dyDescent="0.3"/>
  <cols>
    <col min="1" max="1" width="15" style="262" customWidth="1"/>
    <col min="2" max="2" width="11.44140625" style="262"/>
    <col min="3" max="5" width="5" style="247" customWidth="1"/>
    <col min="6" max="10" width="6.44140625" style="284" customWidth="1"/>
    <col min="11" max="20" width="5.44140625" style="262" customWidth="1"/>
    <col min="21" max="24" width="3.6640625" style="284" customWidth="1"/>
    <col min="25" max="25" width="3.6640625" style="262" customWidth="1"/>
    <col min="26" max="16384" width="11.44140625" style="262"/>
  </cols>
  <sheetData>
    <row r="1" spans="1:30" ht="13.5" customHeight="1" thickBot="1" x14ac:dyDescent="0.35">
      <c r="A1" s="433"/>
      <c r="B1" s="41"/>
      <c r="C1" s="271"/>
      <c r="D1" s="271"/>
      <c r="E1" s="537"/>
      <c r="F1" s="409"/>
      <c r="G1" s="409"/>
      <c r="H1" s="409"/>
      <c r="I1" s="409"/>
      <c r="J1" s="409"/>
      <c r="K1" s="140" t="s">
        <v>551</v>
      </c>
      <c r="L1" s="434"/>
      <c r="M1" s="434"/>
      <c r="N1" s="434"/>
      <c r="O1" s="434"/>
      <c r="P1" s="434"/>
      <c r="Q1" s="434"/>
      <c r="R1" s="434"/>
      <c r="S1" s="434"/>
      <c r="T1" s="435"/>
      <c r="U1" s="436" t="s">
        <v>529</v>
      </c>
      <c r="V1" s="380"/>
      <c r="W1" s="380"/>
      <c r="X1" s="380"/>
      <c r="Y1" s="369"/>
    </row>
    <row r="2" spans="1:30" ht="162.6" thickBot="1" x14ac:dyDescent="0.35">
      <c r="A2" s="436" t="s">
        <v>1</v>
      </c>
      <c r="B2" s="82" t="s">
        <v>197</v>
      </c>
      <c r="C2" s="445" t="s">
        <v>629</v>
      </c>
      <c r="D2" s="445" t="s">
        <v>630</v>
      </c>
      <c r="E2" s="445" t="s">
        <v>631</v>
      </c>
      <c r="F2" s="251" t="s">
        <v>524</v>
      </c>
      <c r="G2" s="248" t="s">
        <v>525</v>
      </c>
      <c r="H2" s="248" t="s">
        <v>526</v>
      </c>
      <c r="I2" s="252" t="s">
        <v>527</v>
      </c>
      <c r="J2" s="253" t="s">
        <v>528</v>
      </c>
      <c r="K2" s="410" t="s">
        <v>481</v>
      </c>
      <c r="L2" s="410" t="s">
        <v>482</v>
      </c>
      <c r="M2" s="410" t="s">
        <v>483</v>
      </c>
      <c r="N2" s="410" t="s">
        <v>486</v>
      </c>
      <c r="O2" s="410" t="s">
        <v>488</v>
      </c>
      <c r="P2" s="410" t="s">
        <v>489</v>
      </c>
      <c r="Q2" s="410" t="s">
        <v>491</v>
      </c>
      <c r="R2" s="410" t="s">
        <v>492</v>
      </c>
      <c r="S2" s="410" t="s">
        <v>493</v>
      </c>
      <c r="T2" s="410" t="s">
        <v>494</v>
      </c>
      <c r="U2" s="254" t="s">
        <v>250</v>
      </c>
      <c r="V2" s="255" t="s">
        <v>251</v>
      </c>
      <c r="W2" s="255" t="s">
        <v>252</v>
      </c>
      <c r="X2" s="255" t="s">
        <v>253</v>
      </c>
      <c r="Y2" s="256" t="s">
        <v>254</v>
      </c>
    </row>
    <row r="3" spans="1:30" ht="13.5" customHeight="1" thickBot="1" x14ac:dyDescent="0.35">
      <c r="A3" s="80"/>
      <c r="B3" s="83"/>
      <c r="C3" s="275"/>
      <c r="D3" s="275"/>
      <c r="E3" s="538"/>
      <c r="F3" s="272"/>
      <c r="G3" s="273"/>
      <c r="H3" s="273"/>
      <c r="I3" s="273"/>
      <c r="J3" s="274"/>
      <c r="K3" s="328" t="s">
        <v>617</v>
      </c>
      <c r="L3" s="328" t="s">
        <v>617</v>
      </c>
      <c r="M3" s="328" t="s">
        <v>617</v>
      </c>
      <c r="N3" s="328" t="s">
        <v>617</v>
      </c>
      <c r="O3" s="328" t="s">
        <v>617</v>
      </c>
      <c r="P3" s="328" t="s">
        <v>617</v>
      </c>
      <c r="Q3" s="328" t="s">
        <v>617</v>
      </c>
      <c r="R3" s="328" t="s">
        <v>617</v>
      </c>
      <c r="S3" s="328" t="s">
        <v>617</v>
      </c>
      <c r="T3" s="328" t="s">
        <v>617</v>
      </c>
      <c r="U3" s="272"/>
      <c r="V3" s="273"/>
      <c r="W3" s="273"/>
      <c r="X3" s="273"/>
      <c r="Y3" s="369"/>
    </row>
    <row r="4" spans="1:30" ht="13.5" customHeight="1" x14ac:dyDescent="0.3">
      <c r="A4" s="276" t="s">
        <v>79</v>
      </c>
      <c r="B4" s="282" t="s">
        <v>192</v>
      </c>
      <c r="C4" s="405">
        <v>2</v>
      </c>
      <c r="D4" s="405">
        <v>1</v>
      </c>
      <c r="E4" s="405">
        <v>1</v>
      </c>
      <c r="F4" s="459">
        <v>0</v>
      </c>
      <c r="G4" s="460">
        <v>0</v>
      </c>
      <c r="H4" s="460">
        <v>0</v>
      </c>
      <c r="I4" s="460">
        <v>1</v>
      </c>
      <c r="J4" s="461">
        <v>0</v>
      </c>
      <c r="K4" s="437">
        <v>0.1235</v>
      </c>
      <c r="L4" s="437">
        <v>0.1196</v>
      </c>
      <c r="M4" s="437">
        <v>0.1069</v>
      </c>
      <c r="N4" s="437">
        <v>3.1579999999999997E-2</v>
      </c>
      <c r="O4" s="437">
        <v>9.6229999999999996E-2</v>
      </c>
      <c r="P4" s="437">
        <v>0.20019999999999999</v>
      </c>
      <c r="Q4" s="437">
        <v>0.1434</v>
      </c>
      <c r="R4" s="437">
        <v>0.14299999999999999</v>
      </c>
      <c r="S4" s="437">
        <v>8.9980000000000004E-2</v>
      </c>
      <c r="T4" s="438">
        <v>0.43240000000000001</v>
      </c>
      <c r="U4" s="327">
        <v>0</v>
      </c>
      <c r="V4" s="328">
        <v>0</v>
      </c>
      <c r="W4" s="328">
        <v>0</v>
      </c>
      <c r="X4" s="328">
        <v>10</v>
      </c>
      <c r="Y4" s="329">
        <v>10</v>
      </c>
    </row>
    <row r="5" spans="1:30" ht="13.5" customHeight="1" x14ac:dyDescent="0.3">
      <c r="A5" s="277" t="s">
        <v>79</v>
      </c>
      <c r="B5" s="283" t="s">
        <v>193</v>
      </c>
      <c r="C5" s="406">
        <v>6</v>
      </c>
      <c r="D5" s="406">
        <v>2</v>
      </c>
      <c r="E5" s="406">
        <v>2</v>
      </c>
      <c r="F5" s="468">
        <v>0.1</v>
      </c>
      <c r="G5" s="488">
        <v>0.1</v>
      </c>
      <c r="H5" s="488">
        <v>0.1</v>
      </c>
      <c r="I5" s="488">
        <v>0.7</v>
      </c>
      <c r="J5" s="470">
        <v>0.2</v>
      </c>
      <c r="K5" s="439">
        <v>0.16089999999999999</v>
      </c>
      <c r="L5" s="439">
        <v>0.44290000000000002</v>
      </c>
      <c r="M5" s="439">
        <v>0.40560000000000002</v>
      </c>
      <c r="N5" s="439">
        <v>0.13420000000000001</v>
      </c>
      <c r="O5" s="439">
        <v>0.24925</v>
      </c>
      <c r="P5" s="439">
        <v>18.38</v>
      </c>
      <c r="Q5" s="439">
        <v>0.63119999999999998</v>
      </c>
      <c r="R5" s="439">
        <v>0.14965000000000001</v>
      </c>
      <c r="S5" s="439">
        <v>0.16220000000000001</v>
      </c>
      <c r="T5" s="440">
        <v>85.17</v>
      </c>
      <c r="U5" s="336">
        <v>1</v>
      </c>
      <c r="V5" s="337">
        <v>1</v>
      </c>
      <c r="W5" s="337">
        <v>1</v>
      </c>
      <c r="X5" s="337">
        <v>7</v>
      </c>
      <c r="Y5" s="338">
        <v>10</v>
      </c>
    </row>
    <row r="6" spans="1:30" ht="13.5" customHeight="1" x14ac:dyDescent="0.3">
      <c r="A6" s="561" t="s">
        <v>79</v>
      </c>
      <c r="B6" s="556" t="s">
        <v>139</v>
      </c>
      <c r="C6" s="406">
        <v>8</v>
      </c>
      <c r="D6" s="406">
        <v>5</v>
      </c>
      <c r="E6" s="406">
        <v>3</v>
      </c>
      <c r="F6" s="468">
        <v>0.2</v>
      </c>
      <c r="G6" s="488">
        <v>0</v>
      </c>
      <c r="H6" s="488">
        <v>0.2</v>
      </c>
      <c r="I6" s="488">
        <v>0.6</v>
      </c>
      <c r="J6" s="470">
        <v>0.2</v>
      </c>
      <c r="K6" s="439">
        <v>0.40500000000000003</v>
      </c>
      <c r="L6" s="439">
        <v>0.39269999999999999</v>
      </c>
      <c r="M6" s="439">
        <v>1.1479999999999999</v>
      </c>
      <c r="N6" s="439">
        <v>0.1215</v>
      </c>
      <c r="O6" s="439">
        <v>1.044</v>
      </c>
      <c r="P6" s="439">
        <v>217.6</v>
      </c>
      <c r="Q6" s="439">
        <v>0.33050000000000002</v>
      </c>
      <c r="R6" s="439">
        <v>0.21545</v>
      </c>
      <c r="S6" s="439">
        <v>0.19989999999999999</v>
      </c>
      <c r="T6" s="440">
        <v>94.09</v>
      </c>
      <c r="U6" s="336">
        <v>2</v>
      </c>
      <c r="V6" s="337">
        <v>0</v>
      </c>
      <c r="W6" s="337">
        <v>2</v>
      </c>
      <c r="X6" s="337">
        <v>6</v>
      </c>
      <c r="Y6" s="338">
        <v>10</v>
      </c>
    </row>
    <row r="7" spans="1:30" ht="13.5" customHeight="1" x14ac:dyDescent="0.3">
      <c r="A7" s="561" t="s">
        <v>81</v>
      </c>
      <c r="B7" s="556" t="s">
        <v>139</v>
      </c>
      <c r="C7" s="406">
        <v>8</v>
      </c>
      <c r="D7" s="406">
        <v>5</v>
      </c>
      <c r="E7" s="406">
        <v>3</v>
      </c>
      <c r="F7" s="468">
        <v>0.2</v>
      </c>
      <c r="G7" s="488">
        <v>0</v>
      </c>
      <c r="H7" s="488">
        <v>0.2</v>
      </c>
      <c r="I7" s="488">
        <v>0.6</v>
      </c>
      <c r="J7" s="470">
        <v>0.2</v>
      </c>
      <c r="K7" s="439">
        <v>0.40500000000000003</v>
      </c>
      <c r="L7" s="439">
        <v>0.39269999999999999</v>
      </c>
      <c r="M7" s="439">
        <v>1.1479999999999999</v>
      </c>
      <c r="N7" s="439">
        <v>0.1215</v>
      </c>
      <c r="O7" s="439">
        <v>1.044</v>
      </c>
      <c r="P7" s="439">
        <v>217.6</v>
      </c>
      <c r="Q7" s="439">
        <v>0.33050000000000002</v>
      </c>
      <c r="R7" s="439">
        <v>0.21545</v>
      </c>
      <c r="S7" s="439">
        <v>0.19989999999999999</v>
      </c>
      <c r="T7" s="440">
        <v>94.09</v>
      </c>
      <c r="U7" s="336">
        <v>2</v>
      </c>
      <c r="V7" s="337">
        <v>0</v>
      </c>
      <c r="W7" s="337">
        <v>2</v>
      </c>
      <c r="X7" s="337">
        <v>6</v>
      </c>
      <c r="Y7" s="338">
        <v>10</v>
      </c>
    </row>
    <row r="8" spans="1:30" ht="13.5" customHeight="1" x14ac:dyDescent="0.3">
      <c r="A8" s="277" t="s">
        <v>37</v>
      </c>
      <c r="B8" s="283" t="s">
        <v>188</v>
      </c>
      <c r="C8" s="406">
        <v>3</v>
      </c>
      <c r="D8" s="406">
        <v>6</v>
      </c>
      <c r="E8" s="406">
        <v>4</v>
      </c>
      <c r="F8" s="468">
        <v>0</v>
      </c>
      <c r="G8" s="488">
        <v>0</v>
      </c>
      <c r="H8" s="488">
        <v>0.5</v>
      </c>
      <c r="I8" s="488">
        <v>0.5</v>
      </c>
      <c r="J8" s="470">
        <v>0</v>
      </c>
      <c r="K8" s="439">
        <v>0.33079999999999998</v>
      </c>
      <c r="L8" s="439">
        <v>0.29409999999999997</v>
      </c>
      <c r="M8" s="439">
        <v>0.33979999999999999</v>
      </c>
      <c r="N8" s="439">
        <v>0.6109</v>
      </c>
      <c r="O8" s="439">
        <v>0.65900000000000003</v>
      </c>
      <c r="P8" s="439">
        <v>2.2469999999999999</v>
      </c>
      <c r="Q8" s="439">
        <v>4.1029999999999998</v>
      </c>
      <c r="R8" s="439">
        <v>0.46544999999999997</v>
      </c>
      <c r="S8" s="439">
        <v>0.27329999999999999</v>
      </c>
      <c r="T8" s="440">
        <v>0.55069999999999997</v>
      </c>
      <c r="U8" s="336">
        <v>0</v>
      </c>
      <c r="V8" s="337">
        <v>0</v>
      </c>
      <c r="W8" s="337">
        <v>5</v>
      </c>
      <c r="X8" s="337">
        <v>5</v>
      </c>
      <c r="Y8" s="338">
        <v>10</v>
      </c>
    </row>
    <row r="9" spans="1:30" ht="13.5" customHeight="1" x14ac:dyDescent="0.3">
      <c r="A9" s="277" t="s">
        <v>32</v>
      </c>
      <c r="B9" s="283" t="s">
        <v>141</v>
      </c>
      <c r="C9" s="406">
        <v>4</v>
      </c>
      <c r="D9" s="406">
        <v>4</v>
      </c>
      <c r="E9" s="406">
        <v>5</v>
      </c>
      <c r="F9" s="468">
        <v>0</v>
      </c>
      <c r="G9" s="488">
        <v>0</v>
      </c>
      <c r="H9" s="488">
        <v>0.6</v>
      </c>
      <c r="I9" s="488">
        <v>0.4</v>
      </c>
      <c r="J9" s="470">
        <v>0</v>
      </c>
      <c r="K9" s="439">
        <v>0.18185000000000001</v>
      </c>
      <c r="L9" s="439">
        <v>0.52500000000000002</v>
      </c>
      <c r="M9" s="439">
        <v>0.65859999999999996</v>
      </c>
      <c r="N9" s="439">
        <v>0.1036</v>
      </c>
      <c r="O9" s="439">
        <v>0.63349999999999995</v>
      </c>
      <c r="P9" s="439">
        <v>0.6089</v>
      </c>
      <c r="Q9" s="439">
        <v>0.40029999999999999</v>
      </c>
      <c r="R9" s="439">
        <v>1.1515</v>
      </c>
      <c r="S9" s="439">
        <v>0.311</v>
      </c>
      <c r="T9" s="440">
        <v>0.69840000000000002</v>
      </c>
      <c r="U9" s="336">
        <v>0</v>
      </c>
      <c r="V9" s="337">
        <v>0</v>
      </c>
      <c r="W9" s="337">
        <v>6</v>
      </c>
      <c r="X9" s="337">
        <v>4</v>
      </c>
      <c r="Y9" s="338">
        <v>10</v>
      </c>
    </row>
    <row r="10" spans="1:30" ht="13.5" customHeight="1" x14ac:dyDescent="0.3">
      <c r="A10" s="277" t="s">
        <v>15</v>
      </c>
      <c r="B10" s="283" t="s">
        <v>175</v>
      </c>
      <c r="C10" s="406">
        <v>10</v>
      </c>
      <c r="D10" s="406">
        <v>9</v>
      </c>
      <c r="E10" s="406">
        <v>6</v>
      </c>
      <c r="F10" s="468">
        <v>0.1</v>
      </c>
      <c r="G10" s="488">
        <v>0</v>
      </c>
      <c r="H10" s="488">
        <v>0.5</v>
      </c>
      <c r="I10" s="488">
        <v>0.4</v>
      </c>
      <c r="J10" s="470">
        <v>0.1</v>
      </c>
      <c r="K10" s="439">
        <v>4.8975</v>
      </c>
      <c r="L10" s="439">
        <v>0.1867</v>
      </c>
      <c r="M10" s="439">
        <v>1.1850000000000001</v>
      </c>
      <c r="N10" s="439">
        <v>7.3789999999999994E-2</v>
      </c>
      <c r="O10" s="439">
        <v>1.21</v>
      </c>
      <c r="P10" s="439">
        <v>69.540000000000006</v>
      </c>
      <c r="Q10" s="439">
        <v>7.8730000000000002</v>
      </c>
      <c r="R10" s="439">
        <v>1.4610000000000001</v>
      </c>
      <c r="S10" s="439">
        <v>9.8269999999999996E-2</v>
      </c>
      <c r="T10" s="440">
        <v>5.7529999999999998E-2</v>
      </c>
      <c r="U10" s="336">
        <v>1</v>
      </c>
      <c r="V10" s="337">
        <v>0</v>
      </c>
      <c r="W10" s="337">
        <v>5</v>
      </c>
      <c r="X10" s="337">
        <v>4</v>
      </c>
      <c r="Y10" s="338">
        <v>10</v>
      </c>
    </row>
    <row r="11" spans="1:30" ht="13.5" customHeight="1" x14ac:dyDescent="0.3">
      <c r="A11" s="277" t="s">
        <v>37</v>
      </c>
      <c r="B11" s="283" t="s">
        <v>187</v>
      </c>
      <c r="C11" s="406">
        <v>1</v>
      </c>
      <c r="D11" s="406">
        <v>3</v>
      </c>
      <c r="E11" s="406">
        <v>7</v>
      </c>
      <c r="F11" s="468">
        <v>0</v>
      </c>
      <c r="G11" s="488">
        <v>0</v>
      </c>
      <c r="H11" s="488">
        <v>0.8</v>
      </c>
      <c r="I11" s="488">
        <v>0.2</v>
      </c>
      <c r="J11" s="470">
        <v>0</v>
      </c>
      <c r="K11" s="439">
        <v>0.34470000000000001</v>
      </c>
      <c r="L11" s="439">
        <v>0.76390000000000002</v>
      </c>
      <c r="M11" s="439">
        <v>0.55730000000000002</v>
      </c>
      <c r="N11" s="439">
        <v>0.88670000000000004</v>
      </c>
      <c r="O11" s="439">
        <v>0.63114999999999999</v>
      </c>
      <c r="P11" s="439">
        <v>2.1389999999999998</v>
      </c>
      <c r="Q11" s="439">
        <v>0.79159999999999997</v>
      </c>
      <c r="R11" s="439">
        <v>0.61450000000000005</v>
      </c>
      <c r="S11" s="439">
        <v>0.66139999999999999</v>
      </c>
      <c r="T11" s="440">
        <v>0.46110000000000001</v>
      </c>
      <c r="U11" s="336">
        <v>0</v>
      </c>
      <c r="V11" s="337">
        <v>0</v>
      </c>
      <c r="W11" s="337">
        <v>8</v>
      </c>
      <c r="X11" s="337">
        <v>2</v>
      </c>
      <c r="Y11" s="338">
        <v>10</v>
      </c>
    </row>
    <row r="12" spans="1:30" ht="13.5" customHeight="1" x14ac:dyDescent="0.3">
      <c r="A12" s="277" t="s">
        <v>186</v>
      </c>
      <c r="B12" s="283" t="s">
        <v>169</v>
      </c>
      <c r="C12" s="406">
        <v>5</v>
      </c>
      <c r="D12" s="406">
        <v>8</v>
      </c>
      <c r="E12" s="406">
        <v>7</v>
      </c>
      <c r="F12" s="468">
        <v>0</v>
      </c>
      <c r="G12" s="488">
        <v>0</v>
      </c>
      <c r="H12" s="488">
        <v>0.8</v>
      </c>
      <c r="I12" s="488">
        <v>0.2</v>
      </c>
      <c r="J12" s="470">
        <v>0</v>
      </c>
      <c r="K12" s="439">
        <v>0.79225000000000001</v>
      </c>
      <c r="L12" s="439">
        <v>0.5786</v>
      </c>
      <c r="M12" s="439">
        <v>0.82430000000000003</v>
      </c>
      <c r="N12" s="439">
        <v>0.27110000000000001</v>
      </c>
      <c r="O12" s="439">
        <v>0.59050000000000002</v>
      </c>
      <c r="P12" s="439">
        <v>0.48799999999999999</v>
      </c>
      <c r="Q12" s="439">
        <v>0.64980000000000004</v>
      </c>
      <c r="R12" s="439">
        <v>0.75190000000000001</v>
      </c>
      <c r="S12" s="439">
        <v>0.62029999999999996</v>
      </c>
      <c r="T12" s="440">
        <v>0.84460000000000002</v>
      </c>
      <c r="U12" s="336">
        <v>0</v>
      </c>
      <c r="V12" s="337">
        <v>0</v>
      </c>
      <c r="W12" s="337">
        <v>8</v>
      </c>
      <c r="X12" s="337">
        <v>2</v>
      </c>
      <c r="Y12" s="338">
        <v>10</v>
      </c>
    </row>
    <row r="13" spans="1:30" ht="13.5" customHeight="1" x14ac:dyDescent="0.3">
      <c r="A13" s="277" t="s">
        <v>34</v>
      </c>
      <c r="B13" s="283" t="s">
        <v>121</v>
      </c>
      <c r="C13" s="406">
        <v>9</v>
      </c>
      <c r="D13" s="406">
        <v>10</v>
      </c>
      <c r="E13" s="406">
        <v>7</v>
      </c>
      <c r="F13" s="468">
        <v>0</v>
      </c>
      <c r="G13" s="488">
        <v>0</v>
      </c>
      <c r="H13" s="488">
        <v>0.8</v>
      </c>
      <c r="I13" s="488">
        <v>0.2</v>
      </c>
      <c r="J13" s="470">
        <v>0</v>
      </c>
      <c r="K13" s="439">
        <v>0.58094999999999997</v>
      </c>
      <c r="L13" s="439">
        <v>1.0269999999999999</v>
      </c>
      <c r="M13" s="439">
        <v>1.716</v>
      </c>
      <c r="N13" s="439">
        <v>0.43940000000000001</v>
      </c>
      <c r="O13" s="439">
        <v>1.1870000000000001</v>
      </c>
      <c r="P13" s="439">
        <v>1.395</v>
      </c>
      <c r="Q13" s="439">
        <v>0.16220000000000001</v>
      </c>
      <c r="R13" s="439">
        <v>1.099</v>
      </c>
      <c r="S13" s="439">
        <v>0.79459999999999997</v>
      </c>
      <c r="T13" s="440">
        <v>0.86870000000000003</v>
      </c>
      <c r="U13" s="336">
        <v>0</v>
      </c>
      <c r="V13" s="337">
        <v>0</v>
      </c>
      <c r="W13" s="337">
        <v>8</v>
      </c>
      <c r="X13" s="337">
        <v>2</v>
      </c>
      <c r="Y13" s="338">
        <v>10</v>
      </c>
    </row>
    <row r="14" spans="1:30" ht="13.5" customHeight="1" x14ac:dyDescent="0.3">
      <c r="A14" s="407"/>
      <c r="B14" s="396" t="s">
        <v>535</v>
      </c>
      <c r="C14" s="406">
        <v>7</v>
      </c>
      <c r="D14" s="406">
        <v>7</v>
      </c>
      <c r="E14" s="406">
        <v>8</v>
      </c>
      <c r="F14" s="468">
        <v>0</v>
      </c>
      <c r="G14" s="488">
        <v>0.2</v>
      </c>
      <c r="H14" s="488">
        <v>0.6</v>
      </c>
      <c r="I14" s="488">
        <v>0.2</v>
      </c>
      <c r="J14" s="470">
        <v>0.2</v>
      </c>
      <c r="K14" s="439">
        <v>0.22359999999999999</v>
      </c>
      <c r="L14" s="439">
        <v>0.53169999999999995</v>
      </c>
      <c r="M14" s="439">
        <v>45.08</v>
      </c>
      <c r="N14" s="439">
        <v>0.70640000000000003</v>
      </c>
      <c r="O14" s="439">
        <v>1.2985</v>
      </c>
      <c r="P14" s="439">
        <v>25.18</v>
      </c>
      <c r="Q14" s="439">
        <v>1.724</v>
      </c>
      <c r="R14" s="439">
        <v>0.17080000000000001</v>
      </c>
      <c r="S14" s="439">
        <v>8.5779999999999994</v>
      </c>
      <c r="T14" s="440">
        <v>1.0780000000000001</v>
      </c>
      <c r="U14" s="336">
        <v>0</v>
      </c>
      <c r="V14" s="337">
        <v>2</v>
      </c>
      <c r="W14" s="337">
        <v>6</v>
      </c>
      <c r="X14" s="337">
        <v>2</v>
      </c>
      <c r="Y14" s="338">
        <v>10</v>
      </c>
      <c r="AA14" s="284"/>
      <c r="AB14" s="284"/>
      <c r="AC14" s="284"/>
      <c r="AD14" s="284"/>
    </row>
    <row r="15" spans="1:30" ht="13.5" customHeight="1" x14ac:dyDescent="0.3">
      <c r="A15" s="561" t="s">
        <v>456</v>
      </c>
      <c r="B15" s="556" t="s">
        <v>457</v>
      </c>
      <c r="C15" s="406">
        <v>12</v>
      </c>
      <c r="D15" s="406">
        <v>12</v>
      </c>
      <c r="E15" s="406">
        <v>9</v>
      </c>
      <c r="F15" s="468">
        <v>0</v>
      </c>
      <c r="G15" s="488">
        <v>0.3</v>
      </c>
      <c r="H15" s="488">
        <v>0.6</v>
      </c>
      <c r="I15" s="488">
        <v>0.1</v>
      </c>
      <c r="J15" s="470">
        <v>0.3</v>
      </c>
      <c r="K15" s="439">
        <v>3.9750000000000001</v>
      </c>
      <c r="L15" s="439">
        <v>0.6905</v>
      </c>
      <c r="M15" s="439">
        <v>3.423</v>
      </c>
      <c r="N15" s="439">
        <v>0.3639</v>
      </c>
      <c r="O15" s="439">
        <v>9.2324999999999999</v>
      </c>
      <c r="P15" s="439">
        <v>18.02</v>
      </c>
      <c r="Q15" s="439">
        <v>1.5209999999999999</v>
      </c>
      <c r="R15" s="439">
        <v>12.845000000000001</v>
      </c>
      <c r="S15" s="439">
        <v>6.2679999999999998</v>
      </c>
      <c r="T15" s="440">
        <v>28.06</v>
      </c>
      <c r="U15" s="336">
        <v>0</v>
      </c>
      <c r="V15" s="337">
        <v>3</v>
      </c>
      <c r="W15" s="337">
        <v>6</v>
      </c>
      <c r="X15" s="337">
        <v>1</v>
      </c>
      <c r="Y15" s="338">
        <v>10</v>
      </c>
    </row>
    <row r="16" spans="1:30" ht="13.5" customHeight="1" x14ac:dyDescent="0.3">
      <c r="A16" s="561" t="s">
        <v>7</v>
      </c>
      <c r="B16" s="556" t="s">
        <v>179</v>
      </c>
      <c r="C16" s="406">
        <v>18</v>
      </c>
      <c r="D16" s="406">
        <v>21</v>
      </c>
      <c r="E16" s="406">
        <v>10</v>
      </c>
      <c r="F16" s="468">
        <v>0</v>
      </c>
      <c r="G16" s="488">
        <v>0.1</v>
      </c>
      <c r="H16" s="488">
        <v>0.9</v>
      </c>
      <c r="I16" s="488">
        <v>0</v>
      </c>
      <c r="J16" s="470">
        <v>0.1</v>
      </c>
      <c r="K16" s="439">
        <v>6.3479999999999999</v>
      </c>
      <c r="L16" s="439">
        <v>4.1589999999999998</v>
      </c>
      <c r="M16" s="439">
        <v>10.51</v>
      </c>
      <c r="N16" s="439">
        <v>2.089</v>
      </c>
      <c r="O16" s="439">
        <v>4.6855000000000002</v>
      </c>
      <c r="P16" s="439">
        <v>6.6829999999999998</v>
      </c>
      <c r="Q16" s="439">
        <v>4.0730000000000004</v>
      </c>
      <c r="R16" s="439">
        <v>4.4824999999999999</v>
      </c>
      <c r="S16" s="439">
        <v>4.0199999999999996</v>
      </c>
      <c r="T16" s="440">
        <v>4.3019999999999996</v>
      </c>
      <c r="U16" s="336">
        <v>0</v>
      </c>
      <c r="V16" s="337">
        <v>1</v>
      </c>
      <c r="W16" s="337">
        <v>9</v>
      </c>
      <c r="X16" s="337">
        <v>0</v>
      </c>
      <c r="Y16" s="338">
        <v>10</v>
      </c>
    </row>
    <row r="17" spans="1:30" ht="13.5" customHeight="1" x14ac:dyDescent="0.3">
      <c r="A17" s="277" t="s">
        <v>59</v>
      </c>
      <c r="B17" s="283" t="s">
        <v>155</v>
      </c>
      <c r="C17" s="406">
        <v>14</v>
      </c>
      <c r="D17" s="406">
        <v>14</v>
      </c>
      <c r="E17" s="406">
        <v>11</v>
      </c>
      <c r="F17" s="468">
        <v>0</v>
      </c>
      <c r="G17" s="488">
        <v>0.2</v>
      </c>
      <c r="H17" s="488">
        <v>0.8</v>
      </c>
      <c r="I17" s="488">
        <v>0</v>
      </c>
      <c r="J17" s="470">
        <v>0.2</v>
      </c>
      <c r="K17" s="439">
        <v>4.5679999999999996</v>
      </c>
      <c r="L17" s="439">
        <v>3.9460000000000002</v>
      </c>
      <c r="M17" s="439">
        <v>4.2080000000000002</v>
      </c>
      <c r="N17" s="439">
        <v>1.633</v>
      </c>
      <c r="O17" s="439">
        <v>7.8994999999999997</v>
      </c>
      <c r="P17" s="439">
        <v>18.98</v>
      </c>
      <c r="Q17" s="439">
        <v>0.61260000000000003</v>
      </c>
      <c r="R17" s="439">
        <v>2.9805000000000001</v>
      </c>
      <c r="S17" s="439">
        <v>3.0070000000000001</v>
      </c>
      <c r="T17" s="440">
        <v>14.51</v>
      </c>
      <c r="U17" s="336">
        <v>0</v>
      </c>
      <c r="V17" s="337">
        <v>2</v>
      </c>
      <c r="W17" s="337">
        <v>8</v>
      </c>
      <c r="X17" s="337">
        <v>0</v>
      </c>
      <c r="Y17" s="338">
        <v>10</v>
      </c>
    </row>
    <row r="18" spans="1:30" ht="13.5" customHeight="1" x14ac:dyDescent="0.3">
      <c r="A18" s="561" t="s">
        <v>534</v>
      </c>
      <c r="B18" s="556" t="s">
        <v>110</v>
      </c>
      <c r="C18" s="406">
        <v>16</v>
      </c>
      <c r="D18" s="406">
        <v>15</v>
      </c>
      <c r="E18" s="406">
        <v>12</v>
      </c>
      <c r="F18" s="468">
        <v>0</v>
      </c>
      <c r="G18" s="488">
        <v>0.3</v>
      </c>
      <c r="H18" s="488">
        <v>0.7</v>
      </c>
      <c r="I18" s="488">
        <v>0</v>
      </c>
      <c r="J18" s="470">
        <v>0.3</v>
      </c>
      <c r="K18" s="439">
        <v>4.2904999999999998</v>
      </c>
      <c r="L18" s="439">
        <v>2.863</v>
      </c>
      <c r="M18" s="439">
        <v>6.2140000000000004</v>
      </c>
      <c r="N18" s="439">
        <v>38.880000000000003</v>
      </c>
      <c r="O18" s="439">
        <v>44.36</v>
      </c>
      <c r="P18" s="439">
        <v>43.12</v>
      </c>
      <c r="Q18" s="439">
        <v>4.6449999999999996</v>
      </c>
      <c r="R18" s="439">
        <v>6.3164999999999996</v>
      </c>
      <c r="S18" s="439">
        <v>2.2130000000000001</v>
      </c>
      <c r="T18" s="440">
        <v>1.784</v>
      </c>
      <c r="U18" s="336">
        <v>0</v>
      </c>
      <c r="V18" s="337">
        <v>3</v>
      </c>
      <c r="W18" s="337">
        <v>7</v>
      </c>
      <c r="X18" s="337">
        <v>0</v>
      </c>
      <c r="Y18" s="338">
        <v>10</v>
      </c>
    </row>
    <row r="19" spans="1:30" ht="13.5" customHeight="1" x14ac:dyDescent="0.3">
      <c r="A19" s="277" t="s">
        <v>79</v>
      </c>
      <c r="B19" s="283" t="s">
        <v>191</v>
      </c>
      <c r="C19" s="406">
        <v>15</v>
      </c>
      <c r="D19" s="406">
        <v>16</v>
      </c>
      <c r="E19" s="406">
        <v>13</v>
      </c>
      <c r="F19" s="468">
        <v>0.1</v>
      </c>
      <c r="G19" s="488">
        <v>0.3</v>
      </c>
      <c r="H19" s="488">
        <v>0.6</v>
      </c>
      <c r="I19" s="488">
        <v>0</v>
      </c>
      <c r="J19" s="470">
        <v>0.4</v>
      </c>
      <c r="K19" s="439">
        <v>10.019</v>
      </c>
      <c r="L19" s="439">
        <v>6.6870000000000003</v>
      </c>
      <c r="M19" s="439">
        <v>5.0410000000000004</v>
      </c>
      <c r="N19" s="439">
        <v>1.732</v>
      </c>
      <c r="O19" s="439">
        <v>30.585000000000001</v>
      </c>
      <c r="P19" s="439">
        <v>57.97</v>
      </c>
      <c r="Q19" s="439">
        <v>2.4820000000000002</v>
      </c>
      <c r="R19" s="439">
        <v>6.0105000000000004</v>
      </c>
      <c r="S19" s="439">
        <v>7.8410000000000002</v>
      </c>
      <c r="T19" s="440">
        <v>31.57</v>
      </c>
      <c r="U19" s="336">
        <v>1</v>
      </c>
      <c r="V19" s="337">
        <v>3</v>
      </c>
      <c r="W19" s="337">
        <v>6</v>
      </c>
      <c r="X19" s="337">
        <v>0</v>
      </c>
      <c r="Y19" s="338">
        <v>10</v>
      </c>
    </row>
    <row r="20" spans="1:30" ht="13.5" customHeight="1" x14ac:dyDescent="0.3">
      <c r="A20" s="277" t="s">
        <v>51</v>
      </c>
      <c r="B20" s="283" t="s">
        <v>143</v>
      </c>
      <c r="C20" s="406">
        <v>13</v>
      </c>
      <c r="D20" s="406">
        <v>13</v>
      </c>
      <c r="E20" s="406">
        <v>14</v>
      </c>
      <c r="F20" s="468">
        <v>0.2</v>
      </c>
      <c r="G20" s="488">
        <v>0.3</v>
      </c>
      <c r="H20" s="488">
        <v>0.5</v>
      </c>
      <c r="I20" s="488">
        <v>0</v>
      </c>
      <c r="J20" s="470">
        <v>0.5</v>
      </c>
      <c r="K20" s="439">
        <v>16.355</v>
      </c>
      <c r="L20" s="439">
        <v>0.51719999999999999</v>
      </c>
      <c r="M20" s="439">
        <v>5.1589999999999998</v>
      </c>
      <c r="N20" s="439">
        <v>1.1020000000000001</v>
      </c>
      <c r="O20" s="439">
        <v>33.945</v>
      </c>
      <c r="P20" s="439">
        <v>130.80000000000001</v>
      </c>
      <c r="Q20" s="439">
        <v>25.85</v>
      </c>
      <c r="R20" s="439">
        <v>259.75</v>
      </c>
      <c r="S20" s="439">
        <v>0.57909999999999995</v>
      </c>
      <c r="T20" s="440">
        <v>4.657</v>
      </c>
      <c r="U20" s="336">
        <v>2</v>
      </c>
      <c r="V20" s="337">
        <v>3</v>
      </c>
      <c r="W20" s="337">
        <v>5</v>
      </c>
      <c r="X20" s="337">
        <v>0</v>
      </c>
      <c r="Y20" s="338">
        <v>10</v>
      </c>
    </row>
    <row r="21" spans="1:30" ht="13.5" customHeight="1" x14ac:dyDescent="0.3">
      <c r="A21" s="277" t="s">
        <v>49</v>
      </c>
      <c r="B21" s="283" t="s">
        <v>137</v>
      </c>
      <c r="C21" s="406">
        <v>11</v>
      </c>
      <c r="D21" s="406">
        <v>11</v>
      </c>
      <c r="E21" s="406">
        <v>15</v>
      </c>
      <c r="F21" s="468">
        <v>0.4</v>
      </c>
      <c r="G21" s="488">
        <v>0.1</v>
      </c>
      <c r="H21" s="488">
        <v>0.5</v>
      </c>
      <c r="I21" s="488">
        <v>0</v>
      </c>
      <c r="J21" s="470">
        <v>0.5</v>
      </c>
      <c r="K21" s="439">
        <v>30.135000000000002</v>
      </c>
      <c r="L21" s="439">
        <v>0.81689999999999996</v>
      </c>
      <c r="M21" s="439">
        <v>6.3579999999999997</v>
      </c>
      <c r="N21" s="439">
        <v>2.8460000000000001</v>
      </c>
      <c r="O21" s="439">
        <v>58.325000000000003</v>
      </c>
      <c r="P21" s="439">
        <v>89.48</v>
      </c>
      <c r="Q21" s="439">
        <v>0.76559999999999995</v>
      </c>
      <c r="R21" s="439">
        <v>131.05000000000001</v>
      </c>
      <c r="S21" s="439">
        <v>0.63190000000000002</v>
      </c>
      <c r="T21" s="440">
        <v>91.97</v>
      </c>
      <c r="U21" s="336">
        <v>4</v>
      </c>
      <c r="V21" s="337">
        <v>1</v>
      </c>
      <c r="W21" s="337">
        <v>5</v>
      </c>
      <c r="X21" s="337">
        <v>0</v>
      </c>
      <c r="Y21" s="338">
        <v>10</v>
      </c>
    </row>
    <row r="22" spans="1:30" ht="13.5" customHeight="1" x14ac:dyDescent="0.3">
      <c r="A22" s="277" t="s">
        <v>96</v>
      </c>
      <c r="B22" s="283" t="s">
        <v>277</v>
      </c>
      <c r="C22" s="406">
        <v>27</v>
      </c>
      <c r="D22" s="406">
        <v>23</v>
      </c>
      <c r="E22" s="406">
        <v>16</v>
      </c>
      <c r="F22" s="468">
        <v>0.1</v>
      </c>
      <c r="G22" s="488">
        <v>0.5</v>
      </c>
      <c r="H22" s="488">
        <v>0.4</v>
      </c>
      <c r="I22" s="488">
        <v>0</v>
      </c>
      <c r="J22" s="470">
        <v>0.6</v>
      </c>
      <c r="K22" s="439">
        <v>8.9120000000000008</v>
      </c>
      <c r="L22" s="439">
        <v>10.81</v>
      </c>
      <c r="M22" s="439">
        <v>9.3550000000000004</v>
      </c>
      <c r="N22" s="439">
        <v>12.91</v>
      </c>
      <c r="O22" s="439">
        <v>12.4</v>
      </c>
      <c r="P22" s="439">
        <v>30.99</v>
      </c>
      <c r="Q22" s="439">
        <v>149.9</v>
      </c>
      <c r="R22" s="439">
        <v>5.5125000000000002</v>
      </c>
      <c r="S22" s="439">
        <v>3.0840000000000001</v>
      </c>
      <c r="T22" s="440">
        <v>28.22</v>
      </c>
      <c r="U22" s="336">
        <v>1</v>
      </c>
      <c r="V22" s="337">
        <v>5</v>
      </c>
      <c r="W22" s="337">
        <v>4</v>
      </c>
      <c r="X22" s="337">
        <v>0</v>
      </c>
      <c r="Y22" s="338">
        <v>10</v>
      </c>
    </row>
    <row r="23" spans="1:30" ht="13.5" customHeight="1" x14ac:dyDescent="0.3">
      <c r="A23" s="277" t="s">
        <v>72</v>
      </c>
      <c r="B23" s="283" t="s">
        <v>130</v>
      </c>
      <c r="C23" s="406">
        <v>29</v>
      </c>
      <c r="D23" s="406">
        <v>26</v>
      </c>
      <c r="E23" s="406">
        <v>17</v>
      </c>
      <c r="F23" s="468">
        <v>0</v>
      </c>
      <c r="G23" s="488">
        <v>0.8</v>
      </c>
      <c r="H23" s="488">
        <v>0.2</v>
      </c>
      <c r="I23" s="488">
        <v>0</v>
      </c>
      <c r="J23" s="470">
        <v>0.8</v>
      </c>
      <c r="K23" s="439">
        <v>18.63</v>
      </c>
      <c r="L23" s="439">
        <v>17.559999999999999</v>
      </c>
      <c r="M23" s="439">
        <v>17.510000000000002</v>
      </c>
      <c r="N23" s="439">
        <v>6.3879999999999999</v>
      </c>
      <c r="O23" s="439">
        <v>11.955</v>
      </c>
      <c r="P23" s="439">
        <v>21.88</v>
      </c>
      <c r="Q23" s="439">
        <v>7.3120000000000003</v>
      </c>
      <c r="R23" s="439">
        <v>19.344999999999999</v>
      </c>
      <c r="S23" s="439">
        <v>18.13</v>
      </c>
      <c r="T23" s="440">
        <v>24.15</v>
      </c>
      <c r="U23" s="336">
        <v>0</v>
      </c>
      <c r="V23" s="337">
        <v>8</v>
      </c>
      <c r="W23" s="337">
        <v>2</v>
      </c>
      <c r="X23" s="337">
        <v>0</v>
      </c>
      <c r="Y23" s="338">
        <v>10</v>
      </c>
    </row>
    <row r="24" spans="1:30" ht="13.5" customHeight="1" x14ac:dyDescent="0.3">
      <c r="A24" s="277" t="s">
        <v>39</v>
      </c>
      <c r="B24" s="283" t="s">
        <v>183</v>
      </c>
      <c r="C24" s="406">
        <v>32</v>
      </c>
      <c r="D24" s="406">
        <v>30</v>
      </c>
      <c r="E24" s="406">
        <v>17</v>
      </c>
      <c r="F24" s="468">
        <v>0</v>
      </c>
      <c r="G24" s="488">
        <v>0.8</v>
      </c>
      <c r="H24" s="488">
        <v>0.2</v>
      </c>
      <c r="I24" s="488">
        <v>0</v>
      </c>
      <c r="J24" s="470">
        <v>0.8</v>
      </c>
      <c r="K24" s="439">
        <v>25.425000000000001</v>
      </c>
      <c r="L24" s="439">
        <v>18.86</v>
      </c>
      <c r="M24" s="439">
        <v>30.36</v>
      </c>
      <c r="N24" s="439">
        <v>5.8689999999999998</v>
      </c>
      <c r="O24" s="439">
        <v>27.94</v>
      </c>
      <c r="P24" s="439">
        <v>44.92</v>
      </c>
      <c r="Q24" s="439">
        <v>6.9569999999999999</v>
      </c>
      <c r="R24" s="439">
        <v>42.69</v>
      </c>
      <c r="S24" s="439">
        <v>27.97</v>
      </c>
      <c r="T24" s="440">
        <v>15</v>
      </c>
      <c r="U24" s="336">
        <v>0</v>
      </c>
      <c r="V24" s="337">
        <v>8</v>
      </c>
      <c r="W24" s="337">
        <v>2</v>
      </c>
      <c r="X24" s="337">
        <v>0</v>
      </c>
      <c r="Y24" s="338">
        <v>10</v>
      </c>
    </row>
    <row r="25" spans="1:30" ht="13.5" customHeight="1" x14ac:dyDescent="0.3">
      <c r="A25" s="277" t="s">
        <v>87</v>
      </c>
      <c r="B25" s="283" t="s">
        <v>87</v>
      </c>
      <c r="C25" s="406">
        <v>31</v>
      </c>
      <c r="D25" s="406">
        <v>29</v>
      </c>
      <c r="E25" s="406">
        <v>18</v>
      </c>
      <c r="F25" s="468">
        <v>0.2</v>
      </c>
      <c r="G25" s="488">
        <v>0.6</v>
      </c>
      <c r="H25" s="488">
        <v>0.2</v>
      </c>
      <c r="I25" s="488">
        <v>0</v>
      </c>
      <c r="J25" s="470">
        <v>0.8</v>
      </c>
      <c r="K25" s="439">
        <v>30.7</v>
      </c>
      <c r="L25" s="439">
        <v>27.57</v>
      </c>
      <c r="M25" s="439">
        <v>31.89</v>
      </c>
      <c r="N25" s="439">
        <v>15.27</v>
      </c>
      <c r="O25" s="439">
        <v>28.364999999999998</v>
      </c>
      <c r="P25" s="439">
        <v>61</v>
      </c>
      <c r="Q25" s="439">
        <v>5.07</v>
      </c>
      <c r="R25" s="439">
        <v>15.23</v>
      </c>
      <c r="S25" s="439">
        <v>9.2149999999999999</v>
      </c>
      <c r="T25" s="440">
        <v>73.45</v>
      </c>
      <c r="U25" s="336">
        <v>2</v>
      </c>
      <c r="V25" s="337">
        <v>6</v>
      </c>
      <c r="W25" s="337">
        <v>2</v>
      </c>
      <c r="X25" s="337">
        <v>0</v>
      </c>
      <c r="Y25" s="338">
        <v>10</v>
      </c>
    </row>
    <row r="26" spans="1:30" ht="13.5" customHeight="1" x14ac:dyDescent="0.3">
      <c r="A26" s="277" t="s">
        <v>9</v>
      </c>
      <c r="B26" s="283" t="s">
        <v>167</v>
      </c>
      <c r="C26" s="406">
        <v>20</v>
      </c>
      <c r="D26" s="406">
        <v>24</v>
      </c>
      <c r="E26" s="406">
        <v>19</v>
      </c>
      <c r="F26" s="468">
        <v>0.6</v>
      </c>
      <c r="G26" s="488">
        <v>0.2</v>
      </c>
      <c r="H26" s="488">
        <v>0.2</v>
      </c>
      <c r="I26" s="488">
        <v>0</v>
      </c>
      <c r="J26" s="470">
        <v>0.8</v>
      </c>
      <c r="K26" s="439">
        <v>66.39</v>
      </c>
      <c r="L26" s="439">
        <v>63.92</v>
      </c>
      <c r="M26" s="439">
        <v>51.67</v>
      </c>
      <c r="N26" s="439">
        <v>5.234</v>
      </c>
      <c r="O26" s="439">
        <v>74.16</v>
      </c>
      <c r="P26" s="439">
        <v>167.7</v>
      </c>
      <c r="Q26" s="439">
        <v>3.9079999999999999</v>
      </c>
      <c r="R26" s="439">
        <v>19.614999999999998</v>
      </c>
      <c r="S26" s="439">
        <v>36</v>
      </c>
      <c r="T26" s="440">
        <v>88.74</v>
      </c>
      <c r="U26" s="336">
        <v>6</v>
      </c>
      <c r="V26" s="337">
        <v>2</v>
      </c>
      <c r="W26" s="337">
        <v>2</v>
      </c>
      <c r="X26" s="337">
        <v>0</v>
      </c>
      <c r="Y26" s="338">
        <v>10</v>
      </c>
    </row>
    <row r="27" spans="1:30" ht="13.5" customHeight="1" x14ac:dyDescent="0.3">
      <c r="A27" s="277" t="s">
        <v>53</v>
      </c>
      <c r="B27" s="283" t="s">
        <v>53</v>
      </c>
      <c r="C27" s="406">
        <v>28</v>
      </c>
      <c r="D27" s="406">
        <v>25</v>
      </c>
      <c r="E27" s="406">
        <v>20</v>
      </c>
      <c r="F27" s="468">
        <v>0.7</v>
      </c>
      <c r="G27" s="488">
        <v>0.1</v>
      </c>
      <c r="H27" s="488">
        <v>0.2</v>
      </c>
      <c r="I27" s="488">
        <v>0</v>
      </c>
      <c r="J27" s="470">
        <v>0.8</v>
      </c>
      <c r="K27" s="439">
        <v>71.254999999999995</v>
      </c>
      <c r="L27" s="439">
        <v>86.03</v>
      </c>
      <c r="M27" s="439">
        <v>47.42</v>
      </c>
      <c r="N27" s="439">
        <v>7.476</v>
      </c>
      <c r="O27" s="439">
        <v>60.664999999999999</v>
      </c>
      <c r="P27" s="439">
        <v>95.21</v>
      </c>
      <c r="Q27" s="439">
        <v>2.23</v>
      </c>
      <c r="R27" s="439">
        <v>56.075000000000003</v>
      </c>
      <c r="S27" s="439">
        <v>139.69999999999999</v>
      </c>
      <c r="T27" s="440">
        <v>150.4</v>
      </c>
      <c r="U27" s="336">
        <v>7</v>
      </c>
      <c r="V27" s="337">
        <v>1</v>
      </c>
      <c r="W27" s="337">
        <v>2</v>
      </c>
      <c r="X27" s="337">
        <v>0</v>
      </c>
      <c r="Y27" s="338">
        <v>10</v>
      </c>
    </row>
    <row r="28" spans="1:30" ht="13.5" customHeight="1" x14ac:dyDescent="0.3">
      <c r="A28" s="407"/>
      <c r="B28" s="396" t="s">
        <v>538</v>
      </c>
      <c r="C28" s="406">
        <v>19</v>
      </c>
      <c r="D28" s="406">
        <v>17</v>
      </c>
      <c r="E28" s="406">
        <v>21</v>
      </c>
      <c r="F28" s="468">
        <v>0</v>
      </c>
      <c r="G28" s="488">
        <v>0.9</v>
      </c>
      <c r="H28" s="488">
        <v>0.1</v>
      </c>
      <c r="I28" s="488">
        <v>0</v>
      </c>
      <c r="J28" s="470">
        <v>0.9</v>
      </c>
      <c r="K28" s="439">
        <v>32.244999999999997</v>
      </c>
      <c r="L28" s="439">
        <v>29.06</v>
      </c>
      <c r="M28" s="439">
        <v>26.55</v>
      </c>
      <c r="N28" s="439">
        <v>19.43</v>
      </c>
      <c r="O28" s="439">
        <v>25.175000000000001</v>
      </c>
      <c r="P28" s="439">
        <v>31.34</v>
      </c>
      <c r="Q28" s="439">
        <v>5.7439999999999998</v>
      </c>
      <c r="R28" s="439">
        <v>24.015000000000001</v>
      </c>
      <c r="S28" s="439">
        <v>19.899999999999999</v>
      </c>
      <c r="T28" s="440">
        <v>38.729999999999997</v>
      </c>
      <c r="U28" s="336">
        <v>0</v>
      </c>
      <c r="V28" s="337">
        <v>9</v>
      </c>
      <c r="W28" s="337">
        <v>1</v>
      </c>
      <c r="X28" s="337">
        <v>0</v>
      </c>
      <c r="Y28" s="338">
        <v>10</v>
      </c>
      <c r="AA28" s="284"/>
      <c r="AB28" s="284"/>
      <c r="AC28" s="284"/>
      <c r="AD28" s="284"/>
    </row>
    <row r="29" spans="1:30" ht="13.5" customHeight="1" x14ac:dyDescent="0.3">
      <c r="A29" s="277" t="s">
        <v>69</v>
      </c>
      <c r="B29" s="283" t="s">
        <v>149</v>
      </c>
      <c r="C29" s="406">
        <v>30</v>
      </c>
      <c r="D29" s="406">
        <v>28</v>
      </c>
      <c r="E29" s="406">
        <v>21</v>
      </c>
      <c r="F29" s="468">
        <v>0</v>
      </c>
      <c r="G29" s="488">
        <v>0.9</v>
      </c>
      <c r="H29" s="488">
        <v>0.1</v>
      </c>
      <c r="I29" s="488">
        <v>0</v>
      </c>
      <c r="J29" s="470">
        <v>0.9</v>
      </c>
      <c r="K29" s="439">
        <v>34.695</v>
      </c>
      <c r="L29" s="439">
        <v>22.47</v>
      </c>
      <c r="M29" s="439">
        <v>26.73</v>
      </c>
      <c r="N29" s="439">
        <v>12.88</v>
      </c>
      <c r="O29" s="439">
        <v>14.5</v>
      </c>
      <c r="P29" s="439">
        <v>17.940000000000001</v>
      </c>
      <c r="Q29" s="439">
        <v>5.1280000000000001</v>
      </c>
      <c r="R29" s="439">
        <v>38.200000000000003</v>
      </c>
      <c r="S29" s="439">
        <v>18.29</v>
      </c>
      <c r="T29" s="440">
        <v>15.45</v>
      </c>
      <c r="U29" s="336">
        <v>0</v>
      </c>
      <c r="V29" s="337">
        <v>9</v>
      </c>
      <c r="W29" s="337">
        <v>1</v>
      </c>
      <c r="X29" s="337">
        <v>0</v>
      </c>
      <c r="Y29" s="338">
        <v>10</v>
      </c>
    </row>
    <row r="30" spans="1:30" ht="13.5" customHeight="1" x14ac:dyDescent="0.3">
      <c r="A30" s="277" t="s">
        <v>92</v>
      </c>
      <c r="B30" s="283" t="s">
        <v>147</v>
      </c>
      <c r="C30" s="406">
        <v>27</v>
      </c>
      <c r="D30" s="406">
        <v>23</v>
      </c>
      <c r="E30" s="406">
        <v>22</v>
      </c>
      <c r="F30" s="468">
        <v>0.1</v>
      </c>
      <c r="G30" s="488">
        <v>0.8</v>
      </c>
      <c r="H30" s="488">
        <v>0.1</v>
      </c>
      <c r="I30" s="488">
        <v>0</v>
      </c>
      <c r="J30" s="470">
        <v>0.9</v>
      </c>
      <c r="K30" s="439">
        <v>20.02</v>
      </c>
      <c r="L30" s="439">
        <v>29.63</v>
      </c>
      <c r="M30" s="439">
        <v>34.130000000000003</v>
      </c>
      <c r="N30" s="439">
        <v>51.64</v>
      </c>
      <c r="O30" s="439">
        <v>18.579999999999998</v>
      </c>
      <c r="P30" s="439">
        <v>10.9</v>
      </c>
      <c r="Q30" s="439">
        <v>7.9939999999999998</v>
      </c>
      <c r="R30" s="439">
        <v>17.16</v>
      </c>
      <c r="S30" s="439">
        <v>34.28</v>
      </c>
      <c r="T30" s="440">
        <v>20.97</v>
      </c>
      <c r="U30" s="336">
        <v>1</v>
      </c>
      <c r="V30" s="337">
        <v>8</v>
      </c>
      <c r="W30" s="337">
        <v>1</v>
      </c>
      <c r="X30" s="337">
        <v>0</v>
      </c>
      <c r="Y30" s="338">
        <v>10</v>
      </c>
    </row>
    <row r="31" spans="1:30" ht="13.5" customHeight="1" x14ac:dyDescent="0.3">
      <c r="A31" s="277" t="s">
        <v>29</v>
      </c>
      <c r="B31" s="283" t="s">
        <v>113</v>
      </c>
      <c r="C31" s="406">
        <v>22</v>
      </c>
      <c r="D31" s="406">
        <v>18</v>
      </c>
      <c r="E31" s="406">
        <v>23</v>
      </c>
      <c r="F31" s="468">
        <v>0.2</v>
      </c>
      <c r="G31" s="488">
        <v>0.7</v>
      </c>
      <c r="H31" s="488">
        <v>0.1</v>
      </c>
      <c r="I31" s="488">
        <v>0</v>
      </c>
      <c r="J31" s="470">
        <v>0.9</v>
      </c>
      <c r="K31" s="439">
        <v>25.434999999999999</v>
      </c>
      <c r="L31" s="439">
        <v>20.38</v>
      </c>
      <c r="M31" s="439">
        <v>21.98</v>
      </c>
      <c r="N31" s="439">
        <v>40.200000000000003</v>
      </c>
      <c r="O31" s="439">
        <v>36.5</v>
      </c>
      <c r="P31" s="439">
        <v>54.7</v>
      </c>
      <c r="Q31" s="439">
        <v>6.1619999999999999</v>
      </c>
      <c r="R31" s="439">
        <v>61.805</v>
      </c>
      <c r="S31" s="439">
        <v>12.63</v>
      </c>
      <c r="T31" s="440">
        <v>11.23</v>
      </c>
      <c r="U31" s="336">
        <v>2</v>
      </c>
      <c r="V31" s="337">
        <v>7</v>
      </c>
      <c r="W31" s="337">
        <v>1</v>
      </c>
      <c r="X31" s="337">
        <v>0</v>
      </c>
      <c r="Y31" s="338">
        <v>10</v>
      </c>
    </row>
    <row r="32" spans="1:30" ht="13.5" customHeight="1" x14ac:dyDescent="0.3">
      <c r="A32" s="277" t="s">
        <v>85</v>
      </c>
      <c r="B32" s="283" t="s">
        <v>173</v>
      </c>
      <c r="C32" s="406">
        <v>17</v>
      </c>
      <c r="D32" s="406">
        <v>22</v>
      </c>
      <c r="E32" s="406">
        <v>24</v>
      </c>
      <c r="F32" s="468">
        <v>0.3</v>
      </c>
      <c r="G32" s="488">
        <v>0.6</v>
      </c>
      <c r="H32" s="488">
        <v>0.1</v>
      </c>
      <c r="I32" s="488">
        <v>0</v>
      </c>
      <c r="J32" s="470">
        <v>0.9</v>
      </c>
      <c r="K32" s="439">
        <v>21.085000000000001</v>
      </c>
      <c r="L32" s="439">
        <v>81.22</v>
      </c>
      <c r="M32" s="439">
        <v>41.05</v>
      </c>
      <c r="N32" s="439">
        <v>50.69</v>
      </c>
      <c r="O32" s="439">
        <v>15.265000000000001</v>
      </c>
      <c r="P32" s="439">
        <v>7.766</v>
      </c>
      <c r="Q32" s="439">
        <v>10.55</v>
      </c>
      <c r="R32" s="439">
        <v>33.369999999999997</v>
      </c>
      <c r="S32" s="439">
        <v>59.08</v>
      </c>
      <c r="T32" s="440">
        <v>48.5</v>
      </c>
      <c r="U32" s="336">
        <v>3</v>
      </c>
      <c r="V32" s="337">
        <v>6</v>
      </c>
      <c r="W32" s="337">
        <v>1</v>
      </c>
      <c r="X32" s="337">
        <v>0</v>
      </c>
      <c r="Y32" s="338">
        <v>10</v>
      </c>
    </row>
    <row r="33" spans="1:30" ht="13.5" customHeight="1" x14ac:dyDescent="0.3">
      <c r="A33" s="277" t="s">
        <v>94</v>
      </c>
      <c r="B33" s="283" t="s">
        <v>94</v>
      </c>
      <c r="C33" s="406">
        <v>38</v>
      </c>
      <c r="D33" s="406">
        <v>37</v>
      </c>
      <c r="E33" s="406">
        <v>24</v>
      </c>
      <c r="F33" s="468">
        <v>0.3</v>
      </c>
      <c r="G33" s="488">
        <v>0.6</v>
      </c>
      <c r="H33" s="488">
        <v>0.1</v>
      </c>
      <c r="I33" s="488">
        <v>0</v>
      </c>
      <c r="J33" s="470">
        <v>0.9</v>
      </c>
      <c r="K33" s="439">
        <v>27.594999999999999</v>
      </c>
      <c r="L33" s="439">
        <v>95.95</v>
      </c>
      <c r="M33" s="439">
        <v>87.28</v>
      </c>
      <c r="N33" s="439">
        <v>17.41</v>
      </c>
      <c r="O33" s="439">
        <v>22.89</v>
      </c>
      <c r="P33" s="439">
        <v>21.76</v>
      </c>
      <c r="Q33" s="439">
        <v>5.7670000000000003</v>
      </c>
      <c r="R33" s="439">
        <v>34.445</v>
      </c>
      <c r="S33" s="439">
        <v>211.1</v>
      </c>
      <c r="T33" s="440">
        <v>37.299999999999997</v>
      </c>
      <c r="U33" s="336">
        <v>3</v>
      </c>
      <c r="V33" s="337">
        <v>6</v>
      </c>
      <c r="W33" s="337">
        <v>1</v>
      </c>
      <c r="X33" s="337">
        <v>0</v>
      </c>
      <c r="Y33" s="338">
        <v>10</v>
      </c>
    </row>
    <row r="34" spans="1:30" ht="13.5" customHeight="1" x14ac:dyDescent="0.3">
      <c r="A34" s="277" t="s">
        <v>65</v>
      </c>
      <c r="B34" s="283" t="s">
        <v>161</v>
      </c>
      <c r="C34" s="406">
        <v>33</v>
      </c>
      <c r="D34" s="406">
        <v>31</v>
      </c>
      <c r="E34" s="406">
        <v>25</v>
      </c>
      <c r="F34" s="468">
        <v>0.4</v>
      </c>
      <c r="G34" s="488">
        <v>0.5</v>
      </c>
      <c r="H34" s="488">
        <v>0.1</v>
      </c>
      <c r="I34" s="488">
        <v>0</v>
      </c>
      <c r="J34" s="470">
        <v>0.9</v>
      </c>
      <c r="K34" s="439">
        <v>68.430000000000007</v>
      </c>
      <c r="L34" s="439">
        <v>48.19</v>
      </c>
      <c r="M34" s="439">
        <v>40.950000000000003</v>
      </c>
      <c r="N34" s="439">
        <v>8.2449999999999992</v>
      </c>
      <c r="O34" s="439">
        <v>35.53</v>
      </c>
      <c r="P34" s="439">
        <v>81.069999999999993</v>
      </c>
      <c r="Q34" s="439">
        <v>28.57</v>
      </c>
      <c r="R34" s="439">
        <v>31</v>
      </c>
      <c r="S34" s="439">
        <v>62.65</v>
      </c>
      <c r="T34" s="440">
        <v>50.15</v>
      </c>
      <c r="U34" s="336">
        <v>4</v>
      </c>
      <c r="V34" s="337">
        <v>5</v>
      </c>
      <c r="W34" s="337">
        <v>1</v>
      </c>
      <c r="X34" s="337">
        <v>0</v>
      </c>
      <c r="Y34" s="338">
        <v>10</v>
      </c>
    </row>
    <row r="35" spans="1:30" ht="13.5" customHeight="1" x14ac:dyDescent="0.3">
      <c r="A35" s="277" t="s">
        <v>61</v>
      </c>
      <c r="B35" s="283" t="s">
        <v>157</v>
      </c>
      <c r="C35" s="406">
        <v>24</v>
      </c>
      <c r="D35" s="406">
        <v>32</v>
      </c>
      <c r="E35" s="406">
        <v>25</v>
      </c>
      <c r="F35" s="468">
        <v>0.4</v>
      </c>
      <c r="G35" s="488">
        <v>0.5</v>
      </c>
      <c r="H35" s="488">
        <v>0.1</v>
      </c>
      <c r="I35" s="488">
        <v>0</v>
      </c>
      <c r="J35" s="470">
        <v>0.9</v>
      </c>
      <c r="K35" s="439">
        <v>39.76</v>
      </c>
      <c r="L35" s="439">
        <v>46.98</v>
      </c>
      <c r="M35" s="439">
        <v>61.24</v>
      </c>
      <c r="N35" s="439">
        <v>33.61</v>
      </c>
      <c r="O35" s="439">
        <v>54.6</v>
      </c>
      <c r="P35" s="439">
        <v>33.64</v>
      </c>
      <c r="Q35" s="439">
        <v>5.976</v>
      </c>
      <c r="R35" s="439">
        <v>138.6</v>
      </c>
      <c r="S35" s="439">
        <v>54.54</v>
      </c>
      <c r="T35" s="440">
        <v>43.24</v>
      </c>
      <c r="U35" s="336">
        <v>4</v>
      </c>
      <c r="V35" s="337">
        <v>5</v>
      </c>
      <c r="W35" s="337">
        <v>1</v>
      </c>
      <c r="X35" s="337">
        <v>0</v>
      </c>
      <c r="Y35" s="338">
        <v>10</v>
      </c>
    </row>
    <row r="36" spans="1:30" ht="13.5" customHeight="1" x14ac:dyDescent="0.3">
      <c r="A36" s="407"/>
      <c r="B36" s="396" t="s">
        <v>536</v>
      </c>
      <c r="C36" s="406">
        <v>21</v>
      </c>
      <c r="D36" s="406">
        <v>27</v>
      </c>
      <c r="E36" s="406">
        <v>26</v>
      </c>
      <c r="F36" s="468">
        <v>0.6</v>
      </c>
      <c r="G36" s="488">
        <v>0.3</v>
      </c>
      <c r="H36" s="488">
        <v>0.1</v>
      </c>
      <c r="I36" s="488">
        <v>0</v>
      </c>
      <c r="J36" s="470">
        <v>0.9</v>
      </c>
      <c r="K36" s="439">
        <v>68.295000000000002</v>
      </c>
      <c r="L36" s="439">
        <v>53.7</v>
      </c>
      <c r="M36" s="439">
        <v>106.3</v>
      </c>
      <c r="N36" s="439">
        <v>8.4689999999999994</v>
      </c>
      <c r="O36" s="439">
        <v>41.325000000000003</v>
      </c>
      <c r="P36" s="439">
        <v>139.6</v>
      </c>
      <c r="Q36" s="439">
        <v>68.81</v>
      </c>
      <c r="R36" s="439">
        <v>59.564999999999998</v>
      </c>
      <c r="S36" s="439">
        <v>41.81</v>
      </c>
      <c r="T36" s="440">
        <v>41.01</v>
      </c>
      <c r="U36" s="336">
        <v>6</v>
      </c>
      <c r="V36" s="337">
        <v>3</v>
      </c>
      <c r="W36" s="337">
        <v>1</v>
      </c>
      <c r="X36" s="337">
        <v>0</v>
      </c>
      <c r="Y36" s="338">
        <v>10</v>
      </c>
      <c r="AA36" s="284"/>
      <c r="AB36" s="284"/>
      <c r="AC36" s="284"/>
      <c r="AD36" s="284"/>
    </row>
    <row r="37" spans="1:30" ht="13.5" customHeight="1" x14ac:dyDescent="0.3">
      <c r="A37" s="277" t="s">
        <v>63</v>
      </c>
      <c r="B37" s="283" t="s">
        <v>159</v>
      </c>
      <c r="C37" s="406">
        <v>39</v>
      </c>
      <c r="D37" s="406">
        <v>38</v>
      </c>
      <c r="E37" s="406">
        <v>27</v>
      </c>
      <c r="F37" s="468">
        <v>0.8</v>
      </c>
      <c r="G37" s="488">
        <v>0.1</v>
      </c>
      <c r="H37" s="488">
        <v>0.1</v>
      </c>
      <c r="I37" s="488">
        <v>0</v>
      </c>
      <c r="J37" s="470">
        <v>0.9</v>
      </c>
      <c r="K37" s="439">
        <v>89.11</v>
      </c>
      <c r="L37" s="439">
        <v>119.8</v>
      </c>
      <c r="M37" s="439">
        <v>129.1</v>
      </c>
      <c r="N37" s="439">
        <v>56.13</v>
      </c>
      <c r="O37" s="439">
        <v>163.75</v>
      </c>
      <c r="P37" s="439">
        <v>28</v>
      </c>
      <c r="Q37" s="439">
        <v>6.9020000000000001</v>
      </c>
      <c r="R37" s="439">
        <v>68.125</v>
      </c>
      <c r="S37" s="439">
        <v>154.30000000000001</v>
      </c>
      <c r="T37" s="440">
        <v>103.6</v>
      </c>
      <c r="U37" s="336">
        <v>8</v>
      </c>
      <c r="V37" s="337">
        <v>1</v>
      </c>
      <c r="W37" s="337">
        <v>1</v>
      </c>
      <c r="X37" s="337">
        <v>0</v>
      </c>
      <c r="Y37" s="338">
        <v>10</v>
      </c>
    </row>
    <row r="38" spans="1:30" ht="13.5" customHeight="1" x14ac:dyDescent="0.3">
      <c r="A38" s="277" t="s">
        <v>27</v>
      </c>
      <c r="B38" s="283" t="s">
        <v>111</v>
      </c>
      <c r="C38" s="406">
        <v>34</v>
      </c>
      <c r="D38" s="406">
        <v>33</v>
      </c>
      <c r="E38" s="406">
        <v>28</v>
      </c>
      <c r="F38" s="468">
        <v>0</v>
      </c>
      <c r="G38" s="488">
        <v>1</v>
      </c>
      <c r="H38" s="488">
        <v>0</v>
      </c>
      <c r="I38" s="488">
        <v>0</v>
      </c>
      <c r="J38" s="470">
        <v>1</v>
      </c>
      <c r="K38" s="439">
        <v>24.835000000000001</v>
      </c>
      <c r="L38" s="439">
        <v>27.31</v>
      </c>
      <c r="M38" s="439">
        <v>27.01</v>
      </c>
      <c r="N38" s="439">
        <v>23.86</v>
      </c>
      <c r="O38" s="439">
        <v>26.21</v>
      </c>
      <c r="P38" s="439">
        <v>17.46</v>
      </c>
      <c r="Q38" s="439">
        <v>14.79</v>
      </c>
      <c r="R38" s="439">
        <v>35.935000000000002</v>
      </c>
      <c r="S38" s="439">
        <v>28.63</v>
      </c>
      <c r="T38" s="440">
        <v>24.52</v>
      </c>
      <c r="U38" s="336">
        <v>0</v>
      </c>
      <c r="V38" s="337">
        <v>10</v>
      </c>
      <c r="W38" s="337">
        <v>0</v>
      </c>
      <c r="X38" s="337">
        <v>0</v>
      </c>
      <c r="Y38" s="338">
        <v>10</v>
      </c>
    </row>
    <row r="39" spans="1:30" ht="13.5" customHeight="1" x14ac:dyDescent="0.3">
      <c r="A39" s="277" t="s">
        <v>57</v>
      </c>
      <c r="B39" s="283" t="s">
        <v>57</v>
      </c>
      <c r="C39" s="406">
        <v>35</v>
      </c>
      <c r="D39" s="406">
        <v>34</v>
      </c>
      <c r="E39" s="406">
        <v>28</v>
      </c>
      <c r="F39" s="468">
        <v>0</v>
      </c>
      <c r="G39" s="488">
        <v>1</v>
      </c>
      <c r="H39" s="488">
        <v>0</v>
      </c>
      <c r="I39" s="488">
        <v>0</v>
      </c>
      <c r="J39" s="470">
        <v>1</v>
      </c>
      <c r="K39" s="439">
        <v>30.54</v>
      </c>
      <c r="L39" s="439">
        <v>34.979999999999997</v>
      </c>
      <c r="M39" s="439">
        <v>39.380000000000003</v>
      </c>
      <c r="N39" s="439">
        <v>38.49</v>
      </c>
      <c r="O39" s="439">
        <v>41.365000000000002</v>
      </c>
      <c r="P39" s="439">
        <v>35.71</v>
      </c>
      <c r="Q39" s="439">
        <v>16.71</v>
      </c>
      <c r="R39" s="439">
        <v>41.28</v>
      </c>
      <c r="S39" s="439">
        <v>29.97</v>
      </c>
      <c r="T39" s="440">
        <v>43.84</v>
      </c>
      <c r="U39" s="336">
        <v>0</v>
      </c>
      <c r="V39" s="337">
        <v>10</v>
      </c>
      <c r="W39" s="337">
        <v>0</v>
      </c>
      <c r="X39" s="337">
        <v>0</v>
      </c>
      <c r="Y39" s="338">
        <v>10</v>
      </c>
    </row>
    <row r="40" spans="1:30" ht="13.5" customHeight="1" x14ac:dyDescent="0.3">
      <c r="A40" s="277" t="s">
        <v>25</v>
      </c>
      <c r="B40" s="283" t="s">
        <v>177</v>
      </c>
      <c r="C40" s="406">
        <v>40</v>
      </c>
      <c r="D40" s="406">
        <v>40</v>
      </c>
      <c r="E40" s="406">
        <v>28</v>
      </c>
      <c r="F40" s="468">
        <v>0</v>
      </c>
      <c r="G40" s="488">
        <v>1</v>
      </c>
      <c r="H40" s="488">
        <v>0</v>
      </c>
      <c r="I40" s="488">
        <v>0</v>
      </c>
      <c r="J40" s="470">
        <v>1</v>
      </c>
      <c r="K40" s="439">
        <v>18.245000000000001</v>
      </c>
      <c r="L40" s="439">
        <v>20.57</v>
      </c>
      <c r="M40" s="439">
        <v>29.55</v>
      </c>
      <c r="N40" s="439">
        <v>28.6</v>
      </c>
      <c r="O40" s="439">
        <v>27.734999999999999</v>
      </c>
      <c r="P40" s="439">
        <v>17.350000000000001</v>
      </c>
      <c r="Q40" s="439">
        <v>19.78</v>
      </c>
      <c r="R40" s="439">
        <v>29.68</v>
      </c>
      <c r="S40" s="439">
        <v>29.11</v>
      </c>
      <c r="T40" s="440">
        <v>18.96</v>
      </c>
      <c r="U40" s="336">
        <v>0</v>
      </c>
      <c r="V40" s="337">
        <v>10</v>
      </c>
      <c r="W40" s="337">
        <v>0</v>
      </c>
      <c r="X40" s="337">
        <v>0</v>
      </c>
      <c r="Y40" s="338">
        <v>10</v>
      </c>
    </row>
    <row r="41" spans="1:30" ht="13.5" customHeight="1" x14ac:dyDescent="0.3">
      <c r="A41" s="277" t="s">
        <v>41</v>
      </c>
      <c r="B41" s="283" t="s">
        <v>41</v>
      </c>
      <c r="C41" s="406">
        <v>23</v>
      </c>
      <c r="D41" s="406">
        <v>19</v>
      </c>
      <c r="E41" s="406">
        <v>29</v>
      </c>
      <c r="F41" s="468">
        <v>0.1</v>
      </c>
      <c r="G41" s="488">
        <v>0.9</v>
      </c>
      <c r="H41" s="488">
        <v>0</v>
      </c>
      <c r="I41" s="488">
        <v>0</v>
      </c>
      <c r="J41" s="470">
        <v>1</v>
      </c>
      <c r="K41" s="439">
        <v>30.765000000000001</v>
      </c>
      <c r="L41" s="439">
        <v>57.18</v>
      </c>
      <c r="M41" s="439">
        <v>25.63</v>
      </c>
      <c r="N41" s="439">
        <v>31.12</v>
      </c>
      <c r="O41" s="439">
        <v>34.53</v>
      </c>
      <c r="P41" s="439">
        <v>25.37</v>
      </c>
      <c r="Q41" s="439">
        <v>14.11</v>
      </c>
      <c r="R41" s="439">
        <v>22.07</v>
      </c>
      <c r="S41" s="439">
        <v>34.479999999999997</v>
      </c>
      <c r="T41" s="440">
        <v>32.56</v>
      </c>
      <c r="U41" s="336">
        <v>1</v>
      </c>
      <c r="V41" s="337">
        <v>9</v>
      </c>
      <c r="W41" s="337">
        <v>0</v>
      </c>
      <c r="X41" s="337">
        <v>0</v>
      </c>
      <c r="Y41" s="338">
        <v>10</v>
      </c>
    </row>
    <row r="42" spans="1:30" ht="13.5" customHeight="1" x14ac:dyDescent="0.3">
      <c r="A42" s="277" t="s">
        <v>71</v>
      </c>
      <c r="B42" s="283" t="s">
        <v>128</v>
      </c>
      <c r="C42" s="406">
        <v>37</v>
      </c>
      <c r="D42" s="406">
        <v>36</v>
      </c>
      <c r="E42" s="406">
        <v>29</v>
      </c>
      <c r="F42" s="468">
        <v>0.1</v>
      </c>
      <c r="G42" s="488">
        <v>0.9</v>
      </c>
      <c r="H42" s="488">
        <v>0</v>
      </c>
      <c r="I42" s="488">
        <v>0</v>
      </c>
      <c r="J42" s="470">
        <v>1</v>
      </c>
      <c r="K42" s="439">
        <v>36.994999999999997</v>
      </c>
      <c r="L42" s="439">
        <v>39.51</v>
      </c>
      <c r="M42" s="439">
        <v>33.94</v>
      </c>
      <c r="N42" s="439">
        <v>82.48</v>
      </c>
      <c r="O42" s="439">
        <v>14.465</v>
      </c>
      <c r="P42" s="439">
        <v>39.06</v>
      </c>
      <c r="Q42" s="439">
        <v>25.93</v>
      </c>
      <c r="R42" s="439">
        <v>24.285</v>
      </c>
      <c r="S42" s="439">
        <v>31.11</v>
      </c>
      <c r="T42" s="440">
        <v>46.14</v>
      </c>
      <c r="U42" s="336">
        <v>1</v>
      </c>
      <c r="V42" s="337">
        <v>9</v>
      </c>
      <c r="W42" s="337">
        <v>0</v>
      </c>
      <c r="X42" s="337">
        <v>0</v>
      </c>
      <c r="Y42" s="338">
        <v>10</v>
      </c>
    </row>
    <row r="43" spans="1:30" ht="13.5" customHeight="1" x14ac:dyDescent="0.3">
      <c r="A43" s="277" t="s">
        <v>83</v>
      </c>
      <c r="B43" s="283" t="s">
        <v>181</v>
      </c>
      <c r="C43" s="406">
        <v>41</v>
      </c>
      <c r="D43" s="406">
        <v>41</v>
      </c>
      <c r="E43" s="406">
        <v>30</v>
      </c>
      <c r="F43" s="468">
        <v>0.2</v>
      </c>
      <c r="G43" s="488">
        <v>0.8</v>
      </c>
      <c r="H43" s="488">
        <v>0</v>
      </c>
      <c r="I43" s="488">
        <v>0</v>
      </c>
      <c r="J43" s="470">
        <v>1</v>
      </c>
      <c r="K43" s="439">
        <v>21.335000000000001</v>
      </c>
      <c r="L43" s="439">
        <v>23.91</v>
      </c>
      <c r="M43" s="439">
        <v>51.8</v>
      </c>
      <c r="N43" s="439">
        <v>95.99</v>
      </c>
      <c r="O43" s="439">
        <v>19.36</v>
      </c>
      <c r="P43" s="439">
        <v>20.41</v>
      </c>
      <c r="Q43" s="439">
        <v>21.22</v>
      </c>
      <c r="R43" s="439">
        <v>20.68</v>
      </c>
      <c r="S43" s="439">
        <v>26.37</v>
      </c>
      <c r="T43" s="440">
        <v>26.66</v>
      </c>
      <c r="U43" s="336">
        <v>2</v>
      </c>
      <c r="V43" s="337">
        <v>8</v>
      </c>
      <c r="W43" s="337">
        <v>0</v>
      </c>
      <c r="X43" s="337">
        <v>0</v>
      </c>
      <c r="Y43" s="338">
        <v>10</v>
      </c>
    </row>
    <row r="44" spans="1:30" ht="13.5" customHeight="1" x14ac:dyDescent="0.3">
      <c r="A44" s="277" t="s">
        <v>67</v>
      </c>
      <c r="B44" s="283" t="s">
        <v>163</v>
      </c>
      <c r="C44" s="406">
        <v>26</v>
      </c>
      <c r="D44" s="406">
        <v>39</v>
      </c>
      <c r="E44" s="406">
        <v>31</v>
      </c>
      <c r="F44" s="468">
        <v>0.3</v>
      </c>
      <c r="G44" s="488">
        <v>0.7</v>
      </c>
      <c r="H44" s="488">
        <v>0</v>
      </c>
      <c r="I44" s="488">
        <v>0</v>
      </c>
      <c r="J44" s="470">
        <v>1</v>
      </c>
      <c r="K44" s="439">
        <v>33.130000000000003</v>
      </c>
      <c r="L44" s="439">
        <v>51.05</v>
      </c>
      <c r="M44" s="439">
        <v>35.29</v>
      </c>
      <c r="N44" s="439">
        <v>57.92</v>
      </c>
      <c r="O44" s="439">
        <v>26.54</v>
      </c>
      <c r="P44" s="439">
        <v>28.28</v>
      </c>
      <c r="Q44" s="439">
        <v>15.23</v>
      </c>
      <c r="R44" s="439">
        <v>47.924999999999997</v>
      </c>
      <c r="S44" s="439">
        <v>58.43</v>
      </c>
      <c r="T44" s="440">
        <v>30.76</v>
      </c>
      <c r="U44" s="336">
        <v>3</v>
      </c>
      <c r="V44" s="337">
        <v>7</v>
      </c>
      <c r="W44" s="337">
        <v>0</v>
      </c>
      <c r="X44" s="337">
        <v>0</v>
      </c>
      <c r="Y44" s="338">
        <v>10</v>
      </c>
    </row>
    <row r="45" spans="1:30" ht="13.5" customHeight="1" x14ac:dyDescent="0.3">
      <c r="A45" s="407"/>
      <c r="B45" s="396" t="s">
        <v>537</v>
      </c>
      <c r="C45" s="406">
        <v>36</v>
      </c>
      <c r="D45" s="406">
        <v>35</v>
      </c>
      <c r="E45" s="406">
        <v>32</v>
      </c>
      <c r="F45" s="468">
        <v>0.5</v>
      </c>
      <c r="G45" s="488">
        <v>0.5</v>
      </c>
      <c r="H45" s="488">
        <v>0</v>
      </c>
      <c r="I45" s="488">
        <v>0</v>
      </c>
      <c r="J45" s="470">
        <v>1</v>
      </c>
      <c r="K45" s="439">
        <v>36.619999999999997</v>
      </c>
      <c r="L45" s="439">
        <v>52.17</v>
      </c>
      <c r="M45" s="439">
        <v>47.73</v>
      </c>
      <c r="N45" s="439">
        <v>39.700000000000003</v>
      </c>
      <c r="O45" s="439">
        <v>82.49</v>
      </c>
      <c r="P45" s="439">
        <v>86.73</v>
      </c>
      <c r="Q45" s="439">
        <v>21.95</v>
      </c>
      <c r="R45" s="439">
        <v>99.19</v>
      </c>
      <c r="S45" s="439">
        <v>46.79</v>
      </c>
      <c r="T45" s="440">
        <v>78.239999999999995</v>
      </c>
      <c r="U45" s="336">
        <v>5</v>
      </c>
      <c r="V45" s="337">
        <v>5</v>
      </c>
      <c r="W45" s="337">
        <v>0</v>
      </c>
      <c r="X45" s="337">
        <v>0</v>
      </c>
      <c r="Y45" s="338">
        <v>10</v>
      </c>
      <c r="AA45" s="284"/>
      <c r="AB45" s="284"/>
      <c r="AC45" s="284"/>
      <c r="AD45" s="284"/>
    </row>
    <row r="46" spans="1:30" ht="13.5" customHeight="1" x14ac:dyDescent="0.3">
      <c r="A46" s="277" t="s">
        <v>89</v>
      </c>
      <c r="B46" s="283" t="s">
        <v>89</v>
      </c>
      <c r="C46" s="406">
        <v>42</v>
      </c>
      <c r="D46" s="406">
        <v>42</v>
      </c>
      <c r="E46" s="406">
        <v>33</v>
      </c>
      <c r="F46" s="468">
        <v>0.8</v>
      </c>
      <c r="G46" s="488">
        <v>0.2</v>
      </c>
      <c r="H46" s="488">
        <v>0</v>
      </c>
      <c r="I46" s="488">
        <v>0</v>
      </c>
      <c r="J46" s="470">
        <v>1</v>
      </c>
      <c r="K46" s="439">
        <v>115.7</v>
      </c>
      <c r="L46" s="439">
        <v>223.9</v>
      </c>
      <c r="M46" s="439">
        <v>129.9</v>
      </c>
      <c r="N46" s="439">
        <v>32.9</v>
      </c>
      <c r="O46" s="439">
        <v>178.1</v>
      </c>
      <c r="P46" s="439">
        <v>306.3</v>
      </c>
      <c r="Q46" s="439">
        <v>15.64</v>
      </c>
      <c r="R46" s="439">
        <v>235.5</v>
      </c>
      <c r="S46" s="439">
        <v>181.6</v>
      </c>
      <c r="T46" s="440">
        <v>348.9</v>
      </c>
      <c r="U46" s="336">
        <v>8</v>
      </c>
      <c r="V46" s="337">
        <v>2</v>
      </c>
      <c r="W46" s="337">
        <v>0</v>
      </c>
      <c r="X46" s="337">
        <v>0</v>
      </c>
      <c r="Y46" s="338">
        <v>10</v>
      </c>
    </row>
    <row r="47" spans="1:30" ht="13.5" customHeight="1" x14ac:dyDescent="0.3">
      <c r="A47" s="277" t="s">
        <v>17</v>
      </c>
      <c r="B47" s="283" t="s">
        <v>145</v>
      </c>
      <c r="C47" s="406">
        <v>25</v>
      </c>
      <c r="D47" s="406">
        <v>20</v>
      </c>
      <c r="E47" s="406">
        <v>34</v>
      </c>
      <c r="F47" s="468">
        <v>0.9</v>
      </c>
      <c r="G47" s="488">
        <v>0.1</v>
      </c>
      <c r="H47" s="488">
        <v>0</v>
      </c>
      <c r="I47" s="488">
        <v>0</v>
      </c>
      <c r="J47" s="470">
        <v>1</v>
      </c>
      <c r="K47" s="439">
        <v>111.75</v>
      </c>
      <c r="L47" s="439">
        <v>63.14</v>
      </c>
      <c r="M47" s="439">
        <v>108.6</v>
      </c>
      <c r="N47" s="439">
        <v>184.2</v>
      </c>
      <c r="O47" s="439">
        <v>80.364999999999995</v>
      </c>
      <c r="P47" s="439">
        <v>103.3</v>
      </c>
      <c r="Q47" s="439">
        <v>72.97</v>
      </c>
      <c r="R47" s="439">
        <v>124.95</v>
      </c>
      <c r="S47" s="439">
        <v>30.54</v>
      </c>
      <c r="T47" s="440">
        <v>99</v>
      </c>
      <c r="U47" s="336">
        <v>9</v>
      </c>
      <c r="V47" s="337">
        <v>1</v>
      </c>
      <c r="W47" s="337">
        <v>0</v>
      </c>
      <c r="X47" s="337">
        <v>0</v>
      </c>
      <c r="Y47" s="338">
        <v>10</v>
      </c>
    </row>
    <row r="48" spans="1:30" ht="13.5" customHeight="1" x14ac:dyDescent="0.3">
      <c r="A48" s="277" t="s">
        <v>55</v>
      </c>
      <c r="B48" s="283" t="s">
        <v>55</v>
      </c>
      <c r="C48" s="406">
        <v>44</v>
      </c>
      <c r="D48" s="406">
        <v>44</v>
      </c>
      <c r="E48" s="406">
        <v>34</v>
      </c>
      <c r="F48" s="468">
        <v>0.9</v>
      </c>
      <c r="G48" s="488">
        <v>0.1</v>
      </c>
      <c r="H48" s="488">
        <v>0</v>
      </c>
      <c r="I48" s="488">
        <v>0</v>
      </c>
      <c r="J48" s="470">
        <v>1</v>
      </c>
      <c r="K48" s="439">
        <v>97.334999999999994</v>
      </c>
      <c r="L48" s="439">
        <v>72.180000000000007</v>
      </c>
      <c r="M48" s="439">
        <v>65.64</v>
      </c>
      <c r="N48" s="439">
        <v>88.76</v>
      </c>
      <c r="O48" s="439">
        <v>98.405000000000001</v>
      </c>
      <c r="P48" s="439">
        <v>132.6</v>
      </c>
      <c r="Q48" s="439">
        <v>36.1</v>
      </c>
      <c r="R48" s="439">
        <v>72.430000000000007</v>
      </c>
      <c r="S48" s="439">
        <v>91.63</v>
      </c>
      <c r="T48" s="440">
        <v>82.81</v>
      </c>
      <c r="U48" s="336">
        <v>9</v>
      </c>
      <c r="V48" s="337">
        <v>1</v>
      </c>
      <c r="W48" s="337">
        <v>0</v>
      </c>
      <c r="X48" s="337">
        <v>0</v>
      </c>
      <c r="Y48" s="338">
        <v>10</v>
      </c>
    </row>
    <row r="49" spans="1:25" ht="13.5" customHeight="1" x14ac:dyDescent="0.3">
      <c r="A49" s="277" t="s">
        <v>13</v>
      </c>
      <c r="B49" s="283" t="s">
        <v>151</v>
      </c>
      <c r="C49" s="406">
        <v>45</v>
      </c>
      <c r="D49" s="406">
        <v>45</v>
      </c>
      <c r="E49" s="406">
        <v>34</v>
      </c>
      <c r="F49" s="468">
        <v>0.9</v>
      </c>
      <c r="G49" s="488">
        <v>0.1</v>
      </c>
      <c r="H49" s="488">
        <v>0</v>
      </c>
      <c r="I49" s="488">
        <v>0</v>
      </c>
      <c r="J49" s="470">
        <v>1</v>
      </c>
      <c r="K49" s="439">
        <v>151.1</v>
      </c>
      <c r="L49" s="439">
        <v>79.02</v>
      </c>
      <c r="M49" s="439">
        <v>100.2</v>
      </c>
      <c r="N49" s="439">
        <v>73.290000000000006</v>
      </c>
      <c r="O49" s="439">
        <v>80.694999999999993</v>
      </c>
      <c r="P49" s="439">
        <v>76.39</v>
      </c>
      <c r="Q49" s="439">
        <v>34.32</v>
      </c>
      <c r="R49" s="439">
        <v>102.3</v>
      </c>
      <c r="S49" s="439">
        <v>91.19</v>
      </c>
      <c r="T49" s="440">
        <v>94.02</v>
      </c>
      <c r="U49" s="336">
        <v>9</v>
      </c>
      <c r="V49" s="337">
        <v>1</v>
      </c>
      <c r="W49" s="337">
        <v>0</v>
      </c>
      <c r="X49" s="337">
        <v>0</v>
      </c>
      <c r="Y49" s="338">
        <v>10</v>
      </c>
    </row>
    <row r="50" spans="1:25" ht="13.5" customHeight="1" x14ac:dyDescent="0.3">
      <c r="A50" s="277" t="s">
        <v>43</v>
      </c>
      <c r="B50" s="283" t="s">
        <v>165</v>
      </c>
      <c r="C50" s="406">
        <v>45</v>
      </c>
      <c r="D50" s="406">
        <v>45</v>
      </c>
      <c r="E50" s="406">
        <v>34</v>
      </c>
      <c r="F50" s="468">
        <v>0.9</v>
      </c>
      <c r="G50" s="488">
        <v>0.1</v>
      </c>
      <c r="H50" s="488">
        <v>0</v>
      </c>
      <c r="I50" s="488">
        <v>0</v>
      </c>
      <c r="J50" s="470">
        <v>1</v>
      </c>
      <c r="K50" s="439">
        <v>153.65</v>
      </c>
      <c r="L50" s="439">
        <v>149.1</v>
      </c>
      <c r="M50" s="439">
        <v>160.30000000000001</v>
      </c>
      <c r="N50" s="439">
        <v>101.8</v>
      </c>
      <c r="O50" s="439">
        <v>69.58</v>
      </c>
      <c r="P50" s="439">
        <v>72.75</v>
      </c>
      <c r="Q50" s="439">
        <v>33.700000000000003</v>
      </c>
      <c r="R50" s="439">
        <v>93.8</v>
      </c>
      <c r="S50" s="439">
        <v>192.7</v>
      </c>
      <c r="T50" s="440">
        <v>86.79</v>
      </c>
      <c r="U50" s="336">
        <v>9</v>
      </c>
      <c r="V50" s="337">
        <v>1</v>
      </c>
      <c r="W50" s="337">
        <v>0</v>
      </c>
      <c r="X50" s="337">
        <v>0</v>
      </c>
      <c r="Y50" s="338">
        <v>10</v>
      </c>
    </row>
    <row r="51" spans="1:25" ht="13.5" customHeight="1" x14ac:dyDescent="0.3">
      <c r="A51" s="277" t="s">
        <v>533</v>
      </c>
      <c r="B51" s="283" t="s">
        <v>119</v>
      </c>
      <c r="C51" s="406">
        <v>45</v>
      </c>
      <c r="D51" s="406">
        <v>45</v>
      </c>
      <c r="E51" s="406">
        <v>34</v>
      </c>
      <c r="F51" s="468">
        <v>0.9</v>
      </c>
      <c r="G51" s="488">
        <v>0.1</v>
      </c>
      <c r="H51" s="488">
        <v>0</v>
      </c>
      <c r="I51" s="488">
        <v>0</v>
      </c>
      <c r="J51" s="470">
        <v>1</v>
      </c>
      <c r="K51" s="439">
        <v>203.65</v>
      </c>
      <c r="L51" s="439">
        <v>138.69999999999999</v>
      </c>
      <c r="M51" s="439">
        <v>406.9</v>
      </c>
      <c r="N51" s="439">
        <v>1408</v>
      </c>
      <c r="O51" s="439">
        <v>137.6</v>
      </c>
      <c r="P51" s="439">
        <v>25.63</v>
      </c>
      <c r="Q51" s="439">
        <v>65.489999999999995</v>
      </c>
      <c r="R51" s="439">
        <v>95.385000000000005</v>
      </c>
      <c r="S51" s="439">
        <v>159.30000000000001</v>
      </c>
      <c r="T51" s="440">
        <v>141.5</v>
      </c>
      <c r="U51" s="336">
        <v>9</v>
      </c>
      <c r="V51" s="337">
        <v>1</v>
      </c>
      <c r="W51" s="337">
        <v>0</v>
      </c>
      <c r="X51" s="337">
        <v>0</v>
      </c>
      <c r="Y51" s="338">
        <v>10</v>
      </c>
    </row>
    <row r="52" spans="1:25" ht="13.5" customHeight="1" x14ac:dyDescent="0.3">
      <c r="A52" s="277" t="s">
        <v>45</v>
      </c>
      <c r="B52" s="283" t="s">
        <v>115</v>
      </c>
      <c r="C52" s="406">
        <v>43</v>
      </c>
      <c r="D52" s="406">
        <v>43</v>
      </c>
      <c r="E52" s="406">
        <v>35</v>
      </c>
      <c r="F52" s="468">
        <v>1</v>
      </c>
      <c r="G52" s="488">
        <v>0</v>
      </c>
      <c r="H52" s="488">
        <v>0</v>
      </c>
      <c r="I52" s="488">
        <v>0</v>
      </c>
      <c r="J52" s="470">
        <v>1</v>
      </c>
      <c r="K52" s="439">
        <v>86.39</v>
      </c>
      <c r="L52" s="439">
        <v>98.99</v>
      </c>
      <c r="M52" s="439">
        <v>108.5</v>
      </c>
      <c r="N52" s="439">
        <v>88.43</v>
      </c>
      <c r="O52" s="439">
        <v>90.17</v>
      </c>
      <c r="P52" s="439">
        <v>79.38</v>
      </c>
      <c r="Q52" s="439">
        <v>110.5</v>
      </c>
      <c r="R52" s="439">
        <v>87.62</v>
      </c>
      <c r="S52" s="439">
        <v>98.16</v>
      </c>
      <c r="T52" s="440">
        <v>188.4</v>
      </c>
      <c r="U52" s="336">
        <v>10</v>
      </c>
      <c r="V52" s="337">
        <v>0</v>
      </c>
      <c r="W52" s="337">
        <v>0</v>
      </c>
      <c r="X52" s="337">
        <v>0</v>
      </c>
      <c r="Y52" s="338">
        <v>10</v>
      </c>
    </row>
    <row r="53" spans="1:25" ht="13.5" customHeight="1" x14ac:dyDescent="0.3">
      <c r="A53" s="277" t="s">
        <v>96</v>
      </c>
      <c r="B53" s="283" t="s">
        <v>276</v>
      </c>
      <c r="C53" s="406">
        <v>46</v>
      </c>
      <c r="D53" s="406">
        <v>46</v>
      </c>
      <c r="E53" s="406">
        <v>35</v>
      </c>
      <c r="F53" s="468">
        <v>1</v>
      </c>
      <c r="G53" s="488">
        <v>0</v>
      </c>
      <c r="H53" s="488">
        <v>0</v>
      </c>
      <c r="I53" s="488">
        <v>0</v>
      </c>
      <c r="J53" s="470">
        <v>1</v>
      </c>
      <c r="K53" s="439">
        <v>109.15</v>
      </c>
      <c r="L53" s="439">
        <v>123.1</v>
      </c>
      <c r="M53" s="439">
        <v>107.3</v>
      </c>
      <c r="N53" s="439">
        <v>101.7</v>
      </c>
      <c r="O53" s="439">
        <v>93.885000000000005</v>
      </c>
      <c r="P53" s="439">
        <v>95.48</v>
      </c>
      <c r="Q53" s="439">
        <v>82.72</v>
      </c>
      <c r="R53" s="439">
        <v>125.8</v>
      </c>
      <c r="S53" s="439">
        <v>129.30000000000001</v>
      </c>
      <c r="T53" s="440">
        <v>97.89</v>
      </c>
      <c r="U53" s="336">
        <v>10</v>
      </c>
      <c r="V53" s="337">
        <v>0</v>
      </c>
      <c r="W53" s="337">
        <v>0</v>
      </c>
      <c r="X53" s="337">
        <v>0</v>
      </c>
      <c r="Y53" s="338">
        <v>10</v>
      </c>
    </row>
    <row r="54" spans="1:25" ht="13.5" customHeight="1" x14ac:dyDescent="0.3">
      <c r="A54" s="277" t="s">
        <v>23</v>
      </c>
      <c r="B54" s="283" t="s">
        <v>23</v>
      </c>
      <c r="C54" s="406">
        <v>47</v>
      </c>
      <c r="D54" s="406">
        <v>47</v>
      </c>
      <c r="E54" s="406">
        <v>35</v>
      </c>
      <c r="F54" s="468">
        <v>1</v>
      </c>
      <c r="G54" s="488">
        <v>0</v>
      </c>
      <c r="H54" s="488">
        <v>0</v>
      </c>
      <c r="I54" s="488">
        <v>0</v>
      </c>
      <c r="J54" s="470">
        <v>1</v>
      </c>
      <c r="K54" s="439">
        <v>250.85</v>
      </c>
      <c r="L54" s="439">
        <v>200.7</v>
      </c>
      <c r="M54" s="439">
        <v>176.7</v>
      </c>
      <c r="N54" s="439">
        <v>130</v>
      </c>
      <c r="O54" s="439">
        <v>203.75</v>
      </c>
      <c r="P54" s="439">
        <v>206.3</v>
      </c>
      <c r="Q54" s="439">
        <v>57.34</v>
      </c>
      <c r="R54" s="439">
        <v>169.25</v>
      </c>
      <c r="S54" s="439">
        <v>311.2</v>
      </c>
      <c r="T54" s="440">
        <v>163.69999999999999</v>
      </c>
      <c r="U54" s="336">
        <v>10</v>
      </c>
      <c r="V54" s="337">
        <v>0</v>
      </c>
      <c r="W54" s="337">
        <v>0</v>
      </c>
      <c r="X54" s="337">
        <v>0</v>
      </c>
      <c r="Y54" s="338">
        <v>10</v>
      </c>
    </row>
    <row r="55" spans="1:25" ht="13.5" customHeight="1" x14ac:dyDescent="0.3">
      <c r="A55" s="277" t="s">
        <v>75</v>
      </c>
      <c r="B55" s="283" t="s">
        <v>75</v>
      </c>
      <c r="C55" s="406">
        <v>48</v>
      </c>
      <c r="D55" s="406">
        <v>48</v>
      </c>
      <c r="E55" s="406">
        <v>35</v>
      </c>
      <c r="F55" s="468">
        <v>1</v>
      </c>
      <c r="G55" s="488">
        <v>0</v>
      </c>
      <c r="H55" s="488">
        <v>0</v>
      </c>
      <c r="I55" s="488">
        <v>0</v>
      </c>
      <c r="J55" s="470">
        <v>1</v>
      </c>
      <c r="K55" s="439">
        <v>528.65</v>
      </c>
      <c r="L55" s="439">
        <v>317.2</v>
      </c>
      <c r="M55" s="439">
        <v>373.9</v>
      </c>
      <c r="N55" s="439">
        <v>210.9</v>
      </c>
      <c r="O55" s="439">
        <v>250.9</v>
      </c>
      <c r="P55" s="439">
        <v>562</v>
      </c>
      <c r="Q55" s="439">
        <v>114.4</v>
      </c>
      <c r="R55" s="439">
        <v>421.5</v>
      </c>
      <c r="S55" s="439">
        <v>347.7</v>
      </c>
      <c r="T55" s="440">
        <v>365.1</v>
      </c>
      <c r="U55" s="336">
        <v>10</v>
      </c>
      <c r="V55" s="337">
        <v>0</v>
      </c>
      <c r="W55" s="337">
        <v>0</v>
      </c>
      <c r="X55" s="337">
        <v>0</v>
      </c>
      <c r="Y55" s="338">
        <v>10</v>
      </c>
    </row>
    <row r="56" spans="1:25" ht="13.5" customHeight="1" x14ac:dyDescent="0.3">
      <c r="A56" s="277" t="s">
        <v>77</v>
      </c>
      <c r="B56" s="283" t="s">
        <v>77</v>
      </c>
      <c r="C56" s="406">
        <v>49</v>
      </c>
      <c r="D56" s="406">
        <v>49</v>
      </c>
      <c r="E56" s="406">
        <v>35</v>
      </c>
      <c r="F56" s="468">
        <v>1</v>
      </c>
      <c r="G56" s="488">
        <v>0</v>
      </c>
      <c r="H56" s="488">
        <v>0</v>
      </c>
      <c r="I56" s="488">
        <v>0</v>
      </c>
      <c r="J56" s="470">
        <v>1</v>
      </c>
      <c r="K56" s="439">
        <v>509.25</v>
      </c>
      <c r="L56" s="439">
        <v>650.79999999999995</v>
      </c>
      <c r="M56" s="439">
        <v>533.79999999999995</v>
      </c>
      <c r="N56" s="439">
        <v>482.9</v>
      </c>
      <c r="O56" s="439">
        <v>354.35</v>
      </c>
      <c r="P56" s="439">
        <v>517.20000000000005</v>
      </c>
      <c r="Q56" s="439">
        <v>184</v>
      </c>
      <c r="R56" s="439">
        <v>535.1</v>
      </c>
      <c r="S56" s="439">
        <v>620.5</v>
      </c>
      <c r="T56" s="440">
        <v>414.1</v>
      </c>
      <c r="U56" s="336">
        <v>10</v>
      </c>
      <c r="V56" s="337">
        <v>0</v>
      </c>
      <c r="W56" s="337">
        <v>0</v>
      </c>
      <c r="X56" s="337">
        <v>0</v>
      </c>
      <c r="Y56" s="338">
        <v>10</v>
      </c>
    </row>
    <row r="57" spans="1:25" s="288" customFormat="1" ht="13.5" customHeight="1" x14ac:dyDescent="0.3">
      <c r="A57" s="277" t="s">
        <v>11</v>
      </c>
      <c r="B57" s="283" t="s">
        <v>171</v>
      </c>
      <c r="C57" s="406">
        <v>49</v>
      </c>
      <c r="D57" s="406">
        <v>49</v>
      </c>
      <c r="E57" s="406">
        <v>35</v>
      </c>
      <c r="F57" s="468">
        <v>1</v>
      </c>
      <c r="G57" s="488">
        <v>0</v>
      </c>
      <c r="H57" s="488">
        <v>0</v>
      </c>
      <c r="I57" s="488">
        <v>0</v>
      </c>
      <c r="J57" s="470">
        <v>1</v>
      </c>
      <c r="K57" s="439">
        <v>246.65</v>
      </c>
      <c r="L57" s="439">
        <v>283.2</v>
      </c>
      <c r="M57" s="439">
        <v>237.4</v>
      </c>
      <c r="N57" s="439">
        <v>228.9</v>
      </c>
      <c r="O57" s="439">
        <v>181.65</v>
      </c>
      <c r="P57" s="439">
        <v>232.2</v>
      </c>
      <c r="Q57" s="439">
        <v>217.3</v>
      </c>
      <c r="R57" s="439">
        <v>273.2</v>
      </c>
      <c r="S57" s="439">
        <v>290.5</v>
      </c>
      <c r="T57" s="440">
        <v>234.3</v>
      </c>
      <c r="U57" s="336">
        <v>10</v>
      </c>
      <c r="V57" s="337">
        <v>0</v>
      </c>
      <c r="W57" s="337">
        <v>0</v>
      </c>
      <c r="X57" s="337">
        <v>0</v>
      </c>
      <c r="Y57" s="338">
        <v>10</v>
      </c>
    </row>
    <row r="58" spans="1:25" s="288" customFormat="1" x14ac:dyDescent="0.3">
      <c r="A58" s="277" t="s">
        <v>19</v>
      </c>
      <c r="B58" s="288" t="s">
        <v>117</v>
      </c>
      <c r="C58" s="406">
        <v>49</v>
      </c>
      <c r="D58" s="406">
        <v>49</v>
      </c>
      <c r="E58" s="406">
        <v>35</v>
      </c>
      <c r="F58" s="468">
        <v>1</v>
      </c>
      <c r="G58" s="488">
        <v>0</v>
      </c>
      <c r="H58" s="488">
        <v>0</v>
      </c>
      <c r="I58" s="488">
        <v>0</v>
      </c>
      <c r="J58" s="470">
        <v>1</v>
      </c>
      <c r="K58" s="439">
        <v>392</v>
      </c>
      <c r="L58" s="439">
        <v>547.29999999999995</v>
      </c>
      <c r="M58" s="439">
        <v>558.4</v>
      </c>
      <c r="N58" s="439">
        <v>447.2</v>
      </c>
      <c r="O58" s="439">
        <v>350.45</v>
      </c>
      <c r="P58" s="439">
        <v>302.7</v>
      </c>
      <c r="Q58" s="439">
        <v>842.6</v>
      </c>
      <c r="R58" s="439">
        <v>495.9</v>
      </c>
      <c r="S58" s="439">
        <v>570.9</v>
      </c>
      <c r="T58" s="440">
        <v>342.7</v>
      </c>
      <c r="U58" s="336">
        <v>10</v>
      </c>
      <c r="V58" s="337">
        <v>0</v>
      </c>
      <c r="W58" s="337">
        <v>0</v>
      </c>
      <c r="X58" s="337">
        <v>0</v>
      </c>
      <c r="Y58" s="338">
        <v>10</v>
      </c>
    </row>
    <row r="59" spans="1:25" x14ac:dyDescent="0.3">
      <c r="A59" s="263" t="s">
        <v>531</v>
      </c>
      <c r="B59" s="288" t="s">
        <v>117</v>
      </c>
      <c r="C59" s="406">
        <v>49</v>
      </c>
      <c r="D59" s="406">
        <v>49</v>
      </c>
      <c r="E59" s="406">
        <v>35</v>
      </c>
      <c r="F59" s="468">
        <v>1</v>
      </c>
      <c r="G59" s="488">
        <v>0</v>
      </c>
      <c r="H59" s="488">
        <v>0</v>
      </c>
      <c r="I59" s="488">
        <v>0</v>
      </c>
      <c r="J59" s="470">
        <v>1</v>
      </c>
      <c r="K59" s="439">
        <v>392</v>
      </c>
      <c r="L59" s="439">
        <v>547.29999999999995</v>
      </c>
      <c r="M59" s="439">
        <v>558.4</v>
      </c>
      <c r="N59" s="439">
        <v>447.2</v>
      </c>
      <c r="O59" s="439">
        <v>350.45</v>
      </c>
      <c r="P59" s="439">
        <v>302.7</v>
      </c>
      <c r="Q59" s="439">
        <v>842.6</v>
      </c>
      <c r="R59" s="439">
        <v>495.9</v>
      </c>
      <c r="S59" s="439">
        <v>570.9</v>
      </c>
      <c r="T59" s="440">
        <v>342.7</v>
      </c>
      <c r="U59" s="336">
        <v>10</v>
      </c>
      <c r="V59" s="337">
        <v>0</v>
      </c>
      <c r="W59" s="337">
        <v>0</v>
      </c>
      <c r="X59" s="337">
        <v>0</v>
      </c>
      <c r="Y59" s="338">
        <v>10</v>
      </c>
    </row>
    <row r="60" spans="1:25" x14ac:dyDescent="0.3">
      <c r="A60" s="278" t="s">
        <v>21</v>
      </c>
      <c r="B60" s="288"/>
      <c r="C60" s="406"/>
      <c r="D60" s="406"/>
      <c r="E60" s="406"/>
      <c r="F60" s="285"/>
      <c r="G60" s="286"/>
      <c r="H60" s="286"/>
      <c r="I60" s="286"/>
      <c r="J60" s="287"/>
      <c r="K60" s="288"/>
      <c r="L60" s="288"/>
      <c r="M60" s="288"/>
      <c r="N60" s="288"/>
      <c r="O60" s="288"/>
      <c r="P60" s="288"/>
      <c r="Q60" s="288"/>
      <c r="R60" s="288"/>
      <c r="S60" s="288"/>
      <c r="T60" s="288"/>
      <c r="U60" s="285"/>
      <c r="V60" s="286"/>
      <c r="W60" s="286"/>
      <c r="X60" s="286"/>
      <c r="Y60" s="283"/>
    </row>
    <row r="61" spans="1:25" x14ac:dyDescent="0.3">
      <c r="A61" s="278" t="s">
        <v>98</v>
      </c>
      <c r="B61" s="288"/>
      <c r="C61" s="406"/>
      <c r="D61" s="406"/>
      <c r="E61" s="406"/>
      <c r="F61" s="285"/>
      <c r="G61" s="286"/>
      <c r="H61" s="286"/>
      <c r="I61" s="286"/>
      <c r="J61" s="287"/>
      <c r="K61" s="288"/>
      <c r="L61" s="288"/>
      <c r="M61" s="288"/>
      <c r="N61" s="288"/>
      <c r="O61" s="288"/>
      <c r="P61" s="288"/>
      <c r="Q61" s="288"/>
      <c r="R61" s="288"/>
      <c r="S61" s="288"/>
      <c r="T61" s="288"/>
      <c r="U61" s="285"/>
      <c r="V61" s="286"/>
      <c r="W61" s="286"/>
      <c r="X61" s="286"/>
      <c r="Y61" s="283"/>
    </row>
    <row r="62" spans="1:25" ht="14.4" thickBot="1" x14ac:dyDescent="0.35">
      <c r="A62" s="279" t="s">
        <v>530</v>
      </c>
      <c r="B62" s="293"/>
      <c r="C62" s="539"/>
      <c r="D62" s="539"/>
      <c r="E62" s="539"/>
      <c r="F62" s="290"/>
      <c r="G62" s="291"/>
      <c r="H62" s="291"/>
      <c r="I62" s="291"/>
      <c r="J62" s="292"/>
      <c r="K62" s="293"/>
      <c r="L62" s="293"/>
      <c r="M62" s="293"/>
      <c r="N62" s="293"/>
      <c r="O62" s="293"/>
      <c r="P62" s="293"/>
      <c r="Q62" s="293"/>
      <c r="R62" s="293"/>
      <c r="S62" s="293"/>
      <c r="T62" s="293"/>
      <c r="U62" s="290"/>
      <c r="V62" s="291"/>
      <c r="W62" s="291"/>
      <c r="X62" s="291"/>
      <c r="Y62" s="289"/>
    </row>
    <row r="63" spans="1:25" s="288" customFormat="1" x14ac:dyDescent="0.3">
      <c r="C63" s="408"/>
      <c r="D63" s="408"/>
      <c r="E63" s="408"/>
      <c r="F63" s="286"/>
      <c r="G63" s="286"/>
      <c r="H63" s="286"/>
      <c r="I63" s="286"/>
      <c r="J63" s="286"/>
      <c r="U63" s="286"/>
      <c r="V63" s="286"/>
      <c r="W63" s="286"/>
      <c r="X63" s="286"/>
    </row>
    <row r="64" spans="1:25" s="288" customFormat="1" x14ac:dyDescent="0.3">
      <c r="C64" s="408"/>
      <c r="D64" s="408"/>
      <c r="E64" s="408"/>
      <c r="F64" s="286"/>
      <c r="G64" s="286"/>
      <c r="H64" s="286"/>
      <c r="I64" s="286"/>
      <c r="J64" s="286"/>
      <c r="U64" s="286"/>
      <c r="V64" s="286"/>
      <c r="W64" s="286"/>
      <c r="X64" s="286"/>
    </row>
  </sheetData>
  <sortState xmlns:xlrd2="http://schemas.microsoft.com/office/spreadsheetml/2017/richdata2" ref="A4:AD59">
    <sortCondition descending="1" ref="I4:I59"/>
    <sortCondition ref="J4:J59"/>
    <sortCondition ref="F4:F59"/>
  </sortState>
  <conditionalFormatting sqref="K60:T64">
    <cfRule type="cellIs" dxfId="5" priority="6" operator="between">
      <formula>5</formula>
      <formula>10</formula>
    </cfRule>
    <cfRule type="cellIs" dxfId="4" priority="7" operator="greaterThanOrEqual">
      <formula>10</formula>
    </cfRule>
  </conditionalFormatting>
  <conditionalFormatting sqref="F60:J62">
    <cfRule type="colorScale" priority="14">
      <colorScale>
        <cfvo type="min"/>
        <cfvo type="max"/>
        <color rgb="FFFCFCFF"/>
        <color rgb="FFF8696B"/>
      </colorScale>
    </cfRule>
  </conditionalFormatting>
  <conditionalFormatting sqref="K4:T59">
    <cfRule type="cellIs" dxfId="3" priority="2" operator="lessThan">
      <formula>0.5</formula>
    </cfRule>
    <cfRule type="cellIs" dxfId="2" priority="3" operator="lessThanOrEqual">
      <formula>10</formula>
    </cfRule>
    <cfRule type="cellIs" dxfId="1" priority="4" operator="lessThanOrEqual">
      <formula>50</formula>
    </cfRule>
    <cfRule type="cellIs" dxfId="0" priority="5" operator="greaterThan">
      <formula>50</formula>
    </cfRule>
  </conditionalFormatting>
  <conditionalFormatting sqref="F4:J59">
    <cfRule type="colorScale" priority="1">
      <colorScale>
        <cfvo type="min"/>
        <cfvo type="max"/>
        <color rgb="FFFCFCFF"/>
        <color rgb="FFF8696B"/>
      </colorScale>
    </cfRule>
  </conditionalFormatting>
  <pageMargins left="0.7" right="0.7" top="0.78740157499999996" bottom="0.78740157499999996"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A8BCD6-1375-4205-8167-F7C7D6ADDB5A}">
  <dimension ref="A1:AF61"/>
  <sheetViews>
    <sheetView workbookViewId="0">
      <pane xSplit="2" ySplit="2" topLeftCell="C3" activePane="bottomRight" state="frozen"/>
      <selection pane="topRight" activeCell="C1" sqref="C1"/>
      <selection pane="bottomLeft" activeCell="A4" sqref="A4"/>
      <selection pane="bottomRight" activeCell="AH8" sqref="AH8"/>
    </sheetView>
  </sheetViews>
  <sheetFormatPr baseColWidth="10" defaultRowHeight="14.4" x14ac:dyDescent="0.3"/>
  <cols>
    <col min="1" max="1" width="22.44140625" style="462" customWidth="1"/>
    <col min="2" max="2" width="11.44140625" style="472"/>
    <col min="3" max="7" width="4.88671875" style="432" customWidth="1"/>
    <col min="8" max="8" width="4.88671875" style="551" customWidth="1"/>
    <col min="9" max="9" width="4" style="472" customWidth="1"/>
    <col min="10" max="12" width="5" style="472" customWidth="1"/>
    <col min="13" max="17" width="4.88671875" style="432" customWidth="1"/>
    <col min="18" max="18" width="4.88671875" style="551" customWidth="1"/>
    <col min="19" max="19" width="4" style="472" customWidth="1"/>
    <col min="20" max="20" width="5" style="552" customWidth="1"/>
    <col min="21" max="22" width="5" style="472" customWidth="1"/>
    <col min="23" max="27" width="4.88671875" style="432" customWidth="1"/>
    <col min="28" max="28" width="4.88671875" style="551" customWidth="1"/>
    <col min="29" max="29" width="4" style="472" customWidth="1"/>
    <col min="30" max="30" width="5" style="552" customWidth="1"/>
    <col min="31" max="32" width="5" style="472" customWidth="1"/>
  </cols>
  <sheetData>
    <row r="1" spans="1:32" ht="15" thickBot="1" x14ac:dyDescent="0.35">
      <c r="A1" s="538"/>
      <c r="B1" s="546"/>
      <c r="C1" s="540" t="s">
        <v>621</v>
      </c>
      <c r="D1" s="541"/>
      <c r="E1" s="541"/>
      <c r="F1" s="541"/>
      <c r="G1" s="504"/>
      <c r="H1" s="542"/>
      <c r="I1" s="543"/>
      <c r="J1" s="546"/>
      <c r="K1" s="562"/>
      <c r="L1" s="462"/>
      <c r="M1" s="540" t="s">
        <v>622</v>
      </c>
      <c r="N1" s="541"/>
      <c r="O1" s="541"/>
      <c r="P1" s="541"/>
      <c r="Q1" s="504"/>
      <c r="R1" s="542"/>
      <c r="S1" s="543"/>
      <c r="T1" s="544"/>
      <c r="U1" s="562"/>
      <c r="W1" s="540" t="s">
        <v>623</v>
      </c>
      <c r="X1" s="541"/>
      <c r="Y1" s="541"/>
      <c r="Z1" s="541"/>
      <c r="AA1" s="504"/>
      <c r="AB1" s="542"/>
      <c r="AC1" s="543"/>
      <c r="AD1" s="544"/>
      <c r="AE1" s="562"/>
    </row>
    <row r="2" spans="1:32" ht="124.2" thickBot="1" x14ac:dyDescent="0.35">
      <c r="A2" s="563" t="s">
        <v>1</v>
      </c>
      <c r="B2" s="564" t="s">
        <v>523</v>
      </c>
      <c r="C2" s="374" t="s">
        <v>518</v>
      </c>
      <c r="D2" s="375" t="s">
        <v>519</v>
      </c>
      <c r="E2" s="375" t="s">
        <v>520</v>
      </c>
      <c r="F2" s="375" t="s">
        <v>521</v>
      </c>
      <c r="G2" s="376" t="s">
        <v>522</v>
      </c>
      <c r="H2" s="377" t="s">
        <v>403</v>
      </c>
      <c r="I2" s="373" t="s">
        <v>407</v>
      </c>
      <c r="J2" s="378" t="s">
        <v>409</v>
      </c>
      <c r="K2" s="545" t="s">
        <v>401</v>
      </c>
      <c r="L2" s="565"/>
      <c r="M2" s="374" t="s">
        <v>518</v>
      </c>
      <c r="N2" s="375" t="s">
        <v>519</v>
      </c>
      <c r="O2" s="375" t="s">
        <v>520</v>
      </c>
      <c r="P2" s="375" t="s">
        <v>521</v>
      </c>
      <c r="Q2" s="376" t="s">
        <v>522</v>
      </c>
      <c r="R2" s="377" t="s">
        <v>403</v>
      </c>
      <c r="S2" s="373" t="s">
        <v>407</v>
      </c>
      <c r="T2" s="490" t="s">
        <v>409</v>
      </c>
      <c r="U2" s="545" t="s">
        <v>401</v>
      </c>
      <c r="V2" s="566"/>
      <c r="W2" s="374" t="s">
        <v>518</v>
      </c>
      <c r="X2" s="375" t="s">
        <v>519</v>
      </c>
      <c r="Y2" s="375" t="s">
        <v>520</v>
      </c>
      <c r="Z2" s="375" t="s">
        <v>521</v>
      </c>
      <c r="AA2" s="376" t="s">
        <v>522</v>
      </c>
      <c r="AB2" s="377" t="s">
        <v>403</v>
      </c>
      <c r="AC2" s="373" t="s">
        <v>407</v>
      </c>
      <c r="AD2" s="490" t="s">
        <v>409</v>
      </c>
      <c r="AE2" s="545" t="s">
        <v>401</v>
      </c>
      <c r="AF2" s="566"/>
    </row>
    <row r="3" spans="1:32" x14ac:dyDescent="0.3">
      <c r="A3" s="567" t="s">
        <v>37</v>
      </c>
      <c r="B3" s="568" t="s">
        <v>188</v>
      </c>
      <c r="C3" s="463">
        <v>2</v>
      </c>
      <c r="D3" s="464" t="s">
        <v>400</v>
      </c>
      <c r="E3" s="464">
        <v>1</v>
      </c>
      <c r="F3" s="464">
        <v>1</v>
      </c>
      <c r="G3" s="465">
        <v>3</v>
      </c>
      <c r="H3" s="280">
        <v>7</v>
      </c>
      <c r="I3" s="464">
        <v>4</v>
      </c>
      <c r="J3" s="465">
        <v>1.75</v>
      </c>
      <c r="K3" s="547">
        <v>2</v>
      </c>
      <c r="L3" s="551"/>
      <c r="M3" s="463">
        <v>2</v>
      </c>
      <c r="N3" s="464" t="s">
        <v>400</v>
      </c>
      <c r="O3" s="464">
        <v>1</v>
      </c>
      <c r="P3" s="464">
        <v>1</v>
      </c>
      <c r="Q3" s="465">
        <v>6</v>
      </c>
      <c r="R3" s="280">
        <v>10</v>
      </c>
      <c r="S3" s="464">
        <v>4</v>
      </c>
      <c r="T3" s="491">
        <v>2.5</v>
      </c>
      <c r="U3" s="547">
        <v>3</v>
      </c>
      <c r="V3" s="551"/>
      <c r="W3" s="463">
        <v>3</v>
      </c>
      <c r="X3" s="464" t="s">
        <v>400</v>
      </c>
      <c r="Y3" s="464">
        <v>1</v>
      </c>
      <c r="Z3" s="464">
        <v>1</v>
      </c>
      <c r="AA3" s="465">
        <v>4</v>
      </c>
      <c r="AB3" s="280">
        <v>9</v>
      </c>
      <c r="AC3" s="464">
        <v>4</v>
      </c>
      <c r="AD3" s="491">
        <v>2.25</v>
      </c>
      <c r="AE3" s="547">
        <v>1</v>
      </c>
      <c r="AF3" s="551"/>
    </row>
    <row r="4" spans="1:32" x14ac:dyDescent="0.3">
      <c r="A4" s="569" t="s">
        <v>79</v>
      </c>
      <c r="B4" s="570" t="s">
        <v>192</v>
      </c>
      <c r="C4" s="471">
        <v>3</v>
      </c>
      <c r="D4" s="472">
        <v>5</v>
      </c>
      <c r="E4" s="472">
        <v>1</v>
      </c>
      <c r="F4" s="472">
        <v>1</v>
      </c>
      <c r="G4" s="473">
        <v>2</v>
      </c>
      <c r="H4" s="281">
        <v>12</v>
      </c>
      <c r="I4" s="472">
        <v>5</v>
      </c>
      <c r="J4" s="473">
        <v>2.4</v>
      </c>
      <c r="K4" s="548">
        <v>3</v>
      </c>
      <c r="L4" s="551"/>
      <c r="M4" s="471">
        <v>3</v>
      </c>
      <c r="N4" s="472">
        <v>5</v>
      </c>
      <c r="O4" s="472">
        <v>1</v>
      </c>
      <c r="P4" s="472">
        <v>1</v>
      </c>
      <c r="Q4" s="473">
        <v>1</v>
      </c>
      <c r="R4" s="281">
        <v>11</v>
      </c>
      <c r="S4" s="472">
        <v>5</v>
      </c>
      <c r="T4" s="492">
        <v>2.2000000000000002</v>
      </c>
      <c r="U4" s="548">
        <v>2</v>
      </c>
      <c r="V4" s="551"/>
      <c r="W4" s="471">
        <v>2</v>
      </c>
      <c r="X4" s="472">
        <v>7</v>
      </c>
      <c r="Y4" s="472">
        <v>1</v>
      </c>
      <c r="Z4" s="472">
        <v>1</v>
      </c>
      <c r="AA4" s="473">
        <v>1</v>
      </c>
      <c r="AB4" s="281">
        <v>12</v>
      </c>
      <c r="AC4" s="472">
        <v>5</v>
      </c>
      <c r="AD4" s="492">
        <v>2.4</v>
      </c>
      <c r="AE4" s="548">
        <v>2</v>
      </c>
      <c r="AF4" s="551"/>
    </row>
    <row r="5" spans="1:32" x14ac:dyDescent="0.3">
      <c r="A5" s="569" t="s">
        <v>37</v>
      </c>
      <c r="B5" s="570" t="s">
        <v>187</v>
      </c>
      <c r="C5" s="471">
        <v>1</v>
      </c>
      <c r="D5" s="489" t="s">
        <v>400</v>
      </c>
      <c r="E5" s="489">
        <v>1</v>
      </c>
      <c r="F5" s="489">
        <v>1</v>
      </c>
      <c r="G5" s="473">
        <v>1</v>
      </c>
      <c r="H5" s="281">
        <v>4</v>
      </c>
      <c r="I5" s="489">
        <v>4</v>
      </c>
      <c r="J5" s="473">
        <v>1</v>
      </c>
      <c r="K5" s="548">
        <v>1</v>
      </c>
      <c r="L5" s="551"/>
      <c r="M5" s="471">
        <v>1</v>
      </c>
      <c r="N5" s="489" t="s">
        <v>400</v>
      </c>
      <c r="O5" s="489">
        <v>1</v>
      </c>
      <c r="P5" s="489">
        <v>1</v>
      </c>
      <c r="Q5" s="473">
        <v>3</v>
      </c>
      <c r="R5" s="281">
        <v>6</v>
      </c>
      <c r="S5" s="489">
        <v>4</v>
      </c>
      <c r="T5" s="492">
        <v>1.5</v>
      </c>
      <c r="U5" s="548">
        <v>1</v>
      </c>
      <c r="V5" s="551"/>
      <c r="W5" s="471">
        <v>1</v>
      </c>
      <c r="X5" s="489" t="s">
        <v>400</v>
      </c>
      <c r="Y5" s="489">
        <v>1</v>
      </c>
      <c r="Z5" s="489">
        <v>1</v>
      </c>
      <c r="AA5" s="473">
        <v>7</v>
      </c>
      <c r="AB5" s="281">
        <v>10</v>
      </c>
      <c r="AC5" s="489">
        <v>4</v>
      </c>
      <c r="AD5" s="492">
        <v>2.5</v>
      </c>
      <c r="AE5" s="548">
        <v>3</v>
      </c>
      <c r="AF5" s="551"/>
    </row>
    <row r="6" spans="1:32" x14ac:dyDescent="0.3">
      <c r="A6" s="573" t="s">
        <v>79</v>
      </c>
      <c r="B6" s="574" t="s">
        <v>193</v>
      </c>
      <c r="C6" s="471">
        <v>6</v>
      </c>
      <c r="D6" s="472">
        <v>11</v>
      </c>
      <c r="E6" s="472">
        <v>7</v>
      </c>
      <c r="F6" s="472">
        <v>6</v>
      </c>
      <c r="G6" s="473">
        <v>6</v>
      </c>
      <c r="H6" s="281">
        <v>36</v>
      </c>
      <c r="I6" s="472">
        <v>5</v>
      </c>
      <c r="J6" s="473">
        <v>7.2</v>
      </c>
      <c r="K6" s="548">
        <v>8</v>
      </c>
      <c r="L6" s="551"/>
      <c r="M6" s="471">
        <v>4</v>
      </c>
      <c r="N6" s="472">
        <v>11</v>
      </c>
      <c r="O6" s="472">
        <v>7</v>
      </c>
      <c r="P6" s="472">
        <v>6</v>
      </c>
      <c r="Q6" s="473">
        <v>2</v>
      </c>
      <c r="R6" s="281">
        <v>30</v>
      </c>
      <c r="S6" s="472">
        <v>5</v>
      </c>
      <c r="T6" s="492">
        <v>6</v>
      </c>
      <c r="U6" s="548">
        <v>7</v>
      </c>
      <c r="V6" s="551"/>
      <c r="W6" s="471">
        <v>4</v>
      </c>
      <c r="X6" s="472">
        <v>5</v>
      </c>
      <c r="Y6" s="472">
        <v>2</v>
      </c>
      <c r="Z6" s="472">
        <v>1</v>
      </c>
      <c r="AA6" s="473">
        <v>2</v>
      </c>
      <c r="AB6" s="281">
        <v>14</v>
      </c>
      <c r="AC6" s="472">
        <v>5</v>
      </c>
      <c r="AD6" s="492">
        <v>2.8</v>
      </c>
      <c r="AE6" s="548">
        <v>4</v>
      </c>
      <c r="AF6" s="551"/>
    </row>
    <row r="7" spans="1:32" x14ac:dyDescent="0.3">
      <c r="A7" s="411" t="s">
        <v>81</v>
      </c>
      <c r="B7" s="412" t="s">
        <v>139</v>
      </c>
      <c r="C7" s="471">
        <v>7</v>
      </c>
      <c r="D7" s="472">
        <v>7</v>
      </c>
      <c r="E7" s="472">
        <v>9</v>
      </c>
      <c r="F7" s="472">
        <v>8</v>
      </c>
      <c r="G7" s="473">
        <v>8</v>
      </c>
      <c r="H7" s="281">
        <v>39</v>
      </c>
      <c r="I7" s="472">
        <v>5</v>
      </c>
      <c r="J7" s="473">
        <v>7.8</v>
      </c>
      <c r="K7" s="548">
        <v>9</v>
      </c>
      <c r="L7" s="551"/>
      <c r="M7" s="471">
        <v>5</v>
      </c>
      <c r="N7" s="472">
        <v>7</v>
      </c>
      <c r="O7" s="472">
        <v>9</v>
      </c>
      <c r="P7" s="472">
        <v>8</v>
      </c>
      <c r="Q7" s="473">
        <v>5</v>
      </c>
      <c r="R7" s="281">
        <v>34</v>
      </c>
      <c r="S7" s="472">
        <v>5</v>
      </c>
      <c r="T7" s="492">
        <v>6.8</v>
      </c>
      <c r="U7" s="548">
        <v>8</v>
      </c>
      <c r="V7" s="551"/>
      <c r="W7" s="471">
        <v>5</v>
      </c>
      <c r="X7" s="472">
        <v>4</v>
      </c>
      <c r="Y7" s="472">
        <v>4</v>
      </c>
      <c r="Z7" s="472">
        <v>3</v>
      </c>
      <c r="AA7" s="473">
        <v>3</v>
      </c>
      <c r="AB7" s="281">
        <v>19</v>
      </c>
      <c r="AC7" s="472">
        <v>5</v>
      </c>
      <c r="AD7" s="492">
        <v>3.8</v>
      </c>
      <c r="AE7" s="548">
        <v>5</v>
      </c>
      <c r="AF7" s="551"/>
    </row>
    <row r="8" spans="1:32" x14ac:dyDescent="0.3">
      <c r="A8" s="569" t="s">
        <v>79</v>
      </c>
      <c r="B8" s="570" t="s">
        <v>139</v>
      </c>
      <c r="C8" s="471">
        <v>7</v>
      </c>
      <c r="D8" s="472">
        <v>7</v>
      </c>
      <c r="E8" s="472">
        <v>9</v>
      </c>
      <c r="F8" s="472">
        <v>8</v>
      </c>
      <c r="G8" s="473">
        <v>8</v>
      </c>
      <c r="H8" s="281">
        <v>39</v>
      </c>
      <c r="I8" s="472">
        <v>5</v>
      </c>
      <c r="J8" s="473">
        <v>7.8</v>
      </c>
      <c r="K8" s="548">
        <v>9</v>
      </c>
      <c r="L8" s="551"/>
      <c r="M8" s="471">
        <v>5</v>
      </c>
      <c r="N8" s="472">
        <v>7</v>
      </c>
      <c r="O8" s="472">
        <v>9</v>
      </c>
      <c r="P8" s="472">
        <v>8</v>
      </c>
      <c r="Q8" s="473">
        <v>5</v>
      </c>
      <c r="R8" s="281">
        <v>34</v>
      </c>
      <c r="S8" s="472">
        <v>5</v>
      </c>
      <c r="T8" s="492">
        <v>6.8</v>
      </c>
      <c r="U8" s="548">
        <v>8</v>
      </c>
      <c r="V8" s="551"/>
      <c r="W8" s="471">
        <v>5</v>
      </c>
      <c r="X8" s="472">
        <v>4</v>
      </c>
      <c r="Y8" s="472">
        <v>4</v>
      </c>
      <c r="Z8" s="472">
        <v>3</v>
      </c>
      <c r="AA8" s="473">
        <v>3</v>
      </c>
      <c r="AB8" s="281">
        <v>19</v>
      </c>
      <c r="AC8" s="472">
        <v>5</v>
      </c>
      <c r="AD8" s="492">
        <v>3.8</v>
      </c>
      <c r="AE8" s="548">
        <v>5</v>
      </c>
      <c r="AF8" s="551"/>
    </row>
    <row r="9" spans="1:32" x14ac:dyDescent="0.3">
      <c r="A9" s="569" t="s">
        <v>32</v>
      </c>
      <c r="B9" s="570" t="s">
        <v>141</v>
      </c>
      <c r="C9" s="471">
        <v>4</v>
      </c>
      <c r="D9" s="472">
        <v>12</v>
      </c>
      <c r="E9" s="472">
        <v>2</v>
      </c>
      <c r="F9" s="472">
        <v>2</v>
      </c>
      <c r="G9" s="473">
        <v>4</v>
      </c>
      <c r="H9" s="281">
        <v>24</v>
      </c>
      <c r="I9" s="472">
        <v>5</v>
      </c>
      <c r="J9" s="473">
        <v>4.8</v>
      </c>
      <c r="K9" s="548">
        <v>5</v>
      </c>
      <c r="L9" s="551"/>
      <c r="M9" s="471">
        <v>6</v>
      </c>
      <c r="N9" s="472">
        <v>12</v>
      </c>
      <c r="O9" s="472">
        <v>2</v>
      </c>
      <c r="P9" s="472">
        <v>2</v>
      </c>
      <c r="Q9" s="473">
        <v>4</v>
      </c>
      <c r="R9" s="281">
        <v>26</v>
      </c>
      <c r="S9" s="472">
        <v>5</v>
      </c>
      <c r="T9" s="492">
        <v>5.2</v>
      </c>
      <c r="U9" s="548">
        <v>5</v>
      </c>
      <c r="V9" s="551"/>
      <c r="W9" s="471">
        <v>6</v>
      </c>
      <c r="X9" s="472">
        <v>10</v>
      </c>
      <c r="Y9" s="472">
        <v>1</v>
      </c>
      <c r="Z9" s="472">
        <v>1</v>
      </c>
      <c r="AA9" s="473">
        <v>5</v>
      </c>
      <c r="AB9" s="281">
        <v>23</v>
      </c>
      <c r="AC9" s="472">
        <v>5</v>
      </c>
      <c r="AD9" s="492">
        <v>4.5999999999999996</v>
      </c>
      <c r="AE9" s="548">
        <v>6</v>
      </c>
      <c r="AF9" s="551"/>
    </row>
    <row r="10" spans="1:32" x14ac:dyDescent="0.3">
      <c r="A10" s="569" t="s">
        <v>186</v>
      </c>
      <c r="B10" s="287" t="s">
        <v>169</v>
      </c>
      <c r="C10" s="471">
        <v>12</v>
      </c>
      <c r="D10" s="472" t="s">
        <v>400</v>
      </c>
      <c r="E10" s="472">
        <v>2</v>
      </c>
      <c r="F10" s="472">
        <v>3</v>
      </c>
      <c r="G10" s="473">
        <v>5</v>
      </c>
      <c r="H10" s="281">
        <v>22</v>
      </c>
      <c r="I10" s="472">
        <v>4</v>
      </c>
      <c r="J10" s="473">
        <v>5.5</v>
      </c>
      <c r="K10" s="548">
        <v>7</v>
      </c>
      <c r="L10" s="551"/>
      <c r="M10" s="471">
        <v>10</v>
      </c>
      <c r="N10" s="472" t="s">
        <v>400</v>
      </c>
      <c r="O10" s="472">
        <v>2</v>
      </c>
      <c r="P10" s="472">
        <v>3</v>
      </c>
      <c r="Q10" s="473">
        <v>8</v>
      </c>
      <c r="R10" s="281">
        <v>23</v>
      </c>
      <c r="S10" s="472">
        <v>4</v>
      </c>
      <c r="T10" s="492">
        <v>5.75</v>
      </c>
      <c r="U10" s="548">
        <v>6</v>
      </c>
      <c r="V10" s="551"/>
      <c r="W10" s="471">
        <v>10</v>
      </c>
      <c r="X10" s="472" t="s">
        <v>400</v>
      </c>
      <c r="Y10" s="472">
        <v>1</v>
      </c>
      <c r="Z10" s="472">
        <v>1</v>
      </c>
      <c r="AA10" s="473">
        <v>7</v>
      </c>
      <c r="AB10" s="281">
        <v>19</v>
      </c>
      <c r="AC10" s="472">
        <v>4</v>
      </c>
      <c r="AD10" s="492">
        <v>4.75</v>
      </c>
      <c r="AE10" s="548">
        <v>7</v>
      </c>
      <c r="AF10" s="551"/>
    </row>
    <row r="11" spans="1:32" x14ac:dyDescent="0.3">
      <c r="A11" s="569" t="s">
        <v>34</v>
      </c>
      <c r="B11" s="287" t="s">
        <v>121</v>
      </c>
      <c r="C11" s="471">
        <v>10</v>
      </c>
      <c r="D11" s="472" t="s">
        <v>400</v>
      </c>
      <c r="E11" s="472">
        <v>1</v>
      </c>
      <c r="F11" s="472">
        <v>1</v>
      </c>
      <c r="G11" s="473">
        <v>9</v>
      </c>
      <c r="H11" s="281">
        <v>21</v>
      </c>
      <c r="I11" s="472">
        <v>4</v>
      </c>
      <c r="J11" s="473">
        <v>5.25</v>
      </c>
      <c r="K11" s="548">
        <v>6</v>
      </c>
      <c r="L11" s="551"/>
      <c r="M11" s="471">
        <v>12</v>
      </c>
      <c r="N11" s="472" t="s">
        <v>400</v>
      </c>
      <c r="O11" s="472">
        <v>1</v>
      </c>
      <c r="P11" s="472">
        <v>1</v>
      </c>
      <c r="Q11" s="473">
        <v>10</v>
      </c>
      <c r="R11" s="281">
        <v>24</v>
      </c>
      <c r="S11" s="472">
        <v>4</v>
      </c>
      <c r="T11" s="492">
        <v>6</v>
      </c>
      <c r="U11" s="548">
        <v>7</v>
      </c>
      <c r="V11" s="551"/>
      <c r="W11" s="471">
        <v>11</v>
      </c>
      <c r="X11" s="472" t="s">
        <v>400</v>
      </c>
      <c r="Y11" s="472">
        <v>1</v>
      </c>
      <c r="Z11" s="472">
        <v>1</v>
      </c>
      <c r="AA11" s="473">
        <v>7</v>
      </c>
      <c r="AB11" s="281">
        <v>20</v>
      </c>
      <c r="AC11" s="472">
        <v>4</v>
      </c>
      <c r="AD11" s="492">
        <v>5</v>
      </c>
      <c r="AE11" s="548">
        <v>8</v>
      </c>
      <c r="AF11" s="551"/>
    </row>
    <row r="12" spans="1:32" x14ac:dyDescent="0.3">
      <c r="A12" s="411" t="s">
        <v>7</v>
      </c>
      <c r="B12" s="412" t="s">
        <v>179</v>
      </c>
      <c r="C12" s="471">
        <v>19</v>
      </c>
      <c r="D12" s="472">
        <v>2</v>
      </c>
      <c r="E12" s="472">
        <v>6</v>
      </c>
      <c r="F12" s="472">
        <v>9</v>
      </c>
      <c r="G12" s="473">
        <v>18</v>
      </c>
      <c r="H12" s="281">
        <v>54</v>
      </c>
      <c r="I12" s="472">
        <v>5</v>
      </c>
      <c r="J12" s="473">
        <v>10.8</v>
      </c>
      <c r="K12" s="548">
        <v>11</v>
      </c>
      <c r="L12" s="551"/>
      <c r="M12" s="471">
        <v>20</v>
      </c>
      <c r="N12" s="472">
        <v>2</v>
      </c>
      <c r="O12" s="472">
        <v>6</v>
      </c>
      <c r="P12" s="472">
        <v>9</v>
      </c>
      <c r="Q12" s="473">
        <v>21</v>
      </c>
      <c r="R12" s="281">
        <v>58</v>
      </c>
      <c r="S12" s="472">
        <v>5</v>
      </c>
      <c r="T12" s="492">
        <v>11.6</v>
      </c>
      <c r="U12" s="548">
        <v>11</v>
      </c>
      <c r="V12" s="551"/>
      <c r="W12" s="471">
        <v>12</v>
      </c>
      <c r="X12" s="472">
        <v>3</v>
      </c>
      <c r="Y12" s="472">
        <v>3</v>
      </c>
      <c r="Z12" s="472">
        <v>2</v>
      </c>
      <c r="AA12" s="473">
        <v>10</v>
      </c>
      <c r="AB12" s="281">
        <v>30</v>
      </c>
      <c r="AC12" s="472">
        <v>5</v>
      </c>
      <c r="AD12" s="492">
        <v>6</v>
      </c>
      <c r="AE12" s="548">
        <v>9</v>
      </c>
      <c r="AF12" s="551"/>
    </row>
    <row r="13" spans="1:32" x14ac:dyDescent="0.3">
      <c r="A13" s="571"/>
      <c r="B13" s="572" t="s">
        <v>535</v>
      </c>
      <c r="C13" s="471">
        <v>5</v>
      </c>
      <c r="D13" s="472">
        <v>3</v>
      </c>
      <c r="E13" s="472">
        <v>5</v>
      </c>
      <c r="F13" s="472">
        <v>3</v>
      </c>
      <c r="G13" s="473">
        <v>7</v>
      </c>
      <c r="H13" s="281">
        <v>23</v>
      </c>
      <c r="I13" s="472">
        <v>5</v>
      </c>
      <c r="J13" s="473">
        <v>4.5999999999999996</v>
      </c>
      <c r="K13" s="548">
        <v>4</v>
      </c>
      <c r="L13" s="551"/>
      <c r="M13" s="471">
        <v>7</v>
      </c>
      <c r="N13" s="472">
        <v>3</v>
      </c>
      <c r="O13" s="472">
        <v>5</v>
      </c>
      <c r="P13" s="472">
        <v>3</v>
      </c>
      <c r="Q13" s="473">
        <v>7</v>
      </c>
      <c r="R13" s="281">
        <v>25</v>
      </c>
      <c r="S13" s="472">
        <v>5</v>
      </c>
      <c r="T13" s="492">
        <v>5</v>
      </c>
      <c r="U13" s="548">
        <v>4</v>
      </c>
      <c r="W13" s="471">
        <v>8</v>
      </c>
      <c r="X13" s="472">
        <v>6</v>
      </c>
      <c r="Y13" s="472">
        <v>5</v>
      </c>
      <c r="Z13" s="472">
        <v>5</v>
      </c>
      <c r="AA13" s="473">
        <v>8</v>
      </c>
      <c r="AB13" s="281">
        <v>32</v>
      </c>
      <c r="AC13" s="472">
        <v>5</v>
      </c>
      <c r="AD13" s="492">
        <v>6.4</v>
      </c>
      <c r="AE13" s="548">
        <v>10</v>
      </c>
      <c r="AF13" s="551"/>
    </row>
    <row r="14" spans="1:32" x14ac:dyDescent="0.3">
      <c r="A14" s="573" t="s">
        <v>15</v>
      </c>
      <c r="B14" s="574" t="s">
        <v>175</v>
      </c>
      <c r="C14" s="471">
        <v>11</v>
      </c>
      <c r="D14" s="472">
        <v>14</v>
      </c>
      <c r="E14" s="472">
        <v>10</v>
      </c>
      <c r="F14" s="472">
        <v>4</v>
      </c>
      <c r="G14" s="473">
        <v>10</v>
      </c>
      <c r="H14" s="281">
        <v>49</v>
      </c>
      <c r="I14" s="472">
        <v>5</v>
      </c>
      <c r="J14" s="473">
        <v>9.8000000000000007</v>
      </c>
      <c r="K14" s="548">
        <v>10</v>
      </c>
      <c r="L14" s="551"/>
      <c r="M14" s="471">
        <v>8</v>
      </c>
      <c r="N14" s="472">
        <v>14</v>
      </c>
      <c r="O14" s="472">
        <v>10</v>
      </c>
      <c r="P14" s="472">
        <v>4</v>
      </c>
      <c r="Q14" s="473">
        <v>9</v>
      </c>
      <c r="R14" s="281">
        <v>45</v>
      </c>
      <c r="S14" s="472">
        <v>5</v>
      </c>
      <c r="T14" s="492">
        <v>9</v>
      </c>
      <c r="U14" s="548">
        <v>9</v>
      </c>
      <c r="V14" s="551"/>
      <c r="W14" s="471">
        <v>7</v>
      </c>
      <c r="X14" s="472">
        <v>15</v>
      </c>
      <c r="Y14" s="472">
        <v>5</v>
      </c>
      <c r="Z14" s="472">
        <v>1</v>
      </c>
      <c r="AA14" s="473">
        <v>6</v>
      </c>
      <c r="AB14" s="281">
        <v>34</v>
      </c>
      <c r="AC14" s="472">
        <v>5</v>
      </c>
      <c r="AD14" s="492">
        <v>6.8</v>
      </c>
      <c r="AE14" s="548">
        <v>11</v>
      </c>
    </row>
    <row r="15" spans="1:32" x14ac:dyDescent="0.3">
      <c r="A15" s="569" t="s">
        <v>79</v>
      </c>
      <c r="B15" s="570" t="s">
        <v>191</v>
      </c>
      <c r="C15" s="471">
        <v>14</v>
      </c>
      <c r="D15" s="472">
        <v>4</v>
      </c>
      <c r="E15" s="472">
        <v>17</v>
      </c>
      <c r="F15" s="472">
        <v>12</v>
      </c>
      <c r="G15" s="473">
        <v>15</v>
      </c>
      <c r="H15" s="281">
        <v>62</v>
      </c>
      <c r="I15" s="472">
        <v>5</v>
      </c>
      <c r="J15" s="473">
        <v>12.4</v>
      </c>
      <c r="K15" s="548">
        <v>12</v>
      </c>
      <c r="L15" s="551"/>
      <c r="M15" s="471">
        <v>14</v>
      </c>
      <c r="N15" s="472">
        <v>4</v>
      </c>
      <c r="O15" s="472">
        <v>17</v>
      </c>
      <c r="P15" s="472">
        <v>12</v>
      </c>
      <c r="Q15" s="473">
        <v>16</v>
      </c>
      <c r="R15" s="281">
        <v>63</v>
      </c>
      <c r="S15" s="472">
        <v>5</v>
      </c>
      <c r="T15" s="492">
        <v>12.6</v>
      </c>
      <c r="U15" s="548">
        <v>12</v>
      </c>
      <c r="V15" s="551"/>
      <c r="W15" s="471">
        <v>13</v>
      </c>
      <c r="X15" s="472">
        <v>2</v>
      </c>
      <c r="Y15" s="472">
        <v>9</v>
      </c>
      <c r="Z15" s="472">
        <v>7</v>
      </c>
      <c r="AA15" s="473">
        <v>13</v>
      </c>
      <c r="AB15" s="281">
        <v>44</v>
      </c>
      <c r="AC15" s="472">
        <v>5</v>
      </c>
      <c r="AD15" s="492">
        <v>8.8000000000000007</v>
      </c>
      <c r="AE15" s="548">
        <v>12</v>
      </c>
      <c r="AF15" s="551"/>
    </row>
    <row r="16" spans="1:32" x14ac:dyDescent="0.3">
      <c r="A16" s="411" t="s">
        <v>456</v>
      </c>
      <c r="B16" s="413" t="s">
        <v>457</v>
      </c>
      <c r="C16" s="471">
        <v>8</v>
      </c>
      <c r="D16" s="472">
        <v>26</v>
      </c>
      <c r="E16" s="472">
        <v>3</v>
      </c>
      <c r="F16" s="472">
        <v>5</v>
      </c>
      <c r="G16" s="473">
        <v>12</v>
      </c>
      <c r="H16" s="281">
        <v>54</v>
      </c>
      <c r="I16" s="472">
        <v>5</v>
      </c>
      <c r="J16" s="473">
        <v>10.8</v>
      </c>
      <c r="K16" s="548">
        <v>11</v>
      </c>
      <c r="L16" s="551"/>
      <c r="M16" s="471">
        <v>9</v>
      </c>
      <c r="N16" s="472">
        <v>26</v>
      </c>
      <c r="O16" s="472">
        <v>3</v>
      </c>
      <c r="P16" s="472">
        <v>5</v>
      </c>
      <c r="Q16" s="473">
        <v>12</v>
      </c>
      <c r="R16" s="281">
        <v>55</v>
      </c>
      <c r="S16" s="472">
        <v>5</v>
      </c>
      <c r="T16" s="492">
        <v>11</v>
      </c>
      <c r="U16" s="548">
        <v>10</v>
      </c>
      <c r="V16" s="551"/>
      <c r="W16" s="471">
        <v>9</v>
      </c>
      <c r="X16" s="472">
        <v>35</v>
      </c>
      <c r="Y16" s="472">
        <v>3</v>
      </c>
      <c r="Z16" s="472">
        <v>1</v>
      </c>
      <c r="AA16" s="473">
        <v>9</v>
      </c>
      <c r="AB16" s="281">
        <v>57</v>
      </c>
      <c r="AC16" s="472">
        <v>5</v>
      </c>
      <c r="AD16" s="492">
        <v>11.4</v>
      </c>
      <c r="AE16" s="548">
        <v>13</v>
      </c>
      <c r="AF16" s="551"/>
    </row>
    <row r="17" spans="1:32" x14ac:dyDescent="0.3">
      <c r="A17" s="411" t="s">
        <v>106</v>
      </c>
      <c r="B17" s="413" t="s">
        <v>110</v>
      </c>
      <c r="C17" s="471">
        <v>18</v>
      </c>
      <c r="D17" s="472">
        <v>17</v>
      </c>
      <c r="E17" s="472">
        <v>20</v>
      </c>
      <c r="F17" s="472">
        <v>15</v>
      </c>
      <c r="G17" s="473">
        <v>16</v>
      </c>
      <c r="H17" s="281">
        <v>86</v>
      </c>
      <c r="I17" s="472">
        <v>5</v>
      </c>
      <c r="J17" s="473">
        <v>17.2</v>
      </c>
      <c r="K17" s="548">
        <v>14</v>
      </c>
      <c r="L17" s="551"/>
      <c r="M17" s="471">
        <v>16</v>
      </c>
      <c r="N17" s="472">
        <v>17</v>
      </c>
      <c r="O17" s="472">
        <v>20</v>
      </c>
      <c r="P17" s="472">
        <v>15</v>
      </c>
      <c r="Q17" s="473">
        <v>15</v>
      </c>
      <c r="R17" s="281">
        <v>83</v>
      </c>
      <c r="S17" s="472">
        <v>5</v>
      </c>
      <c r="T17" s="492">
        <v>16.600000000000001</v>
      </c>
      <c r="U17" s="548">
        <v>14</v>
      </c>
      <c r="V17" s="551"/>
      <c r="W17" s="471">
        <v>17</v>
      </c>
      <c r="X17" s="472">
        <v>12</v>
      </c>
      <c r="Y17" s="472">
        <v>10</v>
      </c>
      <c r="Z17" s="472">
        <v>6</v>
      </c>
      <c r="AA17" s="473">
        <v>12</v>
      </c>
      <c r="AB17" s="281">
        <v>57</v>
      </c>
      <c r="AC17" s="472">
        <v>5</v>
      </c>
      <c r="AD17" s="492">
        <v>11.4</v>
      </c>
      <c r="AE17" s="548">
        <v>13</v>
      </c>
      <c r="AF17" s="551"/>
    </row>
    <row r="18" spans="1:32" x14ac:dyDescent="0.3">
      <c r="A18" s="569" t="s">
        <v>72</v>
      </c>
      <c r="B18" s="570" t="s">
        <v>130</v>
      </c>
      <c r="C18" s="471">
        <v>28</v>
      </c>
      <c r="D18" s="472" t="s">
        <v>400</v>
      </c>
      <c r="E18" s="472">
        <v>16</v>
      </c>
      <c r="F18" s="472">
        <v>20</v>
      </c>
      <c r="G18" s="473">
        <v>29</v>
      </c>
      <c r="H18" s="281">
        <v>93</v>
      </c>
      <c r="I18" s="472">
        <v>4</v>
      </c>
      <c r="J18" s="473">
        <v>23.25</v>
      </c>
      <c r="K18" s="548">
        <v>21</v>
      </c>
      <c r="L18" s="551"/>
      <c r="M18" s="471">
        <v>27</v>
      </c>
      <c r="N18" s="472" t="s">
        <v>400</v>
      </c>
      <c r="O18" s="472">
        <v>16</v>
      </c>
      <c r="P18" s="472">
        <v>20</v>
      </c>
      <c r="Q18" s="473">
        <v>26</v>
      </c>
      <c r="R18" s="281">
        <v>89</v>
      </c>
      <c r="S18" s="472">
        <v>4</v>
      </c>
      <c r="T18" s="492">
        <v>22.25</v>
      </c>
      <c r="U18" s="548">
        <v>22</v>
      </c>
      <c r="V18" s="551"/>
      <c r="W18" s="471">
        <v>15</v>
      </c>
      <c r="X18" s="472" t="s">
        <v>400</v>
      </c>
      <c r="Y18" s="472">
        <v>6</v>
      </c>
      <c r="Z18" s="472">
        <v>11</v>
      </c>
      <c r="AA18" s="473">
        <v>17</v>
      </c>
      <c r="AB18" s="281">
        <v>49</v>
      </c>
      <c r="AC18" s="472">
        <v>4</v>
      </c>
      <c r="AD18" s="492">
        <v>12.25</v>
      </c>
      <c r="AE18" s="548">
        <v>14</v>
      </c>
      <c r="AF18" s="551"/>
    </row>
    <row r="19" spans="1:32" x14ac:dyDescent="0.3">
      <c r="A19" s="569" t="s">
        <v>51</v>
      </c>
      <c r="B19" s="570" t="s">
        <v>143</v>
      </c>
      <c r="C19" s="471">
        <v>16</v>
      </c>
      <c r="D19" s="472">
        <v>13</v>
      </c>
      <c r="E19" s="472">
        <v>15</v>
      </c>
      <c r="F19" s="472">
        <v>13</v>
      </c>
      <c r="G19" s="473">
        <v>13</v>
      </c>
      <c r="H19" s="281">
        <v>70</v>
      </c>
      <c r="I19" s="472">
        <v>5</v>
      </c>
      <c r="J19" s="473">
        <v>14</v>
      </c>
      <c r="K19" s="548">
        <v>13</v>
      </c>
      <c r="L19" s="551"/>
      <c r="M19" s="471">
        <v>17</v>
      </c>
      <c r="N19" s="472">
        <v>13</v>
      </c>
      <c r="O19" s="472">
        <v>15</v>
      </c>
      <c r="P19" s="472">
        <v>13</v>
      </c>
      <c r="Q19" s="473">
        <v>13</v>
      </c>
      <c r="R19" s="281">
        <v>71</v>
      </c>
      <c r="S19" s="472">
        <v>5</v>
      </c>
      <c r="T19" s="492">
        <v>14.2</v>
      </c>
      <c r="U19" s="548">
        <v>13</v>
      </c>
      <c r="V19" s="551"/>
      <c r="W19" s="471">
        <v>20</v>
      </c>
      <c r="X19" s="472">
        <v>17</v>
      </c>
      <c r="Y19" s="472">
        <v>9</v>
      </c>
      <c r="Z19" s="472">
        <v>7</v>
      </c>
      <c r="AA19" s="473">
        <v>14</v>
      </c>
      <c r="AB19" s="281">
        <v>67</v>
      </c>
      <c r="AC19" s="472">
        <v>5</v>
      </c>
      <c r="AD19" s="492">
        <v>13.4</v>
      </c>
      <c r="AE19" s="548">
        <v>15</v>
      </c>
      <c r="AF19" s="551"/>
    </row>
    <row r="20" spans="1:32" x14ac:dyDescent="0.3">
      <c r="A20" s="569" t="s">
        <v>59</v>
      </c>
      <c r="B20" s="570" t="s">
        <v>155</v>
      </c>
      <c r="C20" s="471">
        <v>9</v>
      </c>
      <c r="D20" s="472">
        <v>37</v>
      </c>
      <c r="E20" s="472">
        <v>26</v>
      </c>
      <c r="F20" s="472">
        <v>25</v>
      </c>
      <c r="G20" s="473">
        <v>14</v>
      </c>
      <c r="H20" s="281">
        <v>111</v>
      </c>
      <c r="I20" s="472">
        <v>5</v>
      </c>
      <c r="J20" s="473">
        <v>22.2</v>
      </c>
      <c r="K20" s="548">
        <v>20</v>
      </c>
      <c r="L20" s="551"/>
      <c r="M20" s="471">
        <v>11</v>
      </c>
      <c r="N20" s="472">
        <v>37</v>
      </c>
      <c r="O20" s="472">
        <v>26</v>
      </c>
      <c r="P20" s="472">
        <v>25</v>
      </c>
      <c r="Q20" s="473">
        <v>14</v>
      </c>
      <c r="R20" s="281">
        <v>113</v>
      </c>
      <c r="S20" s="472">
        <v>5</v>
      </c>
      <c r="T20" s="492">
        <v>22.6</v>
      </c>
      <c r="U20" s="548">
        <v>23</v>
      </c>
      <c r="V20" s="551"/>
      <c r="W20" s="471">
        <v>10</v>
      </c>
      <c r="X20" s="472">
        <v>32</v>
      </c>
      <c r="Y20" s="472">
        <v>12</v>
      </c>
      <c r="Z20" s="472">
        <v>6</v>
      </c>
      <c r="AA20" s="473">
        <v>11</v>
      </c>
      <c r="AB20" s="281">
        <v>71</v>
      </c>
      <c r="AC20" s="472">
        <v>5</v>
      </c>
      <c r="AD20" s="492">
        <v>14.2</v>
      </c>
      <c r="AE20" s="548">
        <v>16</v>
      </c>
      <c r="AF20" s="551"/>
    </row>
    <row r="21" spans="1:32" x14ac:dyDescent="0.3">
      <c r="A21" s="569" t="s">
        <v>39</v>
      </c>
      <c r="B21" s="570" t="s">
        <v>183</v>
      </c>
      <c r="C21" s="471">
        <v>25</v>
      </c>
      <c r="D21" s="472">
        <v>39</v>
      </c>
      <c r="E21" s="472">
        <v>1</v>
      </c>
      <c r="F21" s="472">
        <v>1</v>
      </c>
      <c r="G21" s="473">
        <v>32</v>
      </c>
      <c r="H21" s="281">
        <v>98</v>
      </c>
      <c r="I21" s="472">
        <v>5</v>
      </c>
      <c r="J21" s="473">
        <v>19.600000000000001</v>
      </c>
      <c r="K21" s="548">
        <v>17</v>
      </c>
      <c r="L21" s="551"/>
      <c r="M21" s="471">
        <v>22</v>
      </c>
      <c r="N21" s="472">
        <v>39</v>
      </c>
      <c r="O21" s="472">
        <v>1</v>
      </c>
      <c r="P21" s="472">
        <v>1</v>
      </c>
      <c r="Q21" s="473">
        <v>30</v>
      </c>
      <c r="R21" s="281">
        <v>93</v>
      </c>
      <c r="S21" s="472">
        <v>5</v>
      </c>
      <c r="T21" s="492">
        <v>18.600000000000001</v>
      </c>
      <c r="U21" s="548">
        <v>17</v>
      </c>
      <c r="V21" s="551"/>
      <c r="W21" s="471">
        <v>14</v>
      </c>
      <c r="X21" s="472">
        <v>41</v>
      </c>
      <c r="Y21" s="472">
        <v>1</v>
      </c>
      <c r="Z21" s="472">
        <v>1</v>
      </c>
      <c r="AA21" s="473">
        <v>17</v>
      </c>
      <c r="AB21" s="281">
        <v>74</v>
      </c>
      <c r="AC21" s="472">
        <v>5</v>
      </c>
      <c r="AD21" s="492">
        <v>14.8</v>
      </c>
      <c r="AE21" s="548">
        <v>17</v>
      </c>
      <c r="AF21" s="551"/>
    </row>
    <row r="22" spans="1:32" x14ac:dyDescent="0.3">
      <c r="A22" s="569" t="s">
        <v>69</v>
      </c>
      <c r="B22" s="570" t="s">
        <v>149</v>
      </c>
      <c r="C22" s="471">
        <v>27</v>
      </c>
      <c r="D22" s="472">
        <v>8</v>
      </c>
      <c r="E22" s="472">
        <v>31</v>
      </c>
      <c r="F22" s="472">
        <v>34</v>
      </c>
      <c r="G22" s="473">
        <v>30</v>
      </c>
      <c r="H22" s="281">
        <v>130</v>
      </c>
      <c r="I22" s="472">
        <v>5</v>
      </c>
      <c r="J22" s="473">
        <v>26</v>
      </c>
      <c r="K22" s="548">
        <v>26</v>
      </c>
      <c r="L22" s="551"/>
      <c r="M22" s="471">
        <v>24</v>
      </c>
      <c r="N22" s="472">
        <v>8</v>
      </c>
      <c r="O22" s="472">
        <v>31</v>
      </c>
      <c r="P22" s="472">
        <v>34</v>
      </c>
      <c r="Q22" s="473">
        <v>28</v>
      </c>
      <c r="R22" s="281">
        <v>125</v>
      </c>
      <c r="S22" s="472">
        <v>5</v>
      </c>
      <c r="T22" s="492">
        <v>25</v>
      </c>
      <c r="U22" s="548">
        <v>28</v>
      </c>
      <c r="V22" s="551"/>
      <c r="W22" s="471">
        <v>14</v>
      </c>
      <c r="X22" s="472">
        <v>11</v>
      </c>
      <c r="Y22" s="472">
        <v>15</v>
      </c>
      <c r="Z22" s="472">
        <v>14</v>
      </c>
      <c r="AA22" s="473">
        <v>21</v>
      </c>
      <c r="AB22" s="281">
        <v>75</v>
      </c>
      <c r="AC22" s="472">
        <v>5</v>
      </c>
      <c r="AD22" s="492">
        <v>15</v>
      </c>
      <c r="AE22" s="548">
        <v>18</v>
      </c>
    </row>
    <row r="23" spans="1:32" x14ac:dyDescent="0.3">
      <c r="A23" s="571"/>
      <c r="B23" s="572" t="s">
        <v>537</v>
      </c>
      <c r="C23" s="471">
        <v>29</v>
      </c>
      <c r="D23" s="472">
        <v>6</v>
      </c>
      <c r="E23" s="472">
        <v>8</v>
      </c>
      <c r="F23" s="472">
        <v>11</v>
      </c>
      <c r="G23" s="473">
        <v>36</v>
      </c>
      <c r="H23" s="281">
        <v>90</v>
      </c>
      <c r="I23" s="472">
        <v>5</v>
      </c>
      <c r="J23" s="473">
        <v>18</v>
      </c>
      <c r="K23" s="548">
        <v>16</v>
      </c>
      <c r="L23" s="551"/>
      <c r="M23" s="471">
        <v>29</v>
      </c>
      <c r="N23" s="472">
        <v>6</v>
      </c>
      <c r="O23" s="472">
        <v>8</v>
      </c>
      <c r="P23" s="472">
        <v>11</v>
      </c>
      <c r="Q23" s="473">
        <v>35</v>
      </c>
      <c r="R23" s="281">
        <v>89</v>
      </c>
      <c r="S23" s="472">
        <v>5</v>
      </c>
      <c r="T23" s="492">
        <v>17.8</v>
      </c>
      <c r="U23" s="548">
        <v>16</v>
      </c>
      <c r="W23" s="471">
        <v>28</v>
      </c>
      <c r="X23" s="472">
        <v>8</v>
      </c>
      <c r="Y23" s="472">
        <v>4</v>
      </c>
      <c r="Z23" s="472">
        <v>4</v>
      </c>
      <c r="AA23" s="473">
        <v>32</v>
      </c>
      <c r="AB23" s="281">
        <v>76</v>
      </c>
      <c r="AC23" s="472">
        <v>5</v>
      </c>
      <c r="AD23" s="492">
        <v>15.2</v>
      </c>
      <c r="AE23" s="548">
        <v>19</v>
      </c>
      <c r="AF23" s="551"/>
    </row>
    <row r="24" spans="1:32" x14ac:dyDescent="0.3">
      <c r="A24" s="569" t="s">
        <v>9</v>
      </c>
      <c r="B24" s="570" t="s">
        <v>167</v>
      </c>
      <c r="C24" s="471">
        <v>25</v>
      </c>
      <c r="D24" s="472">
        <v>36</v>
      </c>
      <c r="E24" s="472">
        <v>20</v>
      </c>
      <c r="F24" s="472">
        <v>18</v>
      </c>
      <c r="G24" s="473">
        <v>20</v>
      </c>
      <c r="H24" s="281">
        <v>119</v>
      </c>
      <c r="I24" s="472">
        <v>5</v>
      </c>
      <c r="J24" s="473">
        <v>23.8</v>
      </c>
      <c r="K24" s="548">
        <v>22</v>
      </c>
      <c r="L24" s="551"/>
      <c r="M24" s="471">
        <v>21</v>
      </c>
      <c r="N24" s="472">
        <v>36</v>
      </c>
      <c r="O24" s="472">
        <v>20</v>
      </c>
      <c r="P24" s="472">
        <v>18</v>
      </c>
      <c r="Q24" s="473">
        <v>24</v>
      </c>
      <c r="R24" s="281">
        <v>119</v>
      </c>
      <c r="S24" s="472">
        <v>5</v>
      </c>
      <c r="T24" s="492">
        <v>23.8</v>
      </c>
      <c r="U24" s="548">
        <v>25</v>
      </c>
      <c r="V24" s="551"/>
      <c r="W24" s="471">
        <v>16</v>
      </c>
      <c r="X24" s="472">
        <v>26</v>
      </c>
      <c r="Y24" s="472">
        <v>10</v>
      </c>
      <c r="Z24" s="472">
        <v>7</v>
      </c>
      <c r="AA24" s="473">
        <v>19</v>
      </c>
      <c r="AB24" s="281">
        <v>78</v>
      </c>
      <c r="AC24" s="472">
        <v>5</v>
      </c>
      <c r="AD24" s="492">
        <v>15.6</v>
      </c>
      <c r="AE24" s="548">
        <v>20</v>
      </c>
    </row>
    <row r="25" spans="1:32" x14ac:dyDescent="0.3">
      <c r="A25" s="571"/>
      <c r="B25" s="572" t="s">
        <v>538</v>
      </c>
      <c r="C25" s="471">
        <v>20</v>
      </c>
      <c r="D25" s="472">
        <v>19</v>
      </c>
      <c r="E25" s="472">
        <v>25</v>
      </c>
      <c r="F25" s="472">
        <v>24</v>
      </c>
      <c r="G25" s="473">
        <v>19</v>
      </c>
      <c r="H25" s="281">
        <v>107</v>
      </c>
      <c r="I25" s="472">
        <v>5</v>
      </c>
      <c r="J25" s="473">
        <v>21.4</v>
      </c>
      <c r="K25" s="548">
        <v>18</v>
      </c>
      <c r="L25" s="551"/>
      <c r="M25" s="471">
        <v>15</v>
      </c>
      <c r="N25" s="472">
        <v>19</v>
      </c>
      <c r="O25" s="472">
        <v>25</v>
      </c>
      <c r="P25" s="472">
        <v>24</v>
      </c>
      <c r="Q25" s="473">
        <v>17</v>
      </c>
      <c r="R25" s="281">
        <v>100</v>
      </c>
      <c r="S25" s="472">
        <v>5</v>
      </c>
      <c r="T25" s="492">
        <v>20</v>
      </c>
      <c r="U25" s="548">
        <v>18</v>
      </c>
      <c r="W25" s="471">
        <v>22</v>
      </c>
      <c r="X25" s="472">
        <v>18</v>
      </c>
      <c r="Y25" s="472">
        <v>13</v>
      </c>
      <c r="Z25" s="472">
        <v>7</v>
      </c>
      <c r="AA25" s="473">
        <v>21</v>
      </c>
      <c r="AB25" s="281">
        <v>81</v>
      </c>
      <c r="AC25" s="472">
        <v>5</v>
      </c>
      <c r="AD25" s="492">
        <v>16.2</v>
      </c>
      <c r="AE25" s="548">
        <v>21</v>
      </c>
    </row>
    <row r="26" spans="1:32" x14ac:dyDescent="0.3">
      <c r="A26" s="569" t="s">
        <v>63</v>
      </c>
      <c r="B26" s="570" t="s">
        <v>159</v>
      </c>
      <c r="C26" s="471">
        <v>30</v>
      </c>
      <c r="D26" s="472">
        <v>1</v>
      </c>
      <c r="E26" s="472">
        <v>29</v>
      </c>
      <c r="F26" s="472">
        <v>36</v>
      </c>
      <c r="G26" s="473">
        <v>39</v>
      </c>
      <c r="H26" s="281">
        <v>135</v>
      </c>
      <c r="I26" s="472">
        <v>5</v>
      </c>
      <c r="J26" s="473">
        <v>27</v>
      </c>
      <c r="K26" s="548">
        <v>28</v>
      </c>
      <c r="L26" s="551"/>
      <c r="M26" s="471">
        <v>30</v>
      </c>
      <c r="N26" s="472">
        <v>1</v>
      </c>
      <c r="O26" s="472">
        <v>29</v>
      </c>
      <c r="P26" s="472">
        <v>36</v>
      </c>
      <c r="Q26" s="473">
        <v>38</v>
      </c>
      <c r="R26" s="281">
        <v>134</v>
      </c>
      <c r="S26" s="472">
        <v>5</v>
      </c>
      <c r="T26" s="492">
        <v>26.8</v>
      </c>
      <c r="U26" s="548">
        <v>31</v>
      </c>
      <c r="V26" s="551"/>
      <c r="W26" s="471">
        <v>26</v>
      </c>
      <c r="X26" s="472">
        <v>1</v>
      </c>
      <c r="Y26" s="472">
        <v>12</v>
      </c>
      <c r="Z26" s="472">
        <v>15</v>
      </c>
      <c r="AA26" s="473">
        <v>27</v>
      </c>
      <c r="AB26" s="281">
        <v>81</v>
      </c>
      <c r="AC26" s="472">
        <v>5</v>
      </c>
      <c r="AD26" s="492">
        <v>16.2</v>
      </c>
      <c r="AE26" s="548">
        <v>21</v>
      </c>
      <c r="AF26" s="551"/>
    </row>
    <row r="27" spans="1:32" x14ac:dyDescent="0.3">
      <c r="A27" s="569" t="s">
        <v>87</v>
      </c>
      <c r="B27" s="570" t="s">
        <v>87</v>
      </c>
      <c r="C27" s="471">
        <v>33</v>
      </c>
      <c r="D27" s="472">
        <v>10</v>
      </c>
      <c r="E27" s="472">
        <v>18</v>
      </c>
      <c r="F27" s="472">
        <v>32</v>
      </c>
      <c r="G27" s="473">
        <v>31</v>
      </c>
      <c r="H27" s="281">
        <v>124</v>
      </c>
      <c r="I27" s="472">
        <v>5</v>
      </c>
      <c r="J27" s="473">
        <v>24.8</v>
      </c>
      <c r="K27" s="548">
        <v>24</v>
      </c>
      <c r="L27" s="551"/>
      <c r="M27" s="471">
        <v>33</v>
      </c>
      <c r="N27" s="472">
        <v>10</v>
      </c>
      <c r="O27" s="472">
        <v>18</v>
      </c>
      <c r="P27" s="472">
        <v>32</v>
      </c>
      <c r="Q27" s="473">
        <v>29</v>
      </c>
      <c r="R27" s="281">
        <v>122</v>
      </c>
      <c r="S27" s="472">
        <v>5</v>
      </c>
      <c r="T27" s="492">
        <v>24.4</v>
      </c>
      <c r="U27" s="548">
        <v>27</v>
      </c>
      <c r="V27" s="551"/>
      <c r="W27" s="471">
        <v>27</v>
      </c>
      <c r="X27" s="472">
        <v>14</v>
      </c>
      <c r="Y27" s="472">
        <v>8</v>
      </c>
      <c r="Z27" s="472">
        <v>16</v>
      </c>
      <c r="AA27" s="473">
        <v>18</v>
      </c>
      <c r="AB27" s="281">
        <v>83</v>
      </c>
      <c r="AC27" s="472">
        <v>5</v>
      </c>
      <c r="AD27" s="492">
        <v>16.600000000000001</v>
      </c>
      <c r="AE27" s="548">
        <v>22</v>
      </c>
      <c r="AF27" s="551"/>
    </row>
    <row r="28" spans="1:32" x14ac:dyDescent="0.3">
      <c r="A28" s="569" t="s">
        <v>49</v>
      </c>
      <c r="B28" s="570" t="s">
        <v>137</v>
      </c>
      <c r="C28" s="471">
        <v>13</v>
      </c>
      <c r="D28" s="472">
        <v>24</v>
      </c>
      <c r="E28" s="472">
        <v>21</v>
      </c>
      <c r="F28" s="472">
        <v>17</v>
      </c>
      <c r="G28" s="473">
        <v>11</v>
      </c>
      <c r="H28" s="281">
        <v>86</v>
      </c>
      <c r="I28" s="472">
        <v>5</v>
      </c>
      <c r="J28" s="473">
        <v>17.2</v>
      </c>
      <c r="K28" s="548">
        <v>14</v>
      </c>
      <c r="L28" s="551"/>
      <c r="M28" s="471">
        <v>13</v>
      </c>
      <c r="N28" s="472">
        <v>24</v>
      </c>
      <c r="O28" s="472">
        <v>21</v>
      </c>
      <c r="P28" s="472">
        <v>17</v>
      </c>
      <c r="Q28" s="473">
        <v>11</v>
      </c>
      <c r="R28" s="281">
        <v>86</v>
      </c>
      <c r="S28" s="472">
        <v>5</v>
      </c>
      <c r="T28" s="492">
        <v>17.2</v>
      </c>
      <c r="U28" s="548">
        <v>15</v>
      </c>
      <c r="V28" s="551"/>
      <c r="W28" s="471">
        <v>23</v>
      </c>
      <c r="X28" s="472">
        <v>28</v>
      </c>
      <c r="Y28" s="472">
        <v>12</v>
      </c>
      <c r="Z28" s="472">
        <v>7</v>
      </c>
      <c r="AA28" s="473">
        <v>15</v>
      </c>
      <c r="AB28" s="281">
        <v>85</v>
      </c>
      <c r="AC28" s="472">
        <v>5</v>
      </c>
      <c r="AD28" s="492">
        <v>17</v>
      </c>
      <c r="AE28" s="548">
        <v>23</v>
      </c>
      <c r="AF28" s="551"/>
    </row>
    <row r="29" spans="1:32" x14ac:dyDescent="0.3">
      <c r="A29" s="571"/>
      <c r="B29" s="572" t="s">
        <v>536</v>
      </c>
      <c r="C29" s="471">
        <v>15</v>
      </c>
      <c r="D29" s="472">
        <v>32</v>
      </c>
      <c r="E29" s="472">
        <v>12</v>
      </c>
      <c r="F29" s="472">
        <v>9</v>
      </c>
      <c r="G29" s="473">
        <v>21</v>
      </c>
      <c r="H29" s="281">
        <v>89</v>
      </c>
      <c r="I29" s="472">
        <v>5</v>
      </c>
      <c r="J29" s="473">
        <v>17.8</v>
      </c>
      <c r="K29" s="548">
        <v>15</v>
      </c>
      <c r="L29" s="551"/>
      <c r="M29" s="471">
        <v>25</v>
      </c>
      <c r="N29" s="472">
        <v>32</v>
      </c>
      <c r="O29" s="472">
        <v>12</v>
      </c>
      <c r="P29" s="472">
        <v>9</v>
      </c>
      <c r="Q29" s="473">
        <v>27</v>
      </c>
      <c r="R29" s="281">
        <v>105</v>
      </c>
      <c r="S29" s="472">
        <v>5</v>
      </c>
      <c r="T29" s="492">
        <v>21</v>
      </c>
      <c r="U29" s="548">
        <v>21</v>
      </c>
      <c r="W29" s="471">
        <v>19</v>
      </c>
      <c r="X29" s="472">
        <v>39</v>
      </c>
      <c r="Y29" s="472">
        <v>6</v>
      </c>
      <c r="Z29" s="472">
        <v>2</v>
      </c>
      <c r="AA29" s="473">
        <v>26</v>
      </c>
      <c r="AB29" s="281">
        <v>92</v>
      </c>
      <c r="AC29" s="472">
        <v>5</v>
      </c>
      <c r="AD29" s="492">
        <v>18.399999999999999</v>
      </c>
      <c r="AE29" s="548">
        <v>24</v>
      </c>
      <c r="AF29" s="551"/>
    </row>
    <row r="30" spans="1:32" x14ac:dyDescent="0.3">
      <c r="A30" s="569" t="s">
        <v>96</v>
      </c>
      <c r="B30" s="570" t="s">
        <v>277</v>
      </c>
      <c r="C30" s="471">
        <v>24</v>
      </c>
      <c r="D30" s="472">
        <v>42</v>
      </c>
      <c r="E30" s="472">
        <v>14</v>
      </c>
      <c r="F30" s="472">
        <v>16</v>
      </c>
      <c r="G30" s="473">
        <v>27</v>
      </c>
      <c r="H30" s="281">
        <v>123</v>
      </c>
      <c r="I30" s="472">
        <v>5</v>
      </c>
      <c r="J30" s="473">
        <v>24.6</v>
      </c>
      <c r="K30" s="548">
        <v>23</v>
      </c>
      <c r="L30" s="551"/>
      <c r="M30" s="471">
        <v>19</v>
      </c>
      <c r="N30" s="472">
        <v>42</v>
      </c>
      <c r="O30" s="472">
        <v>14</v>
      </c>
      <c r="P30" s="472">
        <v>16</v>
      </c>
      <c r="Q30" s="473">
        <v>23</v>
      </c>
      <c r="R30" s="281">
        <v>114</v>
      </c>
      <c r="S30" s="472">
        <v>5</v>
      </c>
      <c r="T30" s="492">
        <v>22.8</v>
      </c>
      <c r="U30" s="548">
        <v>24</v>
      </c>
      <c r="V30" s="551"/>
      <c r="W30" s="471">
        <v>12</v>
      </c>
      <c r="X30" s="472">
        <v>43</v>
      </c>
      <c r="Y30" s="472">
        <v>7</v>
      </c>
      <c r="Z30" s="472">
        <v>17</v>
      </c>
      <c r="AA30" s="473">
        <v>16</v>
      </c>
      <c r="AB30" s="281">
        <v>95</v>
      </c>
      <c r="AC30" s="472">
        <v>5</v>
      </c>
      <c r="AD30" s="492">
        <v>19</v>
      </c>
      <c r="AE30" s="548">
        <v>25</v>
      </c>
      <c r="AF30" s="551"/>
    </row>
    <row r="31" spans="1:32" x14ac:dyDescent="0.3">
      <c r="A31" s="569" t="s">
        <v>65</v>
      </c>
      <c r="B31" s="570" t="s">
        <v>161</v>
      </c>
      <c r="C31" s="471">
        <v>34</v>
      </c>
      <c r="D31" s="472">
        <v>25</v>
      </c>
      <c r="E31" s="472">
        <v>28</v>
      </c>
      <c r="F31" s="472">
        <v>31</v>
      </c>
      <c r="G31" s="473">
        <v>33</v>
      </c>
      <c r="H31" s="281">
        <v>151</v>
      </c>
      <c r="I31" s="472">
        <v>5</v>
      </c>
      <c r="J31" s="473">
        <v>30.2</v>
      </c>
      <c r="K31" s="548">
        <v>31</v>
      </c>
      <c r="L31" s="551"/>
      <c r="M31" s="471">
        <v>35</v>
      </c>
      <c r="N31" s="472">
        <v>25</v>
      </c>
      <c r="O31" s="472">
        <v>28</v>
      </c>
      <c r="P31" s="472">
        <v>31</v>
      </c>
      <c r="Q31" s="473">
        <v>31</v>
      </c>
      <c r="R31" s="281">
        <v>150</v>
      </c>
      <c r="S31" s="472">
        <v>5</v>
      </c>
      <c r="T31" s="492">
        <v>30</v>
      </c>
      <c r="U31" s="548">
        <v>35</v>
      </c>
      <c r="V31" s="551"/>
      <c r="W31" s="471">
        <v>30</v>
      </c>
      <c r="X31" s="472">
        <v>21</v>
      </c>
      <c r="Y31" s="472">
        <v>13</v>
      </c>
      <c r="Z31" s="472">
        <v>6</v>
      </c>
      <c r="AA31" s="473">
        <v>25</v>
      </c>
      <c r="AB31" s="281">
        <v>95</v>
      </c>
      <c r="AC31" s="472">
        <v>5</v>
      </c>
      <c r="AD31" s="492">
        <v>19</v>
      </c>
      <c r="AE31" s="548">
        <v>25</v>
      </c>
      <c r="AF31" s="551"/>
    </row>
    <row r="32" spans="1:32" x14ac:dyDescent="0.3">
      <c r="A32" s="569" t="s">
        <v>92</v>
      </c>
      <c r="B32" s="570" t="s">
        <v>147</v>
      </c>
      <c r="C32" s="471">
        <v>28</v>
      </c>
      <c r="D32" s="472">
        <v>18</v>
      </c>
      <c r="E32" s="472">
        <v>13</v>
      </c>
      <c r="F32" s="472">
        <v>22</v>
      </c>
      <c r="G32" s="473">
        <v>27</v>
      </c>
      <c r="H32" s="281">
        <v>108</v>
      </c>
      <c r="I32" s="472">
        <v>5</v>
      </c>
      <c r="J32" s="473">
        <v>21.6</v>
      </c>
      <c r="K32" s="548">
        <v>19</v>
      </c>
      <c r="L32" s="551"/>
      <c r="M32" s="471">
        <v>28</v>
      </c>
      <c r="N32" s="472">
        <v>18</v>
      </c>
      <c r="O32" s="472">
        <v>13</v>
      </c>
      <c r="P32" s="472">
        <v>22</v>
      </c>
      <c r="Q32" s="473">
        <v>23</v>
      </c>
      <c r="R32" s="281">
        <v>104</v>
      </c>
      <c r="S32" s="472">
        <v>5</v>
      </c>
      <c r="T32" s="492">
        <v>20.8</v>
      </c>
      <c r="U32" s="548">
        <v>20</v>
      </c>
      <c r="V32" s="551"/>
      <c r="W32" s="471">
        <v>21</v>
      </c>
      <c r="X32" s="472">
        <v>24</v>
      </c>
      <c r="Y32" s="472">
        <v>6</v>
      </c>
      <c r="Z32" s="472">
        <v>23</v>
      </c>
      <c r="AA32" s="473">
        <v>22</v>
      </c>
      <c r="AB32" s="281">
        <v>96</v>
      </c>
      <c r="AC32" s="472">
        <v>5</v>
      </c>
      <c r="AD32" s="492">
        <v>19.2</v>
      </c>
      <c r="AE32" s="548">
        <v>26</v>
      </c>
      <c r="AF32" s="551"/>
    </row>
    <row r="33" spans="1:32" x14ac:dyDescent="0.3">
      <c r="A33" s="569" t="s">
        <v>94</v>
      </c>
      <c r="B33" s="570" t="s">
        <v>94</v>
      </c>
      <c r="C33" s="471">
        <v>31</v>
      </c>
      <c r="D33" s="472">
        <v>33</v>
      </c>
      <c r="E33" s="472">
        <v>24</v>
      </c>
      <c r="F33" s="472">
        <v>23</v>
      </c>
      <c r="G33" s="473">
        <v>38</v>
      </c>
      <c r="H33" s="281">
        <v>149</v>
      </c>
      <c r="I33" s="472">
        <v>5</v>
      </c>
      <c r="J33" s="473">
        <v>29.8</v>
      </c>
      <c r="K33" s="548">
        <v>30</v>
      </c>
      <c r="L33" s="551"/>
      <c r="M33" s="471">
        <v>31</v>
      </c>
      <c r="N33" s="472">
        <v>33</v>
      </c>
      <c r="O33" s="472">
        <v>24</v>
      </c>
      <c r="P33" s="472">
        <v>23</v>
      </c>
      <c r="Q33" s="473">
        <v>37</v>
      </c>
      <c r="R33" s="281">
        <v>148</v>
      </c>
      <c r="S33" s="472">
        <v>5</v>
      </c>
      <c r="T33" s="492">
        <v>29.6</v>
      </c>
      <c r="U33" s="548">
        <v>33</v>
      </c>
      <c r="V33" s="551"/>
      <c r="W33" s="471">
        <v>25</v>
      </c>
      <c r="X33" s="472">
        <v>23</v>
      </c>
      <c r="Y33" s="472">
        <v>13</v>
      </c>
      <c r="Z33" s="472">
        <v>14</v>
      </c>
      <c r="AA33" s="473">
        <v>24</v>
      </c>
      <c r="AB33" s="281">
        <v>99</v>
      </c>
      <c r="AC33" s="472">
        <v>5</v>
      </c>
      <c r="AD33" s="492">
        <v>19.8</v>
      </c>
      <c r="AE33" s="548">
        <v>27</v>
      </c>
      <c r="AF33" s="551"/>
    </row>
    <row r="34" spans="1:32" x14ac:dyDescent="0.3">
      <c r="A34" s="569" t="s">
        <v>25</v>
      </c>
      <c r="B34" s="570" t="s">
        <v>177</v>
      </c>
      <c r="C34" s="471">
        <v>26</v>
      </c>
      <c r="D34" s="472">
        <v>28</v>
      </c>
      <c r="E34" s="472">
        <v>22</v>
      </c>
      <c r="F34" s="472">
        <v>21</v>
      </c>
      <c r="G34" s="473">
        <v>40</v>
      </c>
      <c r="H34" s="281">
        <v>137</v>
      </c>
      <c r="I34" s="472">
        <v>5</v>
      </c>
      <c r="J34" s="473">
        <v>27.4</v>
      </c>
      <c r="K34" s="548">
        <v>29</v>
      </c>
      <c r="L34" s="551"/>
      <c r="M34" s="471">
        <v>23</v>
      </c>
      <c r="N34" s="472">
        <v>28</v>
      </c>
      <c r="O34" s="472">
        <v>22</v>
      </c>
      <c r="P34" s="472">
        <v>21</v>
      </c>
      <c r="Q34" s="473">
        <v>40</v>
      </c>
      <c r="R34" s="281">
        <v>134</v>
      </c>
      <c r="S34" s="472">
        <v>5</v>
      </c>
      <c r="T34" s="492">
        <v>26.8</v>
      </c>
      <c r="U34" s="548">
        <v>31</v>
      </c>
      <c r="V34" s="551"/>
      <c r="W34" s="471">
        <v>18</v>
      </c>
      <c r="X34" s="472">
        <v>34</v>
      </c>
      <c r="Y34" s="472">
        <v>10</v>
      </c>
      <c r="Z34" s="472">
        <v>10</v>
      </c>
      <c r="AA34" s="473">
        <v>28</v>
      </c>
      <c r="AB34" s="281">
        <v>100</v>
      </c>
      <c r="AC34" s="472">
        <v>5</v>
      </c>
      <c r="AD34" s="492">
        <v>20</v>
      </c>
      <c r="AE34" s="548">
        <v>28</v>
      </c>
      <c r="AF34" s="551"/>
    </row>
    <row r="35" spans="1:32" x14ac:dyDescent="0.3">
      <c r="A35" s="569" t="s">
        <v>71</v>
      </c>
      <c r="B35" s="570" t="s">
        <v>128</v>
      </c>
      <c r="C35" s="471">
        <v>42</v>
      </c>
      <c r="D35" s="472">
        <v>16</v>
      </c>
      <c r="E35" s="472">
        <v>23</v>
      </c>
      <c r="F35" s="472">
        <v>41</v>
      </c>
      <c r="G35" s="473">
        <v>37</v>
      </c>
      <c r="H35" s="281">
        <v>159</v>
      </c>
      <c r="I35" s="472">
        <v>5</v>
      </c>
      <c r="J35" s="473">
        <v>31.8</v>
      </c>
      <c r="K35" s="548">
        <v>33</v>
      </c>
      <c r="L35" s="551"/>
      <c r="M35" s="471">
        <v>42</v>
      </c>
      <c r="N35" s="472">
        <v>16</v>
      </c>
      <c r="O35" s="472">
        <v>23</v>
      </c>
      <c r="P35" s="472">
        <v>41</v>
      </c>
      <c r="Q35" s="473">
        <v>36</v>
      </c>
      <c r="R35" s="281">
        <v>158</v>
      </c>
      <c r="S35" s="472">
        <v>5</v>
      </c>
      <c r="T35" s="492">
        <v>31.6</v>
      </c>
      <c r="U35" s="548">
        <v>37</v>
      </c>
      <c r="V35" s="551"/>
      <c r="W35" s="471">
        <v>34</v>
      </c>
      <c r="X35" s="472">
        <v>9</v>
      </c>
      <c r="Y35" s="472">
        <v>11</v>
      </c>
      <c r="Z35" s="472">
        <v>18</v>
      </c>
      <c r="AA35" s="473">
        <v>29</v>
      </c>
      <c r="AB35" s="281">
        <v>101</v>
      </c>
      <c r="AC35" s="472">
        <v>5</v>
      </c>
      <c r="AD35" s="492">
        <v>20.2</v>
      </c>
      <c r="AE35" s="548">
        <v>29</v>
      </c>
      <c r="AF35" s="551"/>
    </row>
    <row r="36" spans="1:32" x14ac:dyDescent="0.3">
      <c r="A36" s="569" t="s">
        <v>61</v>
      </c>
      <c r="B36" s="570" t="s">
        <v>157</v>
      </c>
      <c r="C36" s="471">
        <v>21</v>
      </c>
      <c r="D36" s="472">
        <v>35</v>
      </c>
      <c r="E36" s="472">
        <v>24</v>
      </c>
      <c r="F36" s="472">
        <v>19</v>
      </c>
      <c r="G36" s="473">
        <v>24</v>
      </c>
      <c r="H36" s="281">
        <v>123</v>
      </c>
      <c r="I36" s="472">
        <v>5</v>
      </c>
      <c r="J36" s="473">
        <v>24.6</v>
      </c>
      <c r="K36" s="548">
        <v>23</v>
      </c>
      <c r="L36" s="551"/>
      <c r="M36" s="471">
        <v>26</v>
      </c>
      <c r="N36" s="472">
        <v>35</v>
      </c>
      <c r="O36" s="472">
        <v>24</v>
      </c>
      <c r="P36" s="472">
        <v>19</v>
      </c>
      <c r="Q36" s="473">
        <v>32</v>
      </c>
      <c r="R36" s="281">
        <v>136</v>
      </c>
      <c r="S36" s="472">
        <v>5</v>
      </c>
      <c r="T36" s="492">
        <v>27.2</v>
      </c>
      <c r="U36" s="548">
        <v>32</v>
      </c>
      <c r="V36" s="551"/>
      <c r="W36" s="471">
        <v>18</v>
      </c>
      <c r="X36" s="472">
        <v>38</v>
      </c>
      <c r="Y36" s="472">
        <v>13</v>
      </c>
      <c r="Z36" s="472">
        <v>9</v>
      </c>
      <c r="AA36" s="473">
        <v>25</v>
      </c>
      <c r="AB36" s="281">
        <v>103</v>
      </c>
      <c r="AC36" s="472">
        <v>5</v>
      </c>
      <c r="AD36" s="492">
        <v>20.6</v>
      </c>
      <c r="AE36" s="548">
        <v>30</v>
      </c>
      <c r="AF36" s="551"/>
    </row>
    <row r="37" spans="1:32" x14ac:dyDescent="0.3">
      <c r="A37" s="569" t="s">
        <v>29</v>
      </c>
      <c r="B37" s="570" t="s">
        <v>113</v>
      </c>
      <c r="C37" s="471">
        <v>22</v>
      </c>
      <c r="D37" s="472">
        <v>27</v>
      </c>
      <c r="E37" s="472">
        <v>32</v>
      </c>
      <c r="F37" s="472">
        <v>26</v>
      </c>
      <c r="G37" s="473">
        <v>22</v>
      </c>
      <c r="H37" s="281">
        <v>129</v>
      </c>
      <c r="I37" s="472">
        <v>5</v>
      </c>
      <c r="J37" s="473">
        <v>25.8</v>
      </c>
      <c r="K37" s="548">
        <v>25</v>
      </c>
      <c r="L37" s="551"/>
      <c r="M37" s="471">
        <v>18</v>
      </c>
      <c r="N37" s="472">
        <v>27</v>
      </c>
      <c r="O37" s="472">
        <v>32</v>
      </c>
      <c r="P37" s="472">
        <v>26</v>
      </c>
      <c r="Q37" s="473">
        <v>18</v>
      </c>
      <c r="R37" s="281">
        <v>121</v>
      </c>
      <c r="S37" s="472">
        <v>5</v>
      </c>
      <c r="T37" s="492">
        <v>24.2</v>
      </c>
      <c r="U37" s="548">
        <v>26</v>
      </c>
      <c r="V37" s="551"/>
      <c r="W37" s="471">
        <v>26</v>
      </c>
      <c r="X37" s="472">
        <v>22</v>
      </c>
      <c r="Y37" s="472">
        <v>15</v>
      </c>
      <c r="Z37" s="472">
        <v>20</v>
      </c>
      <c r="AA37" s="473">
        <v>23</v>
      </c>
      <c r="AB37" s="281">
        <v>106</v>
      </c>
      <c r="AC37" s="472">
        <v>5</v>
      </c>
      <c r="AD37" s="492">
        <v>21.2</v>
      </c>
      <c r="AE37" s="548">
        <v>31</v>
      </c>
      <c r="AF37" s="551"/>
    </row>
    <row r="38" spans="1:32" x14ac:dyDescent="0.3">
      <c r="A38" s="569" t="s">
        <v>27</v>
      </c>
      <c r="B38" s="570" t="s">
        <v>111</v>
      </c>
      <c r="C38" s="471">
        <v>35</v>
      </c>
      <c r="D38" s="472">
        <v>20</v>
      </c>
      <c r="E38" s="472">
        <v>30</v>
      </c>
      <c r="F38" s="472">
        <v>37</v>
      </c>
      <c r="G38" s="473">
        <v>34</v>
      </c>
      <c r="H38" s="281">
        <v>156</v>
      </c>
      <c r="I38" s="472">
        <v>5</v>
      </c>
      <c r="J38" s="473">
        <v>31.2</v>
      </c>
      <c r="K38" s="548">
        <v>32</v>
      </c>
      <c r="L38" s="551"/>
      <c r="M38" s="471">
        <v>36</v>
      </c>
      <c r="N38" s="472">
        <v>20</v>
      </c>
      <c r="O38" s="472">
        <v>30</v>
      </c>
      <c r="P38" s="472">
        <v>37</v>
      </c>
      <c r="Q38" s="473">
        <v>33</v>
      </c>
      <c r="R38" s="281">
        <v>156</v>
      </c>
      <c r="S38" s="472">
        <v>5</v>
      </c>
      <c r="T38" s="492">
        <v>31.2</v>
      </c>
      <c r="U38" s="548">
        <v>36</v>
      </c>
      <c r="V38" s="551"/>
      <c r="W38" s="471">
        <v>32</v>
      </c>
      <c r="X38" s="472">
        <v>19</v>
      </c>
      <c r="Y38" s="472">
        <v>14</v>
      </c>
      <c r="Z38" s="472">
        <v>15</v>
      </c>
      <c r="AA38" s="473">
        <v>28</v>
      </c>
      <c r="AB38" s="281">
        <v>108</v>
      </c>
      <c r="AC38" s="472">
        <v>5</v>
      </c>
      <c r="AD38" s="492">
        <v>21.6</v>
      </c>
      <c r="AE38" s="548">
        <v>32</v>
      </c>
      <c r="AF38" s="551"/>
    </row>
    <row r="39" spans="1:32" x14ac:dyDescent="0.3">
      <c r="A39" s="569" t="s">
        <v>17</v>
      </c>
      <c r="B39" s="570" t="s">
        <v>145</v>
      </c>
      <c r="C39" s="471">
        <v>32</v>
      </c>
      <c r="D39" s="472">
        <v>30</v>
      </c>
      <c r="E39" s="472">
        <v>11</v>
      </c>
      <c r="F39" s="472">
        <v>10</v>
      </c>
      <c r="G39" s="473">
        <v>25</v>
      </c>
      <c r="H39" s="281">
        <v>108</v>
      </c>
      <c r="I39" s="472">
        <v>5</v>
      </c>
      <c r="J39" s="473">
        <v>21.6</v>
      </c>
      <c r="K39" s="548">
        <v>19</v>
      </c>
      <c r="L39" s="551"/>
      <c r="M39" s="471">
        <v>32.299999999999997</v>
      </c>
      <c r="N39" s="472">
        <v>30</v>
      </c>
      <c r="O39" s="472">
        <v>11</v>
      </c>
      <c r="P39" s="472">
        <v>10</v>
      </c>
      <c r="Q39" s="473">
        <v>20</v>
      </c>
      <c r="R39" s="281">
        <v>103.3</v>
      </c>
      <c r="S39" s="472">
        <v>5</v>
      </c>
      <c r="T39" s="492">
        <v>20.66</v>
      </c>
      <c r="U39" s="548">
        <v>19</v>
      </c>
      <c r="V39" s="551"/>
      <c r="W39" s="471">
        <v>34</v>
      </c>
      <c r="X39" s="472">
        <v>31</v>
      </c>
      <c r="Y39" s="472">
        <v>5</v>
      </c>
      <c r="Z39" s="472">
        <v>7</v>
      </c>
      <c r="AA39" s="473">
        <v>34</v>
      </c>
      <c r="AB39" s="281">
        <v>111</v>
      </c>
      <c r="AC39" s="472">
        <v>5</v>
      </c>
      <c r="AD39" s="492">
        <v>22.2</v>
      </c>
      <c r="AE39" s="548">
        <v>33</v>
      </c>
      <c r="AF39" s="551"/>
    </row>
    <row r="40" spans="1:32" x14ac:dyDescent="0.3">
      <c r="A40" s="569" t="s">
        <v>13</v>
      </c>
      <c r="B40" s="570" t="s">
        <v>151</v>
      </c>
      <c r="C40" s="471">
        <v>43</v>
      </c>
      <c r="D40" s="472">
        <v>34</v>
      </c>
      <c r="E40" s="472">
        <v>4</v>
      </c>
      <c r="F40" s="472">
        <v>7</v>
      </c>
      <c r="G40" s="473">
        <v>45</v>
      </c>
      <c r="H40" s="281">
        <v>133</v>
      </c>
      <c r="I40" s="472">
        <v>5</v>
      </c>
      <c r="J40" s="473">
        <v>26.6</v>
      </c>
      <c r="K40" s="548">
        <v>27</v>
      </c>
      <c r="L40" s="551"/>
      <c r="M40" s="471">
        <v>43</v>
      </c>
      <c r="N40" s="472">
        <v>34</v>
      </c>
      <c r="O40" s="472">
        <v>4</v>
      </c>
      <c r="P40" s="472">
        <v>7</v>
      </c>
      <c r="Q40" s="473">
        <v>45</v>
      </c>
      <c r="R40" s="281">
        <v>133</v>
      </c>
      <c r="S40" s="472">
        <v>5</v>
      </c>
      <c r="T40" s="492">
        <v>26.6</v>
      </c>
      <c r="U40" s="548">
        <v>30</v>
      </c>
      <c r="V40" s="551"/>
      <c r="W40" s="471">
        <v>35</v>
      </c>
      <c r="X40" s="472">
        <v>30</v>
      </c>
      <c r="Y40" s="472">
        <v>4</v>
      </c>
      <c r="Z40" s="472">
        <v>8</v>
      </c>
      <c r="AA40" s="473">
        <v>34</v>
      </c>
      <c r="AB40" s="281">
        <v>111</v>
      </c>
      <c r="AC40" s="472">
        <v>5</v>
      </c>
      <c r="AD40" s="492">
        <v>22.2</v>
      </c>
      <c r="AE40" s="548">
        <v>33</v>
      </c>
      <c r="AF40" s="551"/>
    </row>
    <row r="41" spans="1:32" x14ac:dyDescent="0.3">
      <c r="A41" s="569" t="s">
        <v>53</v>
      </c>
      <c r="B41" s="570" t="s">
        <v>53</v>
      </c>
      <c r="C41" s="471">
        <v>39</v>
      </c>
      <c r="D41" s="472">
        <v>31</v>
      </c>
      <c r="E41" s="472">
        <v>39</v>
      </c>
      <c r="F41" s="472">
        <v>44</v>
      </c>
      <c r="G41" s="473">
        <v>28</v>
      </c>
      <c r="H41" s="281">
        <v>181</v>
      </c>
      <c r="I41" s="472">
        <v>5</v>
      </c>
      <c r="J41" s="473">
        <v>36.200000000000003</v>
      </c>
      <c r="K41" s="548">
        <v>39</v>
      </c>
      <c r="L41" s="551"/>
      <c r="M41" s="471">
        <v>39</v>
      </c>
      <c r="N41" s="472">
        <v>31</v>
      </c>
      <c r="O41" s="472">
        <v>39</v>
      </c>
      <c r="P41" s="472">
        <v>44</v>
      </c>
      <c r="Q41" s="473">
        <v>25</v>
      </c>
      <c r="R41" s="281">
        <v>178</v>
      </c>
      <c r="S41" s="472">
        <v>5</v>
      </c>
      <c r="T41" s="492">
        <v>35.6</v>
      </c>
      <c r="U41" s="548">
        <v>40</v>
      </c>
      <c r="V41" s="551"/>
      <c r="W41" s="471">
        <v>31</v>
      </c>
      <c r="X41" s="472">
        <v>27</v>
      </c>
      <c r="Y41" s="472">
        <v>17</v>
      </c>
      <c r="Z41" s="472">
        <v>16</v>
      </c>
      <c r="AA41" s="473">
        <v>20</v>
      </c>
      <c r="AB41" s="281">
        <v>111</v>
      </c>
      <c r="AC41" s="472">
        <v>5</v>
      </c>
      <c r="AD41" s="492">
        <v>22.2</v>
      </c>
      <c r="AE41" s="548">
        <v>33</v>
      </c>
      <c r="AF41" s="551"/>
    </row>
    <row r="42" spans="1:32" x14ac:dyDescent="0.3">
      <c r="A42" s="569" t="s">
        <v>96</v>
      </c>
      <c r="B42" s="570" t="s">
        <v>276</v>
      </c>
      <c r="C42" s="471">
        <v>44</v>
      </c>
      <c r="D42" s="472">
        <v>9</v>
      </c>
      <c r="E42" s="472">
        <v>38</v>
      </c>
      <c r="F42" s="472">
        <v>40</v>
      </c>
      <c r="G42" s="473">
        <v>46</v>
      </c>
      <c r="H42" s="281">
        <v>177</v>
      </c>
      <c r="I42" s="472">
        <v>5</v>
      </c>
      <c r="J42" s="473">
        <v>35.4</v>
      </c>
      <c r="K42" s="548">
        <v>37</v>
      </c>
      <c r="L42" s="551"/>
      <c r="M42" s="471">
        <v>44</v>
      </c>
      <c r="N42" s="472">
        <v>9</v>
      </c>
      <c r="O42" s="472">
        <v>38</v>
      </c>
      <c r="P42" s="472">
        <v>40</v>
      </c>
      <c r="Q42" s="473">
        <v>46</v>
      </c>
      <c r="R42" s="281">
        <v>177</v>
      </c>
      <c r="S42" s="472">
        <v>5</v>
      </c>
      <c r="T42" s="492">
        <v>35.4</v>
      </c>
      <c r="U42" s="548">
        <v>39</v>
      </c>
      <c r="V42" s="551"/>
      <c r="W42" s="471">
        <v>38</v>
      </c>
      <c r="X42" s="472">
        <v>13</v>
      </c>
      <c r="Y42" s="472">
        <v>16</v>
      </c>
      <c r="Z42" s="472">
        <v>16</v>
      </c>
      <c r="AA42" s="473">
        <v>35</v>
      </c>
      <c r="AB42" s="281">
        <v>118</v>
      </c>
      <c r="AC42" s="472">
        <v>5</v>
      </c>
      <c r="AD42" s="492">
        <v>23.6</v>
      </c>
      <c r="AE42" s="548">
        <v>34</v>
      </c>
      <c r="AF42" s="551"/>
    </row>
    <row r="43" spans="1:32" x14ac:dyDescent="0.3">
      <c r="A43" s="569" t="s">
        <v>57</v>
      </c>
      <c r="B43" s="570" t="s">
        <v>57</v>
      </c>
      <c r="C43" s="471">
        <v>40</v>
      </c>
      <c r="D43" s="472">
        <v>23</v>
      </c>
      <c r="E43" s="472">
        <v>34</v>
      </c>
      <c r="F43" s="472">
        <v>43</v>
      </c>
      <c r="G43" s="473">
        <v>35</v>
      </c>
      <c r="H43" s="281">
        <v>175</v>
      </c>
      <c r="I43" s="472">
        <v>5</v>
      </c>
      <c r="J43" s="473">
        <v>35</v>
      </c>
      <c r="K43" s="548">
        <v>36</v>
      </c>
      <c r="L43" s="551"/>
      <c r="M43" s="471">
        <v>40</v>
      </c>
      <c r="N43" s="472">
        <v>23</v>
      </c>
      <c r="O43" s="472">
        <v>34</v>
      </c>
      <c r="P43" s="472">
        <v>43</v>
      </c>
      <c r="Q43" s="473">
        <v>34</v>
      </c>
      <c r="R43" s="281">
        <v>174</v>
      </c>
      <c r="S43" s="472">
        <v>5</v>
      </c>
      <c r="T43" s="492">
        <v>34.799999999999997</v>
      </c>
      <c r="U43" s="548">
        <v>38</v>
      </c>
      <c r="V43" s="551"/>
      <c r="W43" s="471">
        <v>36</v>
      </c>
      <c r="X43" s="472">
        <v>25</v>
      </c>
      <c r="Y43" s="472">
        <v>16</v>
      </c>
      <c r="Z43" s="472">
        <v>16</v>
      </c>
      <c r="AA43" s="473">
        <v>28</v>
      </c>
      <c r="AB43" s="281">
        <v>121</v>
      </c>
      <c r="AC43" s="472">
        <v>5</v>
      </c>
      <c r="AD43" s="492">
        <v>24.2</v>
      </c>
      <c r="AE43" s="548">
        <v>35</v>
      </c>
      <c r="AF43" s="551"/>
    </row>
    <row r="44" spans="1:32" x14ac:dyDescent="0.3">
      <c r="A44" s="569" t="s">
        <v>19</v>
      </c>
      <c r="B44" s="570" t="s">
        <v>117</v>
      </c>
      <c r="C44" s="471">
        <v>48</v>
      </c>
      <c r="D44" s="472">
        <v>15</v>
      </c>
      <c r="E44" s="472">
        <v>37</v>
      </c>
      <c r="F44" s="472">
        <v>39</v>
      </c>
      <c r="G44" s="473">
        <v>49</v>
      </c>
      <c r="H44" s="281">
        <v>188</v>
      </c>
      <c r="I44" s="472">
        <v>5</v>
      </c>
      <c r="J44" s="473">
        <v>37.6</v>
      </c>
      <c r="K44" s="548">
        <v>42</v>
      </c>
      <c r="L44" s="551"/>
      <c r="M44" s="471">
        <v>48</v>
      </c>
      <c r="N44" s="472">
        <v>15</v>
      </c>
      <c r="O44" s="472">
        <v>37</v>
      </c>
      <c r="P44" s="472">
        <v>39</v>
      </c>
      <c r="Q44" s="473">
        <v>49</v>
      </c>
      <c r="R44" s="281">
        <v>188</v>
      </c>
      <c r="S44" s="472">
        <v>5</v>
      </c>
      <c r="T44" s="492">
        <v>37.6</v>
      </c>
      <c r="U44" s="548">
        <v>44</v>
      </c>
      <c r="V44" s="551"/>
      <c r="W44" s="471">
        <v>39</v>
      </c>
      <c r="X44" s="472">
        <v>16</v>
      </c>
      <c r="Y44" s="472">
        <v>16</v>
      </c>
      <c r="Z44" s="472">
        <v>16</v>
      </c>
      <c r="AA44" s="473">
        <v>35</v>
      </c>
      <c r="AB44" s="281">
        <v>122</v>
      </c>
      <c r="AC44" s="472">
        <v>5</v>
      </c>
      <c r="AD44" s="492">
        <v>24.4</v>
      </c>
      <c r="AE44" s="548">
        <v>36</v>
      </c>
      <c r="AF44" s="551"/>
    </row>
    <row r="45" spans="1:32" x14ac:dyDescent="0.3">
      <c r="A45" s="569" t="s">
        <v>531</v>
      </c>
      <c r="B45" s="570" t="s">
        <v>117</v>
      </c>
      <c r="C45" s="471">
        <v>48</v>
      </c>
      <c r="D45" s="472">
        <v>15</v>
      </c>
      <c r="E45" s="472">
        <v>37</v>
      </c>
      <c r="F45" s="472">
        <v>39</v>
      </c>
      <c r="G45" s="473">
        <v>49</v>
      </c>
      <c r="H45" s="281">
        <v>188</v>
      </c>
      <c r="I45" s="472">
        <v>5</v>
      </c>
      <c r="J45" s="473">
        <v>37.6</v>
      </c>
      <c r="K45" s="548">
        <v>42</v>
      </c>
      <c r="L45" s="551"/>
      <c r="M45" s="471">
        <v>48</v>
      </c>
      <c r="N45" s="472">
        <v>15</v>
      </c>
      <c r="O45" s="472">
        <v>37</v>
      </c>
      <c r="P45" s="472">
        <v>39</v>
      </c>
      <c r="Q45" s="473">
        <v>49</v>
      </c>
      <c r="R45" s="281">
        <v>188</v>
      </c>
      <c r="S45" s="472">
        <v>5</v>
      </c>
      <c r="T45" s="492">
        <v>37.6</v>
      </c>
      <c r="U45" s="548">
        <v>44</v>
      </c>
      <c r="V45" s="551"/>
      <c r="W45" s="471">
        <v>39</v>
      </c>
      <c r="X45" s="472">
        <v>16</v>
      </c>
      <c r="Y45" s="472">
        <v>16</v>
      </c>
      <c r="Z45" s="472">
        <v>16</v>
      </c>
      <c r="AA45" s="473">
        <v>35</v>
      </c>
      <c r="AB45" s="281">
        <v>122</v>
      </c>
      <c r="AC45" s="472">
        <v>5</v>
      </c>
      <c r="AD45" s="492">
        <v>24.4</v>
      </c>
      <c r="AE45" s="548">
        <v>36</v>
      </c>
      <c r="AF45" s="551"/>
    </row>
    <row r="46" spans="1:32" x14ac:dyDescent="0.3">
      <c r="A46" s="569" t="s">
        <v>83</v>
      </c>
      <c r="B46" s="570" t="s">
        <v>181</v>
      </c>
      <c r="C46" s="471">
        <v>37</v>
      </c>
      <c r="D46" s="472">
        <v>38</v>
      </c>
      <c r="E46" s="472">
        <v>34</v>
      </c>
      <c r="F46" s="472">
        <v>30</v>
      </c>
      <c r="G46" s="473">
        <v>41</v>
      </c>
      <c r="H46" s="281">
        <v>180</v>
      </c>
      <c r="I46" s="472">
        <v>5</v>
      </c>
      <c r="J46" s="473">
        <v>36</v>
      </c>
      <c r="K46" s="548">
        <v>38</v>
      </c>
      <c r="L46" s="551"/>
      <c r="M46" s="471">
        <v>37</v>
      </c>
      <c r="N46" s="472">
        <v>38</v>
      </c>
      <c r="O46" s="472">
        <v>34</v>
      </c>
      <c r="P46" s="472">
        <v>30</v>
      </c>
      <c r="Q46" s="473">
        <v>41</v>
      </c>
      <c r="R46" s="281">
        <v>180</v>
      </c>
      <c r="S46" s="472">
        <v>5</v>
      </c>
      <c r="T46" s="492">
        <v>36</v>
      </c>
      <c r="U46" s="548">
        <v>41</v>
      </c>
      <c r="V46" s="551"/>
      <c r="W46" s="471">
        <v>28</v>
      </c>
      <c r="X46" s="472">
        <v>37</v>
      </c>
      <c r="Y46" s="472">
        <v>15</v>
      </c>
      <c r="Z46" s="472">
        <v>14</v>
      </c>
      <c r="AA46" s="473">
        <v>30</v>
      </c>
      <c r="AB46" s="281">
        <v>124</v>
      </c>
      <c r="AC46" s="472">
        <v>5</v>
      </c>
      <c r="AD46" s="492">
        <v>24.8</v>
      </c>
      <c r="AE46" s="548">
        <v>37</v>
      </c>
      <c r="AF46" s="551"/>
    </row>
    <row r="47" spans="1:32" x14ac:dyDescent="0.3">
      <c r="A47" s="569" t="s">
        <v>41</v>
      </c>
      <c r="B47" s="570" t="s">
        <v>41</v>
      </c>
      <c r="C47" s="471">
        <v>23</v>
      </c>
      <c r="D47" s="472">
        <v>45</v>
      </c>
      <c r="E47" s="472">
        <v>19</v>
      </c>
      <c r="F47" s="472">
        <v>14</v>
      </c>
      <c r="G47" s="473">
        <v>23</v>
      </c>
      <c r="H47" s="281">
        <v>124</v>
      </c>
      <c r="I47" s="472">
        <v>5</v>
      </c>
      <c r="J47" s="473">
        <v>24.8</v>
      </c>
      <c r="K47" s="548">
        <v>24</v>
      </c>
      <c r="L47" s="551"/>
      <c r="M47" s="471">
        <v>34</v>
      </c>
      <c r="N47" s="472">
        <v>45</v>
      </c>
      <c r="O47" s="472">
        <v>19</v>
      </c>
      <c r="P47" s="472">
        <v>14</v>
      </c>
      <c r="Q47" s="473">
        <v>19</v>
      </c>
      <c r="R47" s="281">
        <v>131</v>
      </c>
      <c r="S47" s="472">
        <v>5</v>
      </c>
      <c r="T47" s="492">
        <v>26.2</v>
      </c>
      <c r="U47" s="548">
        <v>29</v>
      </c>
      <c r="V47" s="551"/>
      <c r="W47" s="471">
        <v>29</v>
      </c>
      <c r="X47" s="472">
        <v>48</v>
      </c>
      <c r="Y47" s="472">
        <v>10</v>
      </c>
      <c r="Z47" s="472">
        <v>10</v>
      </c>
      <c r="AA47" s="473">
        <v>29</v>
      </c>
      <c r="AB47" s="281">
        <v>126</v>
      </c>
      <c r="AC47" s="472">
        <v>5</v>
      </c>
      <c r="AD47" s="492">
        <v>25.2</v>
      </c>
      <c r="AE47" s="548">
        <v>38</v>
      </c>
      <c r="AF47" s="551"/>
    </row>
    <row r="48" spans="1:32" x14ac:dyDescent="0.3">
      <c r="A48" s="569" t="s">
        <v>67</v>
      </c>
      <c r="B48" s="570" t="s">
        <v>163</v>
      </c>
      <c r="C48" s="471">
        <v>36</v>
      </c>
      <c r="D48" s="472">
        <v>41</v>
      </c>
      <c r="E48" s="472">
        <v>33</v>
      </c>
      <c r="F48" s="472">
        <v>27</v>
      </c>
      <c r="G48" s="473">
        <v>26</v>
      </c>
      <c r="H48" s="281">
        <v>163</v>
      </c>
      <c r="I48" s="472">
        <v>5</v>
      </c>
      <c r="J48" s="473">
        <v>32.6</v>
      </c>
      <c r="K48" s="548">
        <v>34</v>
      </c>
      <c r="L48" s="551"/>
      <c r="M48" s="471">
        <v>37</v>
      </c>
      <c r="N48" s="472">
        <v>41</v>
      </c>
      <c r="O48" s="472">
        <v>33</v>
      </c>
      <c r="P48" s="472">
        <v>27</v>
      </c>
      <c r="Q48" s="473">
        <v>39</v>
      </c>
      <c r="R48" s="281">
        <v>177</v>
      </c>
      <c r="S48" s="472">
        <v>5</v>
      </c>
      <c r="T48" s="492">
        <v>35.4</v>
      </c>
      <c r="U48" s="548">
        <v>39</v>
      </c>
      <c r="V48" s="551"/>
      <c r="W48" s="471">
        <v>33</v>
      </c>
      <c r="X48" s="472">
        <v>36</v>
      </c>
      <c r="Y48" s="472">
        <v>13</v>
      </c>
      <c r="Z48" s="472">
        <v>13</v>
      </c>
      <c r="AA48" s="473">
        <v>31</v>
      </c>
      <c r="AB48" s="281">
        <v>126</v>
      </c>
      <c r="AC48" s="472">
        <v>5</v>
      </c>
      <c r="AD48" s="492">
        <v>25.2</v>
      </c>
      <c r="AE48" s="548">
        <v>38</v>
      </c>
      <c r="AF48" s="551"/>
    </row>
    <row r="49" spans="1:32" x14ac:dyDescent="0.3">
      <c r="A49" s="569" t="s">
        <v>85</v>
      </c>
      <c r="B49" s="570" t="s">
        <v>173</v>
      </c>
      <c r="C49" s="471">
        <v>17</v>
      </c>
      <c r="D49" s="472">
        <v>46</v>
      </c>
      <c r="E49" s="472">
        <v>27</v>
      </c>
      <c r="F49" s="472">
        <v>28</v>
      </c>
      <c r="G49" s="473">
        <v>17</v>
      </c>
      <c r="H49" s="281">
        <v>135</v>
      </c>
      <c r="I49" s="472">
        <v>5</v>
      </c>
      <c r="J49" s="473">
        <v>27</v>
      </c>
      <c r="K49" s="548">
        <v>28</v>
      </c>
      <c r="L49" s="551"/>
      <c r="M49" s="471">
        <v>26</v>
      </c>
      <c r="N49" s="472">
        <v>46</v>
      </c>
      <c r="O49" s="472">
        <v>27</v>
      </c>
      <c r="P49" s="472">
        <v>28</v>
      </c>
      <c r="Q49" s="473">
        <v>22</v>
      </c>
      <c r="R49" s="281">
        <v>149</v>
      </c>
      <c r="S49" s="472">
        <v>5</v>
      </c>
      <c r="T49" s="492">
        <v>29.8</v>
      </c>
      <c r="U49" s="548">
        <v>34</v>
      </c>
      <c r="V49" s="551"/>
      <c r="W49" s="471">
        <v>24</v>
      </c>
      <c r="X49" s="472">
        <v>46</v>
      </c>
      <c r="Y49" s="472">
        <v>14</v>
      </c>
      <c r="Z49" s="472">
        <v>21</v>
      </c>
      <c r="AA49" s="473">
        <v>24</v>
      </c>
      <c r="AB49" s="281">
        <v>129</v>
      </c>
      <c r="AC49" s="472">
        <v>5</v>
      </c>
      <c r="AD49" s="492">
        <v>25.8</v>
      </c>
      <c r="AE49" s="548">
        <v>39</v>
      </c>
      <c r="AF49" s="551"/>
    </row>
    <row r="50" spans="1:32" x14ac:dyDescent="0.3">
      <c r="A50" s="569" t="s">
        <v>77</v>
      </c>
      <c r="B50" s="570" t="s">
        <v>77</v>
      </c>
      <c r="C50" s="471">
        <v>48</v>
      </c>
      <c r="D50" s="472">
        <v>21</v>
      </c>
      <c r="E50" s="472">
        <v>36</v>
      </c>
      <c r="F50" s="472">
        <v>33</v>
      </c>
      <c r="G50" s="473">
        <v>49</v>
      </c>
      <c r="H50" s="281">
        <v>187</v>
      </c>
      <c r="I50" s="472">
        <v>5</v>
      </c>
      <c r="J50" s="473">
        <v>37.4</v>
      </c>
      <c r="K50" s="548">
        <v>41</v>
      </c>
      <c r="L50" s="551"/>
      <c r="M50" s="471">
        <v>48</v>
      </c>
      <c r="N50" s="472">
        <v>21</v>
      </c>
      <c r="O50" s="472">
        <v>36</v>
      </c>
      <c r="P50" s="472">
        <v>33</v>
      </c>
      <c r="Q50" s="473">
        <v>49</v>
      </c>
      <c r="R50" s="281">
        <v>187</v>
      </c>
      <c r="S50" s="472">
        <v>5</v>
      </c>
      <c r="T50" s="492">
        <v>37.4</v>
      </c>
      <c r="U50" s="548">
        <v>43</v>
      </c>
      <c r="V50" s="551"/>
      <c r="W50" s="471">
        <v>39</v>
      </c>
      <c r="X50" s="472">
        <v>20</v>
      </c>
      <c r="Y50" s="472">
        <v>16</v>
      </c>
      <c r="Z50" s="472">
        <v>22</v>
      </c>
      <c r="AA50" s="473">
        <v>35</v>
      </c>
      <c r="AB50" s="281">
        <v>132</v>
      </c>
      <c r="AC50" s="472">
        <v>5</v>
      </c>
      <c r="AD50" s="492">
        <v>26.4</v>
      </c>
      <c r="AE50" s="548">
        <v>40</v>
      </c>
      <c r="AF50" s="551"/>
    </row>
    <row r="51" spans="1:32" x14ac:dyDescent="0.3">
      <c r="A51" s="569" t="s">
        <v>55</v>
      </c>
      <c r="B51" s="570" t="s">
        <v>55</v>
      </c>
      <c r="C51" s="471">
        <v>46</v>
      </c>
      <c r="D51" s="472">
        <v>22</v>
      </c>
      <c r="E51" s="472">
        <v>20</v>
      </c>
      <c r="F51" s="472">
        <v>42</v>
      </c>
      <c r="G51" s="473">
        <v>44</v>
      </c>
      <c r="H51" s="281">
        <v>174</v>
      </c>
      <c r="I51" s="472">
        <v>5</v>
      </c>
      <c r="J51" s="473">
        <v>34.799999999999997</v>
      </c>
      <c r="K51" s="548">
        <v>35</v>
      </c>
      <c r="L51" s="551"/>
      <c r="M51" s="471">
        <v>46</v>
      </c>
      <c r="N51" s="472">
        <v>22</v>
      </c>
      <c r="O51" s="472">
        <v>20</v>
      </c>
      <c r="P51" s="472">
        <v>42</v>
      </c>
      <c r="Q51" s="473">
        <v>44</v>
      </c>
      <c r="R51" s="281">
        <v>174</v>
      </c>
      <c r="S51" s="472">
        <v>5</v>
      </c>
      <c r="T51" s="492">
        <v>34.799999999999997</v>
      </c>
      <c r="U51" s="548">
        <v>38</v>
      </c>
      <c r="V51" s="551"/>
      <c r="W51" s="471">
        <v>39</v>
      </c>
      <c r="X51" s="472">
        <v>29</v>
      </c>
      <c r="Y51" s="472">
        <v>11</v>
      </c>
      <c r="Z51" s="472">
        <v>20</v>
      </c>
      <c r="AA51" s="473">
        <v>34</v>
      </c>
      <c r="AB51" s="281">
        <v>133</v>
      </c>
      <c r="AC51" s="472">
        <v>5</v>
      </c>
      <c r="AD51" s="492">
        <v>26.6</v>
      </c>
      <c r="AE51" s="548">
        <v>41</v>
      </c>
      <c r="AF51" s="551"/>
    </row>
    <row r="52" spans="1:32" x14ac:dyDescent="0.3">
      <c r="A52" s="569" t="s">
        <v>89</v>
      </c>
      <c r="B52" s="570" t="s">
        <v>89</v>
      </c>
      <c r="C52" s="471">
        <v>44</v>
      </c>
      <c r="D52" s="472">
        <v>40</v>
      </c>
      <c r="E52" s="472">
        <v>37</v>
      </c>
      <c r="F52" s="472">
        <v>35</v>
      </c>
      <c r="G52" s="473">
        <v>42</v>
      </c>
      <c r="H52" s="281">
        <v>198</v>
      </c>
      <c r="I52" s="472">
        <v>5</v>
      </c>
      <c r="J52" s="473">
        <v>39.6</v>
      </c>
      <c r="K52" s="548">
        <v>44</v>
      </c>
      <c r="L52" s="551"/>
      <c r="M52" s="471">
        <v>44</v>
      </c>
      <c r="N52" s="472">
        <v>40</v>
      </c>
      <c r="O52" s="472">
        <v>37</v>
      </c>
      <c r="P52" s="472">
        <v>35</v>
      </c>
      <c r="Q52" s="473">
        <v>42</v>
      </c>
      <c r="R52" s="281">
        <v>198</v>
      </c>
      <c r="S52" s="472">
        <v>5</v>
      </c>
      <c r="T52" s="492">
        <v>39.6</v>
      </c>
      <c r="U52" s="548">
        <v>46</v>
      </c>
      <c r="V52" s="551"/>
      <c r="W52" s="471">
        <v>36</v>
      </c>
      <c r="X52" s="472">
        <v>33</v>
      </c>
      <c r="Y52" s="472">
        <v>17</v>
      </c>
      <c r="Z52" s="472">
        <v>14</v>
      </c>
      <c r="AA52" s="473">
        <v>33</v>
      </c>
      <c r="AB52" s="281">
        <v>133</v>
      </c>
      <c r="AC52" s="472">
        <v>5</v>
      </c>
      <c r="AD52" s="492">
        <v>26.6</v>
      </c>
      <c r="AE52" s="548">
        <v>41</v>
      </c>
      <c r="AF52" s="551"/>
    </row>
    <row r="53" spans="1:32" x14ac:dyDescent="0.3">
      <c r="A53" s="569" t="s">
        <v>23</v>
      </c>
      <c r="B53" s="570" t="s">
        <v>23</v>
      </c>
      <c r="C53" s="471">
        <v>45</v>
      </c>
      <c r="D53" s="472">
        <v>44</v>
      </c>
      <c r="E53" s="472">
        <v>26</v>
      </c>
      <c r="F53" s="472">
        <v>29</v>
      </c>
      <c r="G53" s="473">
        <v>47</v>
      </c>
      <c r="H53" s="281">
        <v>191</v>
      </c>
      <c r="I53" s="472">
        <v>5</v>
      </c>
      <c r="J53" s="473">
        <v>38.200000000000003</v>
      </c>
      <c r="K53" s="548">
        <v>43</v>
      </c>
      <c r="L53" s="551"/>
      <c r="M53" s="471">
        <v>45</v>
      </c>
      <c r="N53" s="472">
        <v>44</v>
      </c>
      <c r="O53" s="472">
        <v>26</v>
      </c>
      <c r="P53" s="472">
        <v>29</v>
      </c>
      <c r="Q53" s="473">
        <v>47</v>
      </c>
      <c r="R53" s="281">
        <v>191</v>
      </c>
      <c r="S53" s="472">
        <v>5</v>
      </c>
      <c r="T53" s="492">
        <v>38.200000000000003</v>
      </c>
      <c r="U53" s="548">
        <v>45</v>
      </c>
      <c r="V53" s="551"/>
      <c r="W53" s="471">
        <v>37</v>
      </c>
      <c r="X53" s="472">
        <v>47</v>
      </c>
      <c r="Y53" s="472">
        <v>11</v>
      </c>
      <c r="Z53" s="472">
        <v>12</v>
      </c>
      <c r="AA53" s="473">
        <v>35</v>
      </c>
      <c r="AB53" s="281">
        <v>142</v>
      </c>
      <c r="AC53" s="472">
        <v>5</v>
      </c>
      <c r="AD53" s="492">
        <v>28.4</v>
      </c>
      <c r="AE53" s="548">
        <v>42</v>
      </c>
      <c r="AF53" s="551"/>
    </row>
    <row r="54" spans="1:32" x14ac:dyDescent="0.3">
      <c r="A54" s="569" t="s">
        <v>533</v>
      </c>
      <c r="B54" s="570" t="s">
        <v>119</v>
      </c>
      <c r="C54" s="471">
        <v>38</v>
      </c>
      <c r="D54" s="472">
        <v>43</v>
      </c>
      <c r="E54" s="472">
        <v>22</v>
      </c>
      <c r="F54" s="472">
        <v>38</v>
      </c>
      <c r="G54" s="473">
        <v>45</v>
      </c>
      <c r="H54" s="281">
        <v>186</v>
      </c>
      <c r="I54" s="472">
        <v>5</v>
      </c>
      <c r="J54" s="473">
        <v>37.200000000000003</v>
      </c>
      <c r="K54" s="548">
        <v>40</v>
      </c>
      <c r="L54" s="551"/>
      <c r="M54" s="471">
        <v>38</v>
      </c>
      <c r="N54" s="472">
        <v>43</v>
      </c>
      <c r="O54" s="472">
        <v>22</v>
      </c>
      <c r="P54" s="472">
        <v>38</v>
      </c>
      <c r="Q54" s="473">
        <v>45</v>
      </c>
      <c r="R54" s="281">
        <v>186</v>
      </c>
      <c r="S54" s="472">
        <v>5</v>
      </c>
      <c r="T54" s="492">
        <v>37.200000000000003</v>
      </c>
      <c r="U54" s="548">
        <v>42</v>
      </c>
      <c r="V54" s="551"/>
      <c r="W54" s="471">
        <v>35</v>
      </c>
      <c r="X54" s="472">
        <v>42</v>
      </c>
      <c r="Y54" s="472">
        <v>12</v>
      </c>
      <c r="Z54" s="472">
        <v>21</v>
      </c>
      <c r="AA54" s="473">
        <v>34</v>
      </c>
      <c r="AB54" s="281">
        <v>144</v>
      </c>
      <c r="AC54" s="472">
        <v>5</v>
      </c>
      <c r="AD54" s="492">
        <v>28.8</v>
      </c>
      <c r="AE54" s="548">
        <v>43</v>
      </c>
      <c r="AF54" s="551"/>
    </row>
    <row r="55" spans="1:32" x14ac:dyDescent="0.3">
      <c r="A55" s="569" t="s">
        <v>45</v>
      </c>
      <c r="B55" s="570" t="s">
        <v>115</v>
      </c>
      <c r="C55" s="471">
        <v>41</v>
      </c>
      <c r="D55" s="472">
        <v>48</v>
      </c>
      <c r="E55" s="472">
        <v>35</v>
      </c>
      <c r="F55" s="472">
        <v>46</v>
      </c>
      <c r="G55" s="473">
        <v>43</v>
      </c>
      <c r="H55" s="281">
        <v>213</v>
      </c>
      <c r="I55" s="472">
        <v>5</v>
      </c>
      <c r="J55" s="473">
        <v>42.6</v>
      </c>
      <c r="K55" s="548">
        <v>46</v>
      </c>
      <c r="L55" s="551"/>
      <c r="M55" s="471">
        <v>41</v>
      </c>
      <c r="N55" s="472">
        <v>48</v>
      </c>
      <c r="O55" s="472">
        <v>35</v>
      </c>
      <c r="P55" s="472">
        <v>46</v>
      </c>
      <c r="Q55" s="473">
        <v>43</v>
      </c>
      <c r="R55" s="281">
        <v>213</v>
      </c>
      <c r="S55" s="472">
        <v>5</v>
      </c>
      <c r="T55" s="492">
        <v>42.6</v>
      </c>
      <c r="U55" s="548">
        <v>48</v>
      </c>
      <c r="V55" s="551"/>
      <c r="W55" s="471">
        <v>34</v>
      </c>
      <c r="X55" s="472">
        <v>44</v>
      </c>
      <c r="Y55" s="472">
        <v>15</v>
      </c>
      <c r="Z55" s="472">
        <v>19</v>
      </c>
      <c r="AA55" s="473">
        <v>35</v>
      </c>
      <c r="AB55" s="281">
        <v>147</v>
      </c>
      <c r="AC55" s="472">
        <v>5</v>
      </c>
      <c r="AD55" s="492">
        <v>29.4</v>
      </c>
      <c r="AE55" s="548">
        <v>44</v>
      </c>
      <c r="AF55" s="551"/>
    </row>
    <row r="56" spans="1:32" x14ac:dyDescent="0.3">
      <c r="A56" s="569" t="s">
        <v>43</v>
      </c>
      <c r="B56" s="570" t="s">
        <v>165</v>
      </c>
      <c r="C56" s="471">
        <v>46</v>
      </c>
      <c r="D56" s="472">
        <v>47</v>
      </c>
      <c r="E56" s="472">
        <v>37</v>
      </c>
      <c r="F56" s="472">
        <v>45</v>
      </c>
      <c r="G56" s="473">
        <v>45</v>
      </c>
      <c r="H56" s="281">
        <v>220</v>
      </c>
      <c r="I56" s="472">
        <v>5</v>
      </c>
      <c r="J56" s="473">
        <v>44</v>
      </c>
      <c r="K56" s="548">
        <v>47</v>
      </c>
      <c r="L56" s="551"/>
      <c r="M56" s="471">
        <v>46</v>
      </c>
      <c r="N56" s="472">
        <v>47</v>
      </c>
      <c r="O56" s="472">
        <v>37</v>
      </c>
      <c r="P56" s="472">
        <v>45</v>
      </c>
      <c r="Q56" s="473">
        <v>45</v>
      </c>
      <c r="R56" s="281">
        <v>220</v>
      </c>
      <c r="S56" s="472">
        <v>5</v>
      </c>
      <c r="T56" s="492">
        <v>44</v>
      </c>
      <c r="U56" s="548">
        <v>49</v>
      </c>
      <c r="V56" s="551"/>
      <c r="W56" s="471">
        <v>39</v>
      </c>
      <c r="X56" s="472">
        <v>45</v>
      </c>
      <c r="Y56" s="472">
        <v>14</v>
      </c>
      <c r="Z56" s="472">
        <v>24</v>
      </c>
      <c r="AA56" s="473">
        <v>34</v>
      </c>
      <c r="AB56" s="281">
        <v>156</v>
      </c>
      <c r="AC56" s="472">
        <v>5</v>
      </c>
      <c r="AD56" s="492">
        <v>31.2</v>
      </c>
      <c r="AE56" s="548">
        <v>45</v>
      </c>
      <c r="AF56" s="551"/>
    </row>
    <row r="57" spans="1:32" x14ac:dyDescent="0.3">
      <c r="A57" s="569" t="s">
        <v>74</v>
      </c>
      <c r="B57" s="570" t="s">
        <v>75</v>
      </c>
      <c r="C57" s="471">
        <v>48</v>
      </c>
      <c r="D57" s="472">
        <v>29</v>
      </c>
      <c r="E57" s="472">
        <v>40</v>
      </c>
      <c r="F57" s="472">
        <v>47</v>
      </c>
      <c r="G57" s="473">
        <v>48</v>
      </c>
      <c r="H57" s="281">
        <v>212</v>
      </c>
      <c r="I57" s="472">
        <v>5</v>
      </c>
      <c r="J57" s="473">
        <v>42.4</v>
      </c>
      <c r="K57" s="548">
        <v>45</v>
      </c>
      <c r="L57" s="551"/>
      <c r="M57" s="471">
        <v>48</v>
      </c>
      <c r="N57" s="472">
        <v>29</v>
      </c>
      <c r="O57" s="472">
        <v>40</v>
      </c>
      <c r="P57" s="472">
        <v>47</v>
      </c>
      <c r="Q57" s="473">
        <v>48</v>
      </c>
      <c r="R57" s="281">
        <v>212</v>
      </c>
      <c r="S57" s="472">
        <v>5</v>
      </c>
      <c r="T57" s="492">
        <v>42.4</v>
      </c>
      <c r="U57" s="548">
        <v>47</v>
      </c>
      <c r="V57" s="551"/>
      <c r="W57" s="471">
        <v>39</v>
      </c>
      <c r="X57" s="472">
        <v>40</v>
      </c>
      <c r="Y57" s="472">
        <v>18</v>
      </c>
      <c r="Z57" s="472">
        <v>24</v>
      </c>
      <c r="AA57" s="473">
        <v>35</v>
      </c>
      <c r="AB57" s="281">
        <v>156</v>
      </c>
      <c r="AC57" s="472">
        <v>5</v>
      </c>
      <c r="AD57" s="492">
        <v>31.2</v>
      </c>
      <c r="AE57" s="548">
        <v>45</v>
      </c>
      <c r="AF57" s="551"/>
    </row>
    <row r="58" spans="1:32" x14ac:dyDescent="0.3">
      <c r="A58" s="569" t="s">
        <v>11</v>
      </c>
      <c r="B58" s="570" t="s">
        <v>171</v>
      </c>
      <c r="C58" s="471">
        <v>47</v>
      </c>
      <c r="D58" s="472">
        <v>49</v>
      </c>
      <c r="E58" s="472">
        <v>40</v>
      </c>
      <c r="F58" s="472">
        <v>43</v>
      </c>
      <c r="G58" s="473">
        <v>49</v>
      </c>
      <c r="H58" s="281">
        <v>228</v>
      </c>
      <c r="I58" s="472">
        <v>5</v>
      </c>
      <c r="J58" s="473">
        <v>45.6</v>
      </c>
      <c r="K58" s="548">
        <v>48</v>
      </c>
      <c r="L58" s="551"/>
      <c r="M58" s="471">
        <v>47</v>
      </c>
      <c r="N58" s="472">
        <v>49</v>
      </c>
      <c r="O58" s="472">
        <v>40</v>
      </c>
      <c r="P58" s="472">
        <v>43</v>
      </c>
      <c r="Q58" s="473">
        <v>49</v>
      </c>
      <c r="R58" s="281">
        <v>228</v>
      </c>
      <c r="S58" s="472">
        <v>5</v>
      </c>
      <c r="T58" s="492">
        <v>45.6</v>
      </c>
      <c r="U58" s="548">
        <v>50</v>
      </c>
      <c r="V58" s="551"/>
      <c r="W58" s="471">
        <v>39</v>
      </c>
      <c r="X58" s="472">
        <v>49</v>
      </c>
      <c r="Y58" s="472">
        <v>19</v>
      </c>
      <c r="Z58" s="472">
        <v>19</v>
      </c>
      <c r="AA58" s="473">
        <v>35</v>
      </c>
      <c r="AB58" s="281">
        <v>161</v>
      </c>
      <c r="AC58" s="472">
        <v>5</v>
      </c>
      <c r="AD58" s="492">
        <v>32.200000000000003</v>
      </c>
      <c r="AE58" s="548">
        <v>46</v>
      </c>
      <c r="AF58" s="551"/>
    </row>
    <row r="59" spans="1:32" x14ac:dyDescent="0.3">
      <c r="A59" s="569" t="s">
        <v>21</v>
      </c>
      <c r="B59" s="570"/>
      <c r="C59" s="471"/>
      <c r="D59" s="472"/>
      <c r="E59" s="472"/>
      <c r="F59" s="472"/>
      <c r="G59" s="473"/>
      <c r="H59" s="372"/>
      <c r="J59" s="473"/>
      <c r="K59" s="473" t="s">
        <v>30</v>
      </c>
      <c r="M59" s="471"/>
      <c r="N59" s="472"/>
      <c r="O59" s="472"/>
      <c r="P59" s="472"/>
      <c r="Q59" s="473"/>
      <c r="R59" s="372"/>
      <c r="T59" s="492"/>
      <c r="U59" s="473" t="s">
        <v>30</v>
      </c>
      <c r="W59" s="471"/>
      <c r="X59" s="472"/>
      <c r="Y59" s="472"/>
      <c r="Z59" s="472"/>
      <c r="AA59" s="473"/>
      <c r="AB59" s="372"/>
      <c r="AD59" s="492"/>
      <c r="AE59" s="473" t="s">
        <v>30</v>
      </c>
    </row>
    <row r="60" spans="1:32" x14ac:dyDescent="0.3">
      <c r="A60" s="569" t="s">
        <v>98</v>
      </c>
      <c r="B60" s="570"/>
      <c r="C60" s="471"/>
      <c r="D60" s="472"/>
      <c r="E60" s="472"/>
      <c r="F60" s="472"/>
      <c r="G60" s="473"/>
      <c r="H60" s="372"/>
      <c r="J60" s="473"/>
      <c r="K60" s="473" t="s">
        <v>30</v>
      </c>
      <c r="M60" s="471"/>
      <c r="N60" s="472"/>
      <c r="O60" s="472"/>
      <c r="P60" s="472"/>
      <c r="Q60" s="473"/>
      <c r="R60" s="372"/>
      <c r="T60" s="492"/>
      <c r="U60" s="473" t="s">
        <v>30</v>
      </c>
      <c r="W60" s="471"/>
      <c r="X60" s="472"/>
      <c r="Y60" s="472"/>
      <c r="Z60" s="472"/>
      <c r="AA60" s="473"/>
      <c r="AB60" s="372"/>
      <c r="AD60" s="492"/>
      <c r="AE60" s="473" t="s">
        <v>30</v>
      </c>
    </row>
    <row r="61" spans="1:32" ht="15" thickBot="1" x14ac:dyDescent="0.35">
      <c r="A61" s="575" t="s">
        <v>530</v>
      </c>
      <c r="B61" s="576"/>
      <c r="C61" s="484"/>
      <c r="D61" s="485"/>
      <c r="E61" s="485"/>
      <c r="F61" s="485"/>
      <c r="G61" s="486"/>
      <c r="H61" s="549"/>
      <c r="I61" s="485"/>
      <c r="J61" s="486"/>
      <c r="K61" s="486" t="s">
        <v>30</v>
      </c>
      <c r="M61" s="484"/>
      <c r="N61" s="485"/>
      <c r="O61" s="485"/>
      <c r="P61" s="485"/>
      <c r="Q61" s="486"/>
      <c r="R61" s="549"/>
      <c r="S61" s="485"/>
      <c r="T61" s="550"/>
      <c r="U61" s="486" t="s">
        <v>30</v>
      </c>
      <c r="W61" s="484"/>
      <c r="X61" s="485"/>
      <c r="Y61" s="485"/>
      <c r="Z61" s="485"/>
      <c r="AA61" s="486"/>
      <c r="AB61" s="549"/>
      <c r="AC61" s="485"/>
      <c r="AD61" s="550"/>
      <c r="AE61" s="486" t="s">
        <v>30</v>
      </c>
    </row>
  </sheetData>
  <autoFilter ref="A2:AE2" xr:uid="{5F16E887-0E8C-4F8E-9E83-CD2069F456EF}">
    <sortState xmlns:xlrd2="http://schemas.microsoft.com/office/spreadsheetml/2017/richdata2" ref="A3:AE61">
      <sortCondition ref="AE2"/>
    </sortState>
  </autoFilter>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2</vt:i4>
      </vt:variant>
    </vt:vector>
  </HeadingPairs>
  <TitlesOfParts>
    <vt:vector size="12" baseType="lpstr">
      <vt:lpstr>(non)-essential tissues</vt:lpstr>
      <vt:lpstr>HPA RNAseq (abundance) new</vt:lpstr>
      <vt:lpstr>HPA - antibody-based</vt:lpstr>
      <vt:lpstr>GV ranks</vt:lpstr>
      <vt:lpstr>ProteomicsDB mRNA</vt:lpstr>
      <vt:lpstr>ProteomicsDB - MS</vt:lpstr>
      <vt:lpstr>Human Proteome Map - MS </vt:lpstr>
      <vt:lpstr>GTEx - RNAseq 0.5 tpm</vt:lpstr>
      <vt:lpstr>ranking</vt:lpstr>
      <vt:lpstr>Kendall_Tau</vt:lpstr>
      <vt:lpstr>ranking alt.</vt:lpstr>
      <vt:lpstr>ranking procedure</vt:lpstr>
    </vt:vector>
  </TitlesOfParts>
  <Company>Miltenyi Biote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fan Tomiuk</dc:creator>
  <cp:lastModifiedBy>Daniel Schäfer</cp:lastModifiedBy>
  <dcterms:created xsi:type="dcterms:W3CDTF">2015-09-11T11:07:55Z</dcterms:created>
  <dcterms:modified xsi:type="dcterms:W3CDTF">2021-01-18T15:08:35Z</dcterms:modified>
</cp:coreProperties>
</file>